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12860" yWindow="0" windowWidth="28780" windowHeight="26240" tabRatio="500"/>
  </bookViews>
  <sheets>
    <sheet name="Table S1A" sheetId="1" r:id="rId1"/>
    <sheet name="Table S1B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 l="1"/>
  <c r="O4" i="1"/>
  <c r="P4" i="1"/>
  <c r="Q4" i="1"/>
  <c r="O5" i="1"/>
  <c r="P5" i="1"/>
  <c r="Q5" i="1"/>
  <c r="O6" i="1"/>
  <c r="P6" i="1"/>
  <c r="Q6" i="1"/>
  <c r="O7" i="1"/>
  <c r="P7" i="1"/>
  <c r="Q7" i="1"/>
  <c r="O8" i="1"/>
  <c r="P8" i="1"/>
  <c r="Q8" i="1"/>
  <c r="O9" i="1"/>
  <c r="P9" i="1"/>
  <c r="Q9" i="1"/>
  <c r="O10" i="1"/>
  <c r="P10" i="1"/>
  <c r="Q10" i="1"/>
  <c r="O11" i="1"/>
  <c r="P11" i="1"/>
  <c r="Q11" i="1"/>
  <c r="O12" i="1"/>
  <c r="P12" i="1"/>
  <c r="Q12" i="1"/>
  <c r="O13" i="1"/>
  <c r="P13" i="1"/>
  <c r="Q13" i="1"/>
  <c r="O14" i="1"/>
  <c r="P14" i="1"/>
  <c r="Q14" i="1"/>
  <c r="O15" i="1"/>
  <c r="P15" i="1"/>
  <c r="Q15" i="1"/>
  <c r="O16" i="1"/>
  <c r="P16" i="1"/>
  <c r="Q16" i="1"/>
  <c r="O17" i="1"/>
  <c r="P17" i="1"/>
  <c r="Q17" i="1"/>
  <c r="O18" i="1"/>
  <c r="P18" i="1"/>
  <c r="Q18" i="1"/>
  <c r="O19" i="1"/>
  <c r="P19" i="1"/>
  <c r="Q19" i="1"/>
  <c r="O20" i="1"/>
  <c r="P20" i="1"/>
  <c r="Q20" i="1"/>
  <c r="O21" i="1"/>
  <c r="P21" i="1"/>
  <c r="Q21" i="1"/>
  <c r="O22" i="1"/>
  <c r="P22" i="1"/>
  <c r="Q22" i="1"/>
  <c r="O23" i="1"/>
  <c r="P23" i="1"/>
  <c r="Q23" i="1"/>
  <c r="O24" i="1"/>
  <c r="P24" i="1"/>
  <c r="Q24" i="1"/>
  <c r="O25" i="1"/>
  <c r="P25" i="1"/>
  <c r="Q25" i="1"/>
  <c r="O26" i="1"/>
  <c r="P26" i="1"/>
  <c r="Q26" i="1"/>
  <c r="O27" i="1"/>
  <c r="P27" i="1"/>
  <c r="Q27" i="1"/>
  <c r="O28" i="1"/>
  <c r="P28" i="1"/>
  <c r="Q28" i="1"/>
  <c r="O29" i="1"/>
  <c r="P29" i="1"/>
  <c r="Q29" i="1"/>
  <c r="O30" i="1"/>
  <c r="P30" i="1"/>
  <c r="Q30" i="1"/>
  <c r="P3" i="1"/>
  <c r="Q3" i="1"/>
</calcChain>
</file>

<file path=xl/sharedStrings.xml><?xml version="1.0" encoding="utf-8"?>
<sst xmlns="http://schemas.openxmlformats.org/spreadsheetml/2006/main" count="5714" uniqueCount="3876">
  <si>
    <t>label</t>
  </si>
  <si>
    <t>A.z</t>
  </si>
  <si>
    <t>N.z</t>
  </si>
  <si>
    <t>MGL.z</t>
  </si>
  <si>
    <t>Edno.z</t>
  </si>
  <si>
    <t>OGM.z</t>
  </si>
  <si>
    <t>1.5:1</t>
  </si>
  <si>
    <t>1.5:1.5</t>
  </si>
  <si>
    <t>1.5:2</t>
  </si>
  <si>
    <t>1.5:2.5</t>
  </si>
  <si>
    <t>2.5:1</t>
  </si>
  <si>
    <t>2.5:1.5</t>
  </si>
  <si>
    <t>2.5:2</t>
  </si>
  <si>
    <t>2.5:2.5</t>
  </si>
  <si>
    <t>3.5:1</t>
  </si>
  <si>
    <t>3.5:1.5</t>
  </si>
  <si>
    <t>3.5:2</t>
  </si>
  <si>
    <t>3.5:2.5</t>
  </si>
  <si>
    <t xml:space="preserve">Astrocytes </t>
  </si>
  <si>
    <t>Microglia</t>
  </si>
  <si>
    <t>Oligodendrocytes</t>
  </si>
  <si>
    <t>Observed (number of genes)</t>
  </si>
  <si>
    <t>Expected (number of genes)</t>
  </si>
  <si>
    <t>1:1</t>
  </si>
  <si>
    <t>1:1.5</t>
  </si>
  <si>
    <t>1:2</t>
  </si>
  <si>
    <t>1:2.5</t>
  </si>
  <si>
    <t>2:1</t>
  </si>
  <si>
    <t>2:1.5</t>
  </si>
  <si>
    <t>2:2</t>
  </si>
  <si>
    <t>2:2.5</t>
  </si>
  <si>
    <t>3:1</t>
  </si>
  <si>
    <t>3:1.5</t>
  </si>
  <si>
    <t>3:2</t>
  </si>
  <si>
    <t>3:2.5</t>
  </si>
  <si>
    <t>4:1</t>
  </si>
  <si>
    <t>4:1.5</t>
  </si>
  <si>
    <t>4:2</t>
  </si>
  <si>
    <t>4:2.5</t>
  </si>
  <si>
    <r>
      <t>FE cutoff (mouse:</t>
    </r>
    <r>
      <rPr>
        <b/>
        <i/>
        <sz val="12"/>
        <color theme="1"/>
        <rFont val="Calibri"/>
        <scheme val="minor"/>
      </rPr>
      <t>C. elegans</t>
    </r>
    <r>
      <rPr>
        <b/>
        <sz val="12"/>
        <color theme="1"/>
        <rFont val="Calibri"/>
        <family val="2"/>
        <scheme val="minor"/>
      </rPr>
      <t xml:space="preserve">) </t>
    </r>
  </si>
  <si>
    <r>
      <rPr>
        <b/>
        <sz val="12"/>
        <color theme="1"/>
        <rFont val="Symbol"/>
      </rPr>
      <t>c</t>
    </r>
    <r>
      <rPr>
        <b/>
        <sz val="12"/>
        <color theme="1"/>
        <rFont val="Calibri"/>
        <family val="2"/>
        <scheme val="minor"/>
      </rPr>
      <t xml:space="preserve"> 2  (</t>
    </r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>-value)</t>
    </r>
  </si>
  <si>
    <t>Cell association score (observed/expcted)</t>
  </si>
  <si>
    <t>WBGene00017437</t>
  </si>
  <si>
    <t>P60202</t>
  </si>
  <si>
    <t>MGI:97623</t>
  </si>
  <si>
    <t>nmgp-1</t>
  </si>
  <si>
    <t>Plp1</t>
  </si>
  <si>
    <t>WBGene00001333</t>
  </si>
  <si>
    <t>Q5EBJ4</t>
  </si>
  <si>
    <t>MGI:1925017</t>
  </si>
  <si>
    <t>erm-1</t>
  </si>
  <si>
    <t>Ermn</t>
  </si>
  <si>
    <t>WBGene00007707</t>
  </si>
  <si>
    <t>Q5MPP0</t>
  </si>
  <si>
    <t>MGI:2443327</t>
  </si>
  <si>
    <t>C25A1.5</t>
  </si>
  <si>
    <t>Fa2h</t>
  </si>
  <si>
    <t>WBGene00002081</t>
  </si>
  <si>
    <t>P05555</t>
  </si>
  <si>
    <t>MGI:96607</t>
  </si>
  <si>
    <t>ina-1</t>
  </si>
  <si>
    <t>Itgam</t>
  </si>
  <si>
    <t>WBGene00017316</t>
  </si>
  <si>
    <t>Q8BG07</t>
  </si>
  <si>
    <t>MGI:2144765</t>
  </si>
  <si>
    <t>F09G2.8</t>
  </si>
  <si>
    <t>Pld4.3</t>
  </si>
  <si>
    <t>WBGene00015494</t>
  </si>
  <si>
    <t>Q61168</t>
  </si>
  <si>
    <t>MGI:108046</t>
  </si>
  <si>
    <t>C05E11.3</t>
  </si>
  <si>
    <t>Laptm5</t>
  </si>
  <si>
    <t>WBGene00019207</t>
  </si>
  <si>
    <t>Q9WV38</t>
  </si>
  <si>
    <t>MGI:1928369</t>
  </si>
  <si>
    <t>H17B01.1</t>
  </si>
  <si>
    <t>Slc2a5.11</t>
  </si>
  <si>
    <t>WBGene00012716</t>
  </si>
  <si>
    <t>Y39E4B.5</t>
  </si>
  <si>
    <t>Slc2a5.1</t>
  </si>
  <si>
    <t>WBGene00006896</t>
  </si>
  <si>
    <t>Q02858</t>
  </si>
  <si>
    <t>MGI:98664</t>
  </si>
  <si>
    <t>ver-3</t>
  </si>
  <si>
    <t>Tek.5</t>
  </si>
  <si>
    <t>WBGene00021287</t>
  </si>
  <si>
    <t>Q5D1E7</t>
  </si>
  <si>
    <t>MGI:2385891</t>
  </si>
  <si>
    <t>Y24D9B.1</t>
  </si>
  <si>
    <t>Zc3h12a.2</t>
  </si>
  <si>
    <t>WBGene00013107</t>
  </si>
  <si>
    <t>Y51H4A.13</t>
  </si>
  <si>
    <t>Zc3h12a.1</t>
  </si>
  <si>
    <t>WBGene00003407</t>
  </si>
  <si>
    <t>B2RX12</t>
  </si>
  <si>
    <t>MGI:1923658</t>
  </si>
  <si>
    <t>mrp-1</t>
  </si>
  <si>
    <t>Abcc3.7</t>
  </si>
  <si>
    <t>WBGene00004048</t>
  </si>
  <si>
    <t>Q9QY40</t>
  </si>
  <si>
    <t>MGI:2154240</t>
  </si>
  <si>
    <t>plx-2</t>
  </si>
  <si>
    <t>Plxnb3</t>
  </si>
  <si>
    <t>WBGene00006668</t>
  </si>
  <si>
    <t>Q3TBV4</t>
  </si>
  <si>
    <t>MGI:1891291</t>
  </si>
  <si>
    <t>twk-13</t>
  </si>
  <si>
    <t>Kcnk6.13</t>
  </si>
  <si>
    <t>WBGene00006681</t>
  </si>
  <si>
    <t>twk-29</t>
  </si>
  <si>
    <t>Kcnk6.5</t>
  </si>
  <si>
    <t>WBGene00004740</t>
  </si>
  <si>
    <t>P35969</t>
  </si>
  <si>
    <t>MGI:95558</t>
  </si>
  <si>
    <t>scd-2</t>
  </si>
  <si>
    <t>Flt1.10</t>
  </si>
  <si>
    <t>WBGene00000548</t>
  </si>
  <si>
    <t>P29351</t>
  </si>
  <si>
    <t>MGI:96055</t>
  </si>
  <si>
    <t>clr-1</t>
  </si>
  <si>
    <t>Ptpn6</t>
  </si>
  <si>
    <t>WBGene00015107</t>
  </si>
  <si>
    <t>P70315</t>
  </si>
  <si>
    <t>MGI:105059</t>
  </si>
  <si>
    <t>B0280.13</t>
  </si>
  <si>
    <t>Was.3</t>
  </si>
  <si>
    <t>WBGene00001345</t>
  </si>
  <si>
    <t>O35284</t>
  </si>
  <si>
    <t>MGI:1859147</t>
  </si>
  <si>
    <t>fos-1</t>
  </si>
  <si>
    <t>Batf.1</t>
  </si>
  <si>
    <t>Q06806</t>
  </si>
  <si>
    <t>MGI:99906</t>
  </si>
  <si>
    <t>Tie1.5</t>
  </si>
  <si>
    <t>WBGene00009100</t>
  </si>
  <si>
    <t>Q6NZH9</t>
  </si>
  <si>
    <t>MGI:3028579</t>
  </si>
  <si>
    <t>rgef-1</t>
  </si>
  <si>
    <t>Rasgrp3</t>
  </si>
  <si>
    <t>WBGene00011326</t>
  </si>
  <si>
    <t>P11276</t>
  </si>
  <si>
    <t>MGI:95566</t>
  </si>
  <si>
    <t>T01D3.1</t>
  </si>
  <si>
    <t>Fn1.1</t>
  </si>
  <si>
    <t>WBGene00007399</t>
  </si>
  <si>
    <t>Q60767</t>
  </si>
  <si>
    <t>MGI:106662</t>
  </si>
  <si>
    <t>clec-162</t>
  </si>
  <si>
    <t>Ly75</t>
  </si>
  <si>
    <t>WBGene00002026</t>
  </si>
  <si>
    <t>P17879</t>
  </si>
  <si>
    <t>MGI:99517</t>
  </si>
  <si>
    <t>hsp-70</t>
  </si>
  <si>
    <t>Hspa1b.2</t>
  </si>
  <si>
    <t>WBGene00009692</t>
  </si>
  <si>
    <t>F44E5.5</t>
  </si>
  <si>
    <t>Hspa1b.1</t>
  </si>
  <si>
    <t>WBGene00009691</t>
  </si>
  <si>
    <t>F44E5.4</t>
  </si>
  <si>
    <t>Hspa1b</t>
  </si>
  <si>
    <t>WBGene00015620</t>
  </si>
  <si>
    <t>P97430</t>
  </si>
  <si>
    <t>MGI:109297</t>
  </si>
  <si>
    <t>C08G9.2</t>
  </si>
  <si>
    <t>Slpi</t>
  </si>
  <si>
    <t>WBGene00000301</t>
  </si>
  <si>
    <t>P49817</t>
  </si>
  <si>
    <t>MGI:102709</t>
  </si>
  <si>
    <t>cav-1</t>
  </si>
  <si>
    <t>Cav1</t>
  </si>
  <si>
    <t>WBGene00010727</t>
  </si>
  <si>
    <t>Q9D6G9</t>
  </si>
  <si>
    <t>MGI:2447164</t>
  </si>
  <si>
    <t>K09G1.1</t>
  </si>
  <si>
    <t>Cmtm5.1</t>
  </si>
  <si>
    <t>WBGene00003170</t>
  </si>
  <si>
    <t>Q62087</t>
  </si>
  <si>
    <t>MGI:106686</t>
  </si>
  <si>
    <t>mec-6</t>
  </si>
  <si>
    <t>Pon3</t>
  </si>
  <si>
    <t>WBGene00010666</t>
  </si>
  <si>
    <t>Q9JL62</t>
  </si>
  <si>
    <t>MGI:1929253</t>
  </si>
  <si>
    <t>K08E4.2</t>
  </si>
  <si>
    <t>Gltp</t>
  </si>
  <si>
    <t>WBGene00000522</t>
  </si>
  <si>
    <t>P16646</t>
  </si>
  <si>
    <t>MGI:97631</t>
  </si>
  <si>
    <t>clc-1</t>
  </si>
  <si>
    <t>Pmp22.4</t>
  </si>
  <si>
    <t>WBGene00010060</t>
  </si>
  <si>
    <t>P29812</t>
  </si>
  <si>
    <t>MGI:102563</t>
  </si>
  <si>
    <t>F54E4.4</t>
  </si>
  <si>
    <t>Dct.5</t>
  </si>
  <si>
    <t>WBGene00004030</t>
  </si>
  <si>
    <t>Q91XD2</t>
  </si>
  <si>
    <t>MGI:2385067</t>
  </si>
  <si>
    <t>pin-2</t>
  </si>
  <si>
    <t>Lims2</t>
  </si>
  <si>
    <t>WBGene00002023</t>
  </si>
  <si>
    <t>P14602</t>
  </si>
  <si>
    <t>MGI:96240</t>
  </si>
  <si>
    <t>hsp-25</t>
  </si>
  <si>
    <t>Hspb1.1</t>
  </si>
  <si>
    <t>WBGene00009632</t>
  </si>
  <si>
    <t>Q3TH73</t>
  </si>
  <si>
    <t>MGI:2157091</t>
  </si>
  <si>
    <t>ttyh-1</t>
  </si>
  <si>
    <t>Ttyh2</t>
  </si>
  <si>
    <t>WBGene00019487</t>
  </si>
  <si>
    <t>E9Q7D5</t>
  </si>
  <si>
    <t>MGI:1858952</t>
  </si>
  <si>
    <t>tag-218</t>
  </si>
  <si>
    <t>Arhgef5</t>
  </si>
  <si>
    <t>Q61696</t>
  </si>
  <si>
    <t>MGI:96244</t>
  </si>
  <si>
    <t>Hspa1a.2</t>
  </si>
  <si>
    <t>Hspa1a.1</t>
  </si>
  <si>
    <t>Hspa1a</t>
  </si>
  <si>
    <t>WBGene00002038</t>
  </si>
  <si>
    <t>Q5SUA5</t>
  </si>
  <si>
    <t>MGI:1927091</t>
  </si>
  <si>
    <t>hum-5</t>
  </si>
  <si>
    <t>Myo1g</t>
  </si>
  <si>
    <t>Q60765</t>
  </si>
  <si>
    <t>MGI:109384</t>
  </si>
  <si>
    <t>Atf3.1</t>
  </si>
  <si>
    <t>WBGene00017080</t>
  </si>
  <si>
    <t>O08573</t>
  </si>
  <si>
    <t>MGI:109496</t>
  </si>
  <si>
    <t>DC2.3</t>
  </si>
  <si>
    <t>Lgals9.5</t>
  </si>
  <si>
    <t>WBGene00002274</t>
  </si>
  <si>
    <t>lec-11</t>
  </si>
  <si>
    <t>Lgals9.4</t>
  </si>
  <si>
    <t>WBGene00002273</t>
  </si>
  <si>
    <t>lec-10</t>
  </si>
  <si>
    <t>Lgals9.3</t>
  </si>
  <si>
    <t>WBGene00002272</t>
  </si>
  <si>
    <t>lec-9</t>
  </si>
  <si>
    <t>Lgals9.2</t>
  </si>
  <si>
    <t>WBGene00002271</t>
  </si>
  <si>
    <t>lec-8</t>
  </si>
  <si>
    <t>Lgals9</t>
  </si>
  <si>
    <t>WBGene00003111</t>
  </si>
  <si>
    <t>Q4LFA9</t>
  </si>
  <si>
    <t>MGI:3041242</t>
  </si>
  <si>
    <t>mab-20</t>
  </si>
  <si>
    <t>Sema3g</t>
  </si>
  <si>
    <t>WBGene00004037</t>
  </si>
  <si>
    <t>A3KGF7</t>
  </si>
  <si>
    <t>MGI:107465</t>
  </si>
  <si>
    <t>plc-2</t>
  </si>
  <si>
    <t>Plcb2.1</t>
  </si>
  <si>
    <t>WBGene00009014</t>
  </si>
  <si>
    <t>Q5HZG9</t>
  </si>
  <si>
    <t>MGI:2686052</t>
  </si>
  <si>
    <t>F21D5.9</t>
  </si>
  <si>
    <t>Zfp488</t>
  </si>
  <si>
    <t>WBGene00004400</t>
  </si>
  <si>
    <t>A2AGA4</t>
  </si>
  <si>
    <t>MGI:3608413</t>
  </si>
  <si>
    <t>rom-1</t>
  </si>
  <si>
    <t>Rhbdl2.1</t>
  </si>
  <si>
    <t>WBGene00001743</t>
  </si>
  <si>
    <t>Q9R1Z8</t>
  </si>
  <si>
    <t>MGI:700013</t>
  </si>
  <si>
    <t>grp-1</t>
  </si>
  <si>
    <t>Sorbs3</t>
  </si>
  <si>
    <t>Q3V3R4</t>
  </si>
  <si>
    <t>MGI:96599</t>
  </si>
  <si>
    <t>Itga1</t>
  </si>
  <si>
    <t>WBGene00009800</t>
  </si>
  <si>
    <t>Q640N3</t>
  </si>
  <si>
    <t>MGI:2684948</t>
  </si>
  <si>
    <t>rrc-1</t>
  </si>
  <si>
    <t>Arhgap30</t>
  </si>
  <si>
    <t>WBGene00007398</t>
  </si>
  <si>
    <t>Q9CWG1</t>
  </si>
  <si>
    <t>MGI:1920940</t>
  </si>
  <si>
    <t>C07A4.3</t>
  </si>
  <si>
    <t>Glipr1</t>
  </si>
  <si>
    <t>WBGene00006914</t>
  </si>
  <si>
    <t>Q9JHF5</t>
  </si>
  <si>
    <t>MGI:1350931</t>
  </si>
  <si>
    <t>vha-5</t>
  </si>
  <si>
    <t>Tcirg1</t>
  </si>
  <si>
    <t>WBGene00001972</t>
  </si>
  <si>
    <t>Q8BVK9</t>
  </si>
  <si>
    <t>MGI:1923364</t>
  </si>
  <si>
    <t>hmg-1.2</t>
  </si>
  <si>
    <t>Sp110.3</t>
  </si>
  <si>
    <t>WBGene00000217</t>
  </si>
  <si>
    <t>P18242</t>
  </si>
  <si>
    <t>MGI:88562</t>
  </si>
  <si>
    <t>asp-4</t>
  </si>
  <si>
    <t>Ctsd</t>
  </si>
  <si>
    <t>WBGene00003590</t>
  </si>
  <si>
    <t>P10107</t>
  </si>
  <si>
    <t>MGI:96819</t>
  </si>
  <si>
    <t>nex-3</t>
  </si>
  <si>
    <t>Anxa1.2</t>
  </si>
  <si>
    <t>WBGene00004131</t>
  </si>
  <si>
    <t>Q5SSF7</t>
  </si>
  <si>
    <t>MGI:1921895</t>
  </si>
  <si>
    <t>pqn-44</t>
  </si>
  <si>
    <t>Fam46c.18</t>
  </si>
  <si>
    <t>WBGene00006490</t>
  </si>
  <si>
    <t>Q8CGB3</t>
  </si>
  <si>
    <t>MGI:1919815</t>
  </si>
  <si>
    <t>tag-144</t>
  </si>
  <si>
    <t>Uaca</t>
  </si>
  <si>
    <t>WBGene00020160</t>
  </si>
  <si>
    <t>E9Q8Q6</t>
  </si>
  <si>
    <t>MGI:1919735</t>
  </si>
  <si>
    <t>igcm-3</t>
  </si>
  <si>
    <t>Ccdc141</t>
  </si>
  <si>
    <t>E9Q236</t>
  </si>
  <si>
    <t>MGI:2443111</t>
  </si>
  <si>
    <t>Abcc4.7</t>
  </si>
  <si>
    <t>WBGene00002151</t>
  </si>
  <si>
    <t>P97794</t>
  </si>
  <si>
    <t>MGI:1100508</t>
  </si>
  <si>
    <t>irk-3</t>
  </si>
  <si>
    <t>Kcnj8</t>
  </si>
  <si>
    <t>WBGene00008656</t>
  </si>
  <si>
    <t>Q6QNU9</t>
  </si>
  <si>
    <t>MGI:3045221</t>
  </si>
  <si>
    <t>F10F2.4</t>
  </si>
  <si>
    <t>Tlr12.2</t>
  </si>
  <si>
    <t>WBGene00002282</t>
  </si>
  <si>
    <t>let-4</t>
  </si>
  <si>
    <t>Tlr12</t>
  </si>
  <si>
    <t>Q8BH34</t>
  </si>
  <si>
    <t>MGI:1860118</t>
  </si>
  <si>
    <t>Sema3d</t>
  </si>
  <si>
    <t>P26041</t>
  </si>
  <si>
    <t>MGI:97167</t>
  </si>
  <si>
    <t>Msn</t>
  </si>
  <si>
    <t>O35912</t>
  </si>
  <si>
    <t>MGI:1098729</t>
  </si>
  <si>
    <t>Emp3.4</t>
  </si>
  <si>
    <t>WBGene00002173</t>
  </si>
  <si>
    <t>P70227</t>
  </si>
  <si>
    <t>MGI:96624</t>
  </si>
  <si>
    <t>itr-1</t>
  </si>
  <si>
    <t>Itpr3</t>
  </si>
  <si>
    <t>Q9Z329</t>
  </si>
  <si>
    <t>MGI:99418</t>
  </si>
  <si>
    <t>Itpr2</t>
  </si>
  <si>
    <t>WBGene00000036</t>
  </si>
  <si>
    <t>Q03311</t>
  </si>
  <si>
    <t>MGI:894278</t>
  </si>
  <si>
    <t>ace-2</t>
  </si>
  <si>
    <t>Bche</t>
  </si>
  <si>
    <t>WBGene00003532</t>
  </si>
  <si>
    <t>Q61147</t>
  </si>
  <si>
    <t>MGI:88476</t>
  </si>
  <si>
    <t>nas-13</t>
  </si>
  <si>
    <t>Cp.14</t>
  </si>
  <si>
    <t>WBGene00009158</t>
  </si>
  <si>
    <t>Q99JR5</t>
  </si>
  <si>
    <t>MGI:2137617</t>
  </si>
  <si>
    <t>F26E4.3</t>
  </si>
  <si>
    <t>Tinagl1</t>
  </si>
  <si>
    <t>Q8K0L0</t>
  </si>
  <si>
    <t>MGI:1929743</t>
  </si>
  <si>
    <t>Asb2</t>
  </si>
  <si>
    <t>P17809</t>
  </si>
  <si>
    <t>MGI:95755</t>
  </si>
  <si>
    <t>Slc2a1.11</t>
  </si>
  <si>
    <t>Slc2a1.1</t>
  </si>
  <si>
    <t>WBGene00011732</t>
  </si>
  <si>
    <t>Q8BG60</t>
  </si>
  <si>
    <t>MGI:1889549</t>
  </si>
  <si>
    <t>arrd-17</t>
  </si>
  <si>
    <t>Txnip.18</t>
  </si>
  <si>
    <t>WBGene00012464</t>
  </si>
  <si>
    <t>arrd-7</t>
  </si>
  <si>
    <t>Txnip.17</t>
  </si>
  <si>
    <t>WBGene00019873</t>
  </si>
  <si>
    <t>R05C11.1</t>
  </si>
  <si>
    <t>Txnip.1</t>
  </si>
  <si>
    <t>WBGene00003143</t>
  </si>
  <si>
    <t>Q80TI1</t>
  </si>
  <si>
    <t>MGI:2144989</t>
  </si>
  <si>
    <t>max-1</t>
  </si>
  <si>
    <t>Plekhh1</t>
  </si>
  <si>
    <t>Q5SYD0</t>
  </si>
  <si>
    <t>MGI:107728</t>
  </si>
  <si>
    <t>Myo1d</t>
  </si>
  <si>
    <t>WBGene00018560</t>
  </si>
  <si>
    <t>Q8K485</t>
  </si>
  <si>
    <t>MGI:2448712</t>
  </si>
  <si>
    <t>F47D12.3</t>
  </si>
  <si>
    <t>Kctd11.1</t>
  </si>
  <si>
    <t>WBGene00010345</t>
  </si>
  <si>
    <t>P15306</t>
  </si>
  <si>
    <t>MGI:98736</t>
  </si>
  <si>
    <t>F59F5.7</t>
  </si>
  <si>
    <t>Thbd.2</t>
  </si>
  <si>
    <t>WBGene00007691</t>
  </si>
  <si>
    <t>Q6PDB7</t>
  </si>
  <si>
    <t>MGI:2448547</t>
  </si>
  <si>
    <t>C23H4.2</t>
  </si>
  <si>
    <t>Ces2b.5</t>
  </si>
  <si>
    <t>Q3UTB2</t>
  </si>
  <si>
    <t>MGI:2443131</t>
  </si>
  <si>
    <t>A630001G21Rik.3</t>
  </si>
  <si>
    <t>WBGene00001496</t>
  </si>
  <si>
    <t>Q3UFK8</t>
  </si>
  <si>
    <t>MGI:1914707</t>
  </si>
  <si>
    <t>frm-10</t>
  </si>
  <si>
    <t>Frmd8</t>
  </si>
  <si>
    <t>WBGene00002052</t>
  </si>
  <si>
    <t>Q6NVD9</t>
  </si>
  <si>
    <t>MGI:1333828</t>
  </si>
  <si>
    <t>ifa-4</t>
  </si>
  <si>
    <t>Bfsp2.8</t>
  </si>
  <si>
    <t>WBGene00002053</t>
  </si>
  <si>
    <t>ifb-1</t>
  </si>
  <si>
    <t>Bfsp2.6</t>
  </si>
  <si>
    <t>WBGene00002056</t>
  </si>
  <si>
    <t>ifc-2</t>
  </si>
  <si>
    <t>Bfsp2</t>
  </si>
  <si>
    <t>A6X8Z5</t>
  </si>
  <si>
    <t>MGI:1333857</t>
  </si>
  <si>
    <t>Arhgap31</t>
  </si>
  <si>
    <t>Q99MB1</t>
  </si>
  <si>
    <t>MGI:2156367</t>
  </si>
  <si>
    <t>Tlr3.2</t>
  </si>
  <si>
    <t>Tlr3</t>
  </si>
  <si>
    <t>WBGene00002783</t>
  </si>
  <si>
    <t>Q8BH52</t>
  </si>
  <si>
    <t>MGI:2442695</t>
  </si>
  <si>
    <t>let-607</t>
  </si>
  <si>
    <t>Creb3l2</t>
  </si>
  <si>
    <t>WBGene00004951</t>
  </si>
  <si>
    <t>Q921U8</t>
  </si>
  <si>
    <t>MGI:1354727</t>
  </si>
  <si>
    <t>spc-1</t>
  </si>
  <si>
    <t>Smtn.2</t>
  </si>
  <si>
    <t>P35561</t>
  </si>
  <si>
    <t>MGI:104744</t>
  </si>
  <si>
    <t>Kcnj2</t>
  </si>
  <si>
    <t>Q9R1S7</t>
  </si>
  <si>
    <t>MGI:1351634</t>
  </si>
  <si>
    <t>Abcc6.7</t>
  </si>
  <si>
    <t>Q61830</t>
  </si>
  <si>
    <t>MGI:97142</t>
  </si>
  <si>
    <t>Mrc1</t>
  </si>
  <si>
    <t>Q60677</t>
  </si>
  <si>
    <t>MGI:1298377</t>
  </si>
  <si>
    <t>Itgae</t>
  </si>
  <si>
    <t>WBGene00019287</t>
  </si>
  <si>
    <t>P70310</t>
  </si>
  <si>
    <t>MGI:108018</t>
  </si>
  <si>
    <t>K01A12.3</t>
  </si>
  <si>
    <t>Ntsr2.1</t>
  </si>
  <si>
    <t>P20152</t>
  </si>
  <si>
    <t>MGI:98932</t>
  </si>
  <si>
    <t>Vim.8</t>
  </si>
  <si>
    <t>Vim.6</t>
  </si>
  <si>
    <t>Vim</t>
  </si>
  <si>
    <t>O09126</t>
  </si>
  <si>
    <t>MGI:109244</t>
  </si>
  <si>
    <t>Sema4d</t>
  </si>
  <si>
    <t>WBGene00021963</t>
  </si>
  <si>
    <t>Q9Z0M5</t>
  </si>
  <si>
    <t>MGI:96789</t>
  </si>
  <si>
    <t>lipl-6</t>
  </si>
  <si>
    <t>Lipa</t>
  </si>
  <si>
    <t>WBGene00015217</t>
  </si>
  <si>
    <t>P47226</t>
  </si>
  <si>
    <t>MGI:105081</t>
  </si>
  <si>
    <t>tag-224</t>
  </si>
  <si>
    <t>Tes</t>
  </si>
  <si>
    <t>WBGene00001760</t>
  </si>
  <si>
    <t>Q9JHF7</t>
  </si>
  <si>
    <t>MGI:1859384</t>
  </si>
  <si>
    <t>gst-12</t>
  </si>
  <si>
    <t>Hpgds.31</t>
  </si>
  <si>
    <t>WBGene00001764</t>
  </si>
  <si>
    <t>gst-16</t>
  </si>
  <si>
    <t>Hpgds.30</t>
  </si>
  <si>
    <t>WBGene00001770</t>
  </si>
  <si>
    <t>gst-22</t>
  </si>
  <si>
    <t>Hpgds.21</t>
  </si>
  <si>
    <t>WBGene00001769</t>
  </si>
  <si>
    <t>gst-21</t>
  </si>
  <si>
    <t>Hpgds.20</t>
  </si>
  <si>
    <t>WBGene00001757</t>
  </si>
  <si>
    <t>gst-9</t>
  </si>
  <si>
    <t>Hpgds.7</t>
  </si>
  <si>
    <t>WBGene00001754</t>
  </si>
  <si>
    <t>gst-6</t>
  </si>
  <si>
    <t>Hpgds.3</t>
  </si>
  <si>
    <t>Q8BWA8</t>
  </si>
  <si>
    <t>MGI:1925912</t>
  </si>
  <si>
    <t>Arhgef19</t>
  </si>
  <si>
    <t>WBGene00016507</t>
  </si>
  <si>
    <t>Q8VD66</t>
  </si>
  <si>
    <t>MGI:1915938</t>
  </si>
  <si>
    <t>C37H5.3</t>
  </si>
  <si>
    <t>Abhd4</t>
  </si>
  <si>
    <t>WBGene00019105</t>
  </si>
  <si>
    <t>P70269</t>
  </si>
  <si>
    <t>MGI:107361</t>
  </si>
  <si>
    <t>F59D6.3</t>
  </si>
  <si>
    <t>Ctse.14</t>
  </si>
  <si>
    <t>WBGene00019104</t>
  </si>
  <si>
    <t>F59D6.2</t>
  </si>
  <si>
    <t>Ctse.13</t>
  </si>
  <si>
    <t>Q6P5H2</t>
  </si>
  <si>
    <t>MGI:101784</t>
  </si>
  <si>
    <t>Nes.8</t>
  </si>
  <si>
    <t>Nes.6</t>
  </si>
  <si>
    <t>Nes</t>
  </si>
  <si>
    <t>WBGene00007954</t>
  </si>
  <si>
    <t>Q62351</t>
  </si>
  <si>
    <t>MGI:98822</t>
  </si>
  <si>
    <t>gcp-2.2</t>
  </si>
  <si>
    <t>Tfrc.1</t>
  </si>
  <si>
    <t>WBGene00006978</t>
  </si>
  <si>
    <t>P18572</t>
  </si>
  <si>
    <t>MGI:88208</t>
  </si>
  <si>
    <t>zig-1</t>
  </si>
  <si>
    <t>Bsg.2</t>
  </si>
  <si>
    <t>Q9JM63</t>
  </si>
  <si>
    <t>MGI:1194504</t>
  </si>
  <si>
    <t>Kcnj10</t>
  </si>
  <si>
    <t>Q9Z0Z4</t>
  </si>
  <si>
    <t>MGI:1332240</t>
  </si>
  <si>
    <t>Heph.14</t>
  </si>
  <si>
    <t>O35409</t>
  </si>
  <si>
    <t>MGI:1858193</t>
  </si>
  <si>
    <t>Folh1.1</t>
  </si>
  <si>
    <t>O35892</t>
  </si>
  <si>
    <t>MGI:109561</t>
  </si>
  <si>
    <t>Sp100.3</t>
  </si>
  <si>
    <t>WBGene00006881</t>
  </si>
  <si>
    <t>P13297</t>
  </si>
  <si>
    <t>MGI:97168</t>
  </si>
  <si>
    <t>vab-15</t>
  </si>
  <si>
    <t>Msx1</t>
  </si>
  <si>
    <t>Q3T9X0</t>
  </si>
  <si>
    <t>MGI:2152844</t>
  </si>
  <si>
    <t>Slc2a9.11</t>
  </si>
  <si>
    <t>Slc2a9.1</t>
  </si>
  <si>
    <t>Q9Z307</t>
  </si>
  <si>
    <t>MGI:1314842</t>
  </si>
  <si>
    <t>Kcnj16</t>
  </si>
  <si>
    <t>P24472</t>
  </si>
  <si>
    <t>MGI:1309515</t>
  </si>
  <si>
    <t>Gsta4.31</t>
  </si>
  <si>
    <t>Gsta4.30</t>
  </si>
  <si>
    <t>Gsta4.20</t>
  </si>
  <si>
    <t>Gsta4.19</t>
  </si>
  <si>
    <t>Gsta4.6</t>
  </si>
  <si>
    <t>Gsta4.2</t>
  </si>
  <si>
    <t>Q9QXH4</t>
  </si>
  <si>
    <t>MGI:96609</t>
  </si>
  <si>
    <t>Itgax</t>
  </si>
  <si>
    <t>WBGene00015216</t>
  </si>
  <si>
    <t>P63254</t>
  </si>
  <si>
    <t>MGI:88501</t>
  </si>
  <si>
    <t>valv-1</t>
  </si>
  <si>
    <t>Crip1.1</t>
  </si>
  <si>
    <t>Q62086</t>
  </si>
  <si>
    <t>MGI:106687</t>
  </si>
  <si>
    <t>Pon2.1</t>
  </si>
  <si>
    <t>P70170</t>
  </si>
  <si>
    <t>MGI:1352630</t>
  </si>
  <si>
    <t>Abcc9.7</t>
  </si>
  <si>
    <t>WBGene00011467</t>
  </si>
  <si>
    <t>Q9CQ62</t>
  </si>
  <si>
    <t>MGI:1914710</t>
  </si>
  <si>
    <t>T05C12.3</t>
  </si>
  <si>
    <t>Decr1.2</t>
  </si>
  <si>
    <t>WBGene00019844</t>
  </si>
  <si>
    <t>P13808</t>
  </si>
  <si>
    <t>MGI:109351</t>
  </si>
  <si>
    <t>abts-4</t>
  </si>
  <si>
    <t>Slc4a2</t>
  </si>
  <si>
    <t>WBGene00016788</t>
  </si>
  <si>
    <t>Q9D379</t>
  </si>
  <si>
    <t>MGI:95405</t>
  </si>
  <si>
    <t>C49G7.10</t>
  </si>
  <si>
    <t>Ephx1.39</t>
  </si>
  <si>
    <t>WBGene00077593</t>
  </si>
  <si>
    <t>C49G7.12</t>
  </si>
  <si>
    <t>Ephx1.38</t>
  </si>
  <si>
    <t>WBGene00010658</t>
  </si>
  <si>
    <t>K08D8.4</t>
  </si>
  <si>
    <t>Ephx1.37</t>
  </si>
  <si>
    <t>WBGene00007866</t>
  </si>
  <si>
    <t>C32H11.3</t>
  </si>
  <si>
    <t>Ephx1.31</t>
  </si>
  <si>
    <t>WBGene00016785</t>
  </si>
  <si>
    <t>C49G7.7</t>
  </si>
  <si>
    <t>Ephx1.28</t>
  </si>
  <si>
    <t>WBGene00008726</t>
  </si>
  <si>
    <t>F13A7.11</t>
  </si>
  <si>
    <t>Ephx1.20</t>
  </si>
  <si>
    <t>WBGene00010660</t>
  </si>
  <si>
    <t>K08D8.6</t>
  </si>
  <si>
    <t>Ephx1.12</t>
  </si>
  <si>
    <t>WBGene00019564</t>
  </si>
  <si>
    <t>K09D9.1</t>
  </si>
  <si>
    <t>Ephx1.10</t>
  </si>
  <si>
    <t>WBGene00008199</t>
  </si>
  <si>
    <t>C49C3.9</t>
  </si>
  <si>
    <t>Ephx1.7</t>
  </si>
  <si>
    <t>Q9QZ57</t>
  </si>
  <si>
    <t>MGI:1928479</t>
  </si>
  <si>
    <t>Hspb3</t>
  </si>
  <si>
    <t>Q9D275</t>
  </si>
  <si>
    <t>MGI:1925491</t>
  </si>
  <si>
    <t>Batf3.1</t>
  </si>
  <si>
    <t>WBGene00022129</t>
  </si>
  <si>
    <t>Q63912</t>
  </si>
  <si>
    <t>MGI:106586</t>
  </si>
  <si>
    <t>Y71F9B.8</t>
  </si>
  <si>
    <t>Omg.2</t>
  </si>
  <si>
    <t>O09043</t>
  </si>
  <si>
    <t>MGI:109365</t>
  </si>
  <si>
    <t>Napsa</t>
  </si>
  <si>
    <t>WBGene00021027</t>
  </si>
  <si>
    <t>O88667</t>
  </si>
  <si>
    <t>MGI:1930943</t>
  </si>
  <si>
    <t>W04C9.5</t>
  </si>
  <si>
    <t>Rrad.2</t>
  </si>
  <si>
    <t>P31001</t>
  </si>
  <si>
    <t>MGI:94885</t>
  </si>
  <si>
    <t>Des.8</t>
  </si>
  <si>
    <t>Des.6</t>
  </si>
  <si>
    <t>Des</t>
  </si>
  <si>
    <t>WBGene00022418</t>
  </si>
  <si>
    <t>Q91V87</t>
  </si>
  <si>
    <t>MGI:2150920</t>
  </si>
  <si>
    <t>Y102A11A.8</t>
  </si>
  <si>
    <t>Fgfrl1</t>
  </si>
  <si>
    <t>Q3U0L2</t>
  </si>
  <si>
    <t>MGI:1917904</t>
  </si>
  <si>
    <t>Ankrd33b</t>
  </si>
  <si>
    <t>WBGene00012776</t>
  </si>
  <si>
    <t>P16406</t>
  </si>
  <si>
    <t>MGI:106645</t>
  </si>
  <si>
    <t>Y42A5A.1</t>
  </si>
  <si>
    <t>Enpep.9</t>
  </si>
  <si>
    <t>Q6NSQ5</t>
  </si>
  <si>
    <t>MGI:3702467</t>
  </si>
  <si>
    <t>Sp140.3</t>
  </si>
  <si>
    <t>WBGene00020562</t>
  </si>
  <si>
    <t>Q99KK1</t>
  </si>
  <si>
    <t>MGI:88930</t>
  </si>
  <si>
    <t>T19C3.4</t>
  </si>
  <si>
    <t>Reep3</t>
  </si>
  <si>
    <t>P51432</t>
  </si>
  <si>
    <t>MGI:104778</t>
  </si>
  <si>
    <t>Plcb3.1</t>
  </si>
  <si>
    <t>WBGene00004036</t>
  </si>
  <si>
    <t>Q8K4S1</t>
  </si>
  <si>
    <t>MGI:1921305</t>
  </si>
  <si>
    <t>plc-1</t>
  </si>
  <si>
    <t>Plce1</t>
  </si>
  <si>
    <t>WBGene00006658</t>
  </si>
  <si>
    <t>Q9JK62</t>
  </si>
  <si>
    <t>MGI:1336175</t>
  </si>
  <si>
    <t>twk-3</t>
  </si>
  <si>
    <t>Kcnk5.2</t>
  </si>
  <si>
    <t>WBGene00012198</t>
  </si>
  <si>
    <t>Q8BVN0</t>
  </si>
  <si>
    <t>MGI:1918358</t>
  </si>
  <si>
    <t>W02B8.2</t>
  </si>
  <si>
    <t>Ccdc122.1</t>
  </si>
  <si>
    <t>WBGene00019087</t>
  </si>
  <si>
    <t>F59A6.5</t>
  </si>
  <si>
    <t>Ccdc122</t>
  </si>
  <si>
    <t>P15920</t>
  </si>
  <si>
    <t>MGI:104855</t>
  </si>
  <si>
    <t>Atp6v0a2.1</t>
  </si>
  <si>
    <t>Q8R1W2</t>
  </si>
  <si>
    <t>MGI:1194499</t>
  </si>
  <si>
    <t>Gsg1.4</t>
  </si>
  <si>
    <t>P16110</t>
  </si>
  <si>
    <t>MGI:96778</t>
  </si>
  <si>
    <t>Lgals3.5</t>
  </si>
  <si>
    <t>Lgals3.4</t>
  </si>
  <si>
    <t>Lgals3.3</t>
  </si>
  <si>
    <t>Lgals3.2</t>
  </si>
  <si>
    <t>Lgals3.1</t>
  </si>
  <si>
    <t>WBGene00006438</t>
  </si>
  <si>
    <t>Q9JHL1</t>
  </si>
  <si>
    <t>MGI:1890662</t>
  </si>
  <si>
    <t>tag-60</t>
  </si>
  <si>
    <t>Slc9a3r2</t>
  </si>
  <si>
    <t>WBGene00001620</t>
  </si>
  <si>
    <t>P43006</t>
  </si>
  <si>
    <t>MGI:101931</t>
  </si>
  <si>
    <t>glt-1</t>
  </si>
  <si>
    <t>Slc1a2.3</t>
  </si>
  <si>
    <t>WBGene00018187</t>
  </si>
  <si>
    <t>Q9Z0P5</t>
  </si>
  <si>
    <t>MGI:1346078</t>
  </si>
  <si>
    <t>F38E9.5</t>
  </si>
  <si>
    <t>Twf2</t>
  </si>
  <si>
    <t>Q61739</t>
  </si>
  <si>
    <t>MGI:96605</t>
  </si>
  <si>
    <t>Itga6</t>
  </si>
  <si>
    <t>P70441</t>
  </si>
  <si>
    <t>MGI:1349482</t>
  </si>
  <si>
    <t>Slc9a3r1</t>
  </si>
  <si>
    <t>WBGene00006772</t>
  </si>
  <si>
    <t>Q5RJF7</t>
  </si>
  <si>
    <t>MGI:2442632</t>
  </si>
  <si>
    <t>unc-36</t>
  </si>
  <si>
    <t>Cacna2d4</t>
  </si>
  <si>
    <t>WBGene00022453</t>
  </si>
  <si>
    <t>Q9D1J1</t>
  </si>
  <si>
    <t>MGI:1913397</t>
  </si>
  <si>
    <t>Y110A2AR.3</t>
  </si>
  <si>
    <t>Necap2</t>
  </si>
  <si>
    <t>Q91XQ6</t>
  </si>
  <si>
    <t>MGI:1890494</t>
  </si>
  <si>
    <t>Laptm4b</t>
  </si>
  <si>
    <t>WBGene00016152</t>
  </si>
  <si>
    <t>Q8BP40</t>
  </si>
  <si>
    <t>MGI:1931010</t>
  </si>
  <si>
    <t>pho-12</t>
  </si>
  <si>
    <t>Acp6.19</t>
  </si>
  <si>
    <t>P21956</t>
  </si>
  <si>
    <t>MGI:102768</t>
  </si>
  <si>
    <t>Mfge8.14</t>
  </si>
  <si>
    <t>Q61738</t>
  </si>
  <si>
    <t>MGI:102700</t>
  </si>
  <si>
    <t>Itga7</t>
  </si>
  <si>
    <t>WBGene00010828</t>
  </si>
  <si>
    <t>Q99JT6</t>
  </si>
  <si>
    <t>MGI:1915572</t>
  </si>
  <si>
    <t>M02B1.3</t>
  </si>
  <si>
    <t>Tlcd1.2</t>
  </si>
  <si>
    <t>WBGene00000302</t>
  </si>
  <si>
    <t>Q9WVC3</t>
  </si>
  <si>
    <t>MGI:107571</t>
  </si>
  <si>
    <t>cav-2</t>
  </si>
  <si>
    <t>Cav2</t>
  </si>
  <si>
    <t>P24063</t>
  </si>
  <si>
    <t>MGI:96606</t>
  </si>
  <si>
    <t>Itgal</t>
  </si>
  <si>
    <t>P03995</t>
  </si>
  <si>
    <t>MGI:95697</t>
  </si>
  <si>
    <t>Gfap.8</t>
  </si>
  <si>
    <t>Gfap.6</t>
  </si>
  <si>
    <t>Gfap</t>
  </si>
  <si>
    <t>Q9QUR8</t>
  </si>
  <si>
    <t>MGI:1306826</t>
  </si>
  <si>
    <t>Sema7a</t>
  </si>
  <si>
    <t>Q9EQH2</t>
  </si>
  <si>
    <t>MGI:1933403</t>
  </si>
  <si>
    <t>Erap1.9</t>
  </si>
  <si>
    <t>WBGene00003585</t>
  </si>
  <si>
    <t>Q99P30</t>
  </si>
  <si>
    <t>MGI:1914778</t>
  </si>
  <si>
    <t>ndx-8</t>
  </si>
  <si>
    <t>Nudt7</t>
  </si>
  <si>
    <t>WBGene00000406</t>
  </si>
  <si>
    <t>Q64261</t>
  </si>
  <si>
    <t>MGI:1277162</t>
  </si>
  <si>
    <t>cdk-4</t>
  </si>
  <si>
    <t>Cdk6.1</t>
  </si>
  <si>
    <t>Q62469</t>
  </si>
  <si>
    <t>MGI:96600</t>
  </si>
  <si>
    <t>Itga2</t>
  </si>
  <si>
    <t>WBGene00021811</t>
  </si>
  <si>
    <t>Q9JIW9</t>
  </si>
  <si>
    <t>MGI:1927244</t>
  </si>
  <si>
    <t>ral-1</t>
  </si>
  <si>
    <t>Ralb</t>
  </si>
  <si>
    <t>Q9CZR2</t>
  </si>
  <si>
    <t>MGI:1919810</t>
  </si>
  <si>
    <t>Naalad2.2</t>
  </si>
  <si>
    <t>WBGene00007102</t>
  </si>
  <si>
    <t>Q9WUP4</t>
  </si>
  <si>
    <t>MGI:1930252</t>
  </si>
  <si>
    <t>B0024.13</t>
  </si>
  <si>
    <t>Srd5a3</t>
  </si>
  <si>
    <t>WBGene00007860</t>
  </si>
  <si>
    <t>Q9JJC6</t>
  </si>
  <si>
    <t>MGI:1922945</t>
  </si>
  <si>
    <t>C32A3.3</t>
  </si>
  <si>
    <t>Rilpl1</t>
  </si>
  <si>
    <t>Q99LJ5</t>
  </si>
  <si>
    <t>MGI:2447162</t>
  </si>
  <si>
    <t>Cmtm3</t>
  </si>
  <si>
    <t>Q9Z104</t>
  </si>
  <si>
    <t>MGI:1341190</t>
  </si>
  <si>
    <t>Hmg20b.3</t>
  </si>
  <si>
    <t>Q9D3A9</t>
  </si>
  <si>
    <t>MGI:1889007</t>
  </si>
  <si>
    <t>Ttyh1</t>
  </si>
  <si>
    <t>Q8CJ27</t>
  </si>
  <si>
    <t>MGI:1334448</t>
  </si>
  <si>
    <t>Aspm.2</t>
  </si>
  <si>
    <t>WBGene00000783</t>
  </si>
  <si>
    <t>P10605</t>
  </si>
  <si>
    <t>MGI:88561</t>
  </si>
  <si>
    <t>cpr-3</t>
  </si>
  <si>
    <t>Ctsb.3</t>
  </si>
  <si>
    <t>Q3URF8</t>
  </si>
  <si>
    <t>MGI:3643121</t>
  </si>
  <si>
    <t>Kctd21.1</t>
  </si>
  <si>
    <t>P55041</t>
  </si>
  <si>
    <t>MGI:99844</t>
  </si>
  <si>
    <t>Gem.2</t>
  </si>
  <si>
    <t>Q8BK48</t>
  </si>
  <si>
    <t>MGI:2443170</t>
  </si>
  <si>
    <t>Ces2e.5</t>
  </si>
  <si>
    <t>WBGene00000912</t>
  </si>
  <si>
    <t>Q9WVH3</t>
  </si>
  <si>
    <t>MGI:1891915</t>
  </si>
  <si>
    <t>daf-16</t>
  </si>
  <si>
    <t>Foxo4</t>
  </si>
  <si>
    <t>Q810C0</t>
  </si>
  <si>
    <t>MGI:2679449</t>
  </si>
  <si>
    <t>Slitrk2.2</t>
  </si>
  <si>
    <t>WBGene00011995</t>
  </si>
  <si>
    <t>Q99P51</t>
  </si>
  <si>
    <t>MGI:2179722</t>
  </si>
  <si>
    <t>T24F1.3</t>
  </si>
  <si>
    <t>Rassf3</t>
  </si>
  <si>
    <t>WBGene00000042</t>
  </si>
  <si>
    <t>P09690</t>
  </si>
  <si>
    <t>MGI:87890</t>
  </si>
  <si>
    <t>acr-2</t>
  </si>
  <si>
    <t>Chrnb1.2</t>
  </si>
  <si>
    <t>Q99LE1</t>
  </si>
  <si>
    <t>MGI:1933112</t>
  </si>
  <si>
    <t>Rilpl2</t>
  </si>
  <si>
    <t>Q8BTM9</t>
  </si>
  <si>
    <t>MGI:2386851</t>
  </si>
  <si>
    <t>Rasgrp4.1</t>
  </si>
  <si>
    <t>WBGene00007284</t>
  </si>
  <si>
    <t>P08003</t>
  </si>
  <si>
    <t>MGI:104864</t>
  </si>
  <si>
    <t>C03H12.1</t>
  </si>
  <si>
    <t>Pdia4</t>
  </si>
  <si>
    <t>P16045</t>
  </si>
  <si>
    <t>MGI:96777</t>
  </si>
  <si>
    <t>Lgals1.5</t>
  </si>
  <si>
    <t>Lgals1.4</t>
  </si>
  <si>
    <t>Lgals1.3</t>
  </si>
  <si>
    <t>Lgals1.2</t>
  </si>
  <si>
    <t>Lgals1.1</t>
  </si>
  <si>
    <t>WBGene00016906</t>
  </si>
  <si>
    <t>Q60928</t>
  </si>
  <si>
    <t>MGI:95706</t>
  </si>
  <si>
    <t>C53D5.5</t>
  </si>
  <si>
    <t>Ggt1.2</t>
  </si>
  <si>
    <t>WBGene00019204</t>
  </si>
  <si>
    <t>H14N18.4</t>
  </si>
  <si>
    <t>Ggt1</t>
  </si>
  <si>
    <t>WBGene00006789</t>
  </si>
  <si>
    <t>Q02566</t>
  </si>
  <si>
    <t>MGI:97255</t>
  </si>
  <si>
    <t>unc-54</t>
  </si>
  <si>
    <t>Myh6.5</t>
  </si>
  <si>
    <t>WBGene00022255</t>
  </si>
  <si>
    <t>Q9CXE7</t>
  </si>
  <si>
    <t>MGI:1921586</t>
  </si>
  <si>
    <t>Y73B6BL.36</t>
  </si>
  <si>
    <t>Tmed5.1</t>
  </si>
  <si>
    <t>Q5EER8</t>
  </si>
  <si>
    <t>MGI:1289222</t>
  </si>
  <si>
    <t>Kctd14.1</t>
  </si>
  <si>
    <t>WBGene00044770</t>
  </si>
  <si>
    <t>Q8R143</t>
  </si>
  <si>
    <t>MGI:2652132</t>
  </si>
  <si>
    <t>C53C11.5</t>
  </si>
  <si>
    <t>Pttg1ip</t>
  </si>
  <si>
    <t>WBGene00004307</t>
  </si>
  <si>
    <t>P62835</t>
  </si>
  <si>
    <t>MGI:97852</t>
  </si>
  <si>
    <t>rap-1</t>
  </si>
  <si>
    <t>Rap1a</t>
  </si>
  <si>
    <t>Q8VC26</t>
  </si>
  <si>
    <t>MGI:1917141</t>
  </si>
  <si>
    <t>Tlcd2.1</t>
  </si>
  <si>
    <t>WBGene00017309</t>
  </si>
  <si>
    <t>A2ATD1</t>
  </si>
  <si>
    <t>MGI:2442963</t>
  </si>
  <si>
    <t>F09F9.4</t>
  </si>
  <si>
    <t>Ism1</t>
  </si>
  <si>
    <t>WBGene00000431</t>
  </si>
  <si>
    <t>P21952</t>
  </si>
  <si>
    <t>MGI:101896</t>
  </si>
  <si>
    <t>ceh-6</t>
  </si>
  <si>
    <t>Pou3f1</t>
  </si>
  <si>
    <t>WBGene00003637</t>
  </si>
  <si>
    <t>Q8R1B8</t>
  </si>
  <si>
    <t>MGI:1343464</t>
  </si>
  <si>
    <t>nhr-47</t>
  </si>
  <si>
    <t>Rorb.130</t>
  </si>
  <si>
    <t>WBGene00003694</t>
  </si>
  <si>
    <t>nhr-104</t>
  </si>
  <si>
    <t>Rorb.104</t>
  </si>
  <si>
    <t>WBGene00012494</t>
  </si>
  <si>
    <t>nhr-232</t>
  </si>
  <si>
    <t>Rorb.81</t>
  </si>
  <si>
    <t>WBGene00021163</t>
  </si>
  <si>
    <t>nhr-275</t>
  </si>
  <si>
    <t>Rorb.70</t>
  </si>
  <si>
    <t>WBGene00018266</t>
  </si>
  <si>
    <t>nhr-183</t>
  </si>
  <si>
    <t>Rorb.65</t>
  </si>
  <si>
    <t>WBGene00020852</t>
  </si>
  <si>
    <t>nhr-228</t>
  </si>
  <si>
    <t>Rorb.64</t>
  </si>
  <si>
    <t>WBGene00003685</t>
  </si>
  <si>
    <t>nhr-95</t>
  </si>
  <si>
    <t>Rorb.63</t>
  </si>
  <si>
    <t>WBGene00003705</t>
  </si>
  <si>
    <t>nhr-115</t>
  </si>
  <si>
    <t>Rorb.55</t>
  </si>
  <si>
    <t>WBGene00020015</t>
  </si>
  <si>
    <t>nhr-210</t>
  </si>
  <si>
    <t>Rorb.49</t>
  </si>
  <si>
    <t>WBGene00012449</t>
  </si>
  <si>
    <t>nhr-231</t>
  </si>
  <si>
    <t>Rorb.34</t>
  </si>
  <si>
    <t>WBGene00003707</t>
  </si>
  <si>
    <t>nhr-117</t>
  </si>
  <si>
    <t>Rorb.19</t>
  </si>
  <si>
    <t>WBGene00003700</t>
  </si>
  <si>
    <t>nhr-110</t>
  </si>
  <si>
    <t>Rorb.18</t>
  </si>
  <si>
    <t>WBGene00003646</t>
  </si>
  <si>
    <t>nhr-56</t>
  </si>
  <si>
    <t>Rorb.15</t>
  </si>
  <si>
    <t>WBGene00017510</t>
  </si>
  <si>
    <t>nhr-178</t>
  </si>
  <si>
    <t>Rorb.13</t>
  </si>
  <si>
    <t>WBGene00019743</t>
  </si>
  <si>
    <t>nhr-203</t>
  </si>
  <si>
    <t>Rorb.6</t>
  </si>
  <si>
    <t>WBGene00018900</t>
  </si>
  <si>
    <t>Q8C3Y4</t>
  </si>
  <si>
    <t>MGI:2673709</t>
  </si>
  <si>
    <t>rod-1</t>
  </si>
  <si>
    <t>Kntc1</t>
  </si>
  <si>
    <t>WBGene00015171</t>
  </si>
  <si>
    <t>Q80Z96</t>
  </si>
  <si>
    <t>MGI:2159344</t>
  </si>
  <si>
    <t>vang-1</t>
  </si>
  <si>
    <t>Vangl1</t>
  </si>
  <si>
    <t>WBGene00007984</t>
  </si>
  <si>
    <t>P81067</t>
  </si>
  <si>
    <t>MGI:1197522</t>
  </si>
  <si>
    <t>irx-1</t>
  </si>
  <si>
    <t>Irx3</t>
  </si>
  <si>
    <t>O88662</t>
  </si>
  <si>
    <t>MGI:1098726</t>
  </si>
  <si>
    <t>Emp2.4</t>
  </si>
  <si>
    <t>WBGene00010983</t>
  </si>
  <si>
    <t>Q14CH1</t>
  </si>
  <si>
    <t>MGI:1915841</t>
  </si>
  <si>
    <t>R03A10.3</t>
  </si>
  <si>
    <t>Mocos</t>
  </si>
  <si>
    <t>Q64449</t>
  </si>
  <si>
    <t>MGI:107818</t>
  </si>
  <si>
    <t>Mrc2</t>
  </si>
  <si>
    <t>WBGene00017389</t>
  </si>
  <si>
    <t>Q61603</t>
  </si>
  <si>
    <t>MGI:95750</t>
  </si>
  <si>
    <t>lgc-38</t>
  </si>
  <si>
    <t>Glra4.17</t>
  </si>
  <si>
    <t>WBGene00008551</t>
  </si>
  <si>
    <t>lgc-36</t>
  </si>
  <si>
    <t>Glra4</t>
  </si>
  <si>
    <t>WBGene00008997</t>
  </si>
  <si>
    <t>P20782</t>
  </si>
  <si>
    <t>MGI:87894</t>
  </si>
  <si>
    <t>lgc-31</t>
  </si>
  <si>
    <t>Chrne.1</t>
  </si>
  <si>
    <t>WBGene00006804</t>
  </si>
  <si>
    <t>Q61072</t>
  </si>
  <si>
    <t>MGI:105376</t>
  </si>
  <si>
    <t>unc-71</t>
  </si>
  <si>
    <t>Adam9</t>
  </si>
  <si>
    <t>WBGene00004344</t>
  </si>
  <si>
    <t>Q9QZB1</t>
  </si>
  <si>
    <t>MGI:1929866</t>
  </si>
  <si>
    <t>rgs-1</t>
  </si>
  <si>
    <t>Rgs20</t>
  </si>
  <si>
    <t>O35929</t>
  </si>
  <si>
    <t>MGI:1097696</t>
  </si>
  <si>
    <t>Rem1.2</t>
  </si>
  <si>
    <t>WBGene00044077</t>
  </si>
  <si>
    <t>Q3V3Q7</t>
  </si>
  <si>
    <t>MGI:1924399</t>
  </si>
  <si>
    <t>tag-232</t>
  </si>
  <si>
    <t>Pacs2</t>
  </si>
  <si>
    <t>WBGene00004028</t>
  </si>
  <si>
    <t>Q80SX8</t>
  </si>
  <si>
    <t>MGI:2143057</t>
  </si>
  <si>
    <t>pif-1</t>
  </si>
  <si>
    <t>Pif1</t>
  </si>
  <si>
    <t>WBGene00023451</t>
  </si>
  <si>
    <t>P09541</t>
  </si>
  <si>
    <t>MGI:97267</t>
  </si>
  <si>
    <t>K08E3.10</t>
  </si>
  <si>
    <t>Myl4</t>
  </si>
  <si>
    <t>WBGene00007508</t>
  </si>
  <si>
    <t>Q99JW2</t>
  </si>
  <si>
    <t>MGI:87913</t>
  </si>
  <si>
    <t>C10C5.4</t>
  </si>
  <si>
    <t>Acy1.1</t>
  </si>
  <si>
    <t>A6BLY7</t>
  </si>
  <si>
    <t>MGI:1918093</t>
  </si>
  <si>
    <t>Krt28.8</t>
  </si>
  <si>
    <t>Krt28.6</t>
  </si>
  <si>
    <t>Krt28</t>
  </si>
  <si>
    <t>WBGene00020026</t>
  </si>
  <si>
    <t>Q9JJR8</t>
  </si>
  <si>
    <t>MGI:1915254</t>
  </si>
  <si>
    <t>R12C12.6</t>
  </si>
  <si>
    <t>Tmem9b</t>
  </si>
  <si>
    <t>WBGene00008443</t>
  </si>
  <si>
    <t>Q61409</t>
  </si>
  <si>
    <t>MGI:1333863</t>
  </si>
  <si>
    <t>pde-3</t>
  </si>
  <si>
    <t>Pde3b</t>
  </si>
  <si>
    <t>WBGene00000393</t>
  </si>
  <si>
    <t>Q3UVU3</t>
  </si>
  <si>
    <t>MGI:2685058</t>
  </si>
  <si>
    <t>cdf-1</t>
  </si>
  <si>
    <t>Slc30a10</t>
  </si>
  <si>
    <t>WBGene00004207</t>
  </si>
  <si>
    <t>P17225</t>
  </si>
  <si>
    <t>MGI:97791</t>
  </si>
  <si>
    <t>ptb-1</t>
  </si>
  <si>
    <t>Ptbp1.2</t>
  </si>
  <si>
    <t>Q03358</t>
  </si>
  <si>
    <t>MGI:97169</t>
  </si>
  <si>
    <t>Msx2</t>
  </si>
  <si>
    <t>Q8K072</t>
  </si>
  <si>
    <t>MGI:1919799</t>
  </si>
  <si>
    <t>Reep4</t>
  </si>
  <si>
    <t>WBGene00019432</t>
  </si>
  <si>
    <t>Q80WQ8</t>
  </si>
  <si>
    <t>MGI:2145099</t>
  </si>
  <si>
    <t>knl-2</t>
  </si>
  <si>
    <t>Mis18bp1</t>
  </si>
  <si>
    <t>P47801</t>
  </si>
  <si>
    <t>MGI:107941</t>
  </si>
  <si>
    <t>Emp1.4</t>
  </si>
  <si>
    <t>WBGene00022880</t>
  </si>
  <si>
    <t>B1AVH7</t>
  </si>
  <si>
    <t>MGI:2652885</t>
  </si>
  <si>
    <t>tbc-2</t>
  </si>
  <si>
    <t>Tbc1d2</t>
  </si>
  <si>
    <t>WBGene00000175</t>
  </si>
  <si>
    <t>Q8R2N1</t>
  </si>
  <si>
    <t>MGI:1333777</t>
  </si>
  <si>
    <t>aqp-7</t>
  </si>
  <si>
    <t>Aqp3.2</t>
  </si>
  <si>
    <t>Q99JW4</t>
  </si>
  <si>
    <t>MGI:1195263</t>
  </si>
  <si>
    <t>Lims1.1</t>
  </si>
  <si>
    <t>Q3V0T4</t>
  </si>
  <si>
    <t>MGI:3578624</t>
  </si>
  <si>
    <t>Itgad</t>
  </si>
  <si>
    <t>WBGene00009372</t>
  </si>
  <si>
    <t>Q9Z1X9</t>
  </si>
  <si>
    <t>MGI:1338073</t>
  </si>
  <si>
    <t>F34D10.2</t>
  </si>
  <si>
    <t>Cdc45</t>
  </si>
  <si>
    <t>WBGene00020972</t>
  </si>
  <si>
    <t>Q7TN37</t>
  </si>
  <si>
    <t>MGI:1915917</t>
  </si>
  <si>
    <t>W03B1.2</t>
  </si>
  <si>
    <t>Trpm4.3</t>
  </si>
  <si>
    <t>WBGene00009635</t>
  </si>
  <si>
    <t>Q68FF9</t>
  </si>
  <si>
    <t>MGI:98400</t>
  </si>
  <si>
    <t>F42F12.3</t>
  </si>
  <si>
    <t>Srd5a1.1</t>
  </si>
  <si>
    <t>WBGene00011098</t>
  </si>
  <si>
    <t>Q64104</t>
  </si>
  <si>
    <t>MGI:1100526</t>
  </si>
  <si>
    <t>nhr-207</t>
  </si>
  <si>
    <t>Nr2e1.23</t>
  </si>
  <si>
    <t>WBGene00011099</t>
  </si>
  <si>
    <t>nhr-208</t>
  </si>
  <si>
    <t>Nr2e1.22</t>
  </si>
  <si>
    <t>Q60605</t>
  </si>
  <si>
    <t>MGI:109318</t>
  </si>
  <si>
    <t>Myl6.1</t>
  </si>
  <si>
    <t>WBGene00003072</t>
  </si>
  <si>
    <t>P98156</t>
  </si>
  <si>
    <t>MGI:98935</t>
  </si>
  <si>
    <t>lrp-2</t>
  </si>
  <si>
    <t>Vldlr</t>
  </si>
  <si>
    <t>WBGene00011439</t>
  </si>
  <si>
    <t>Q8K5B2</t>
  </si>
  <si>
    <t>MGI:2183439</t>
  </si>
  <si>
    <t>T04F3.4</t>
  </si>
  <si>
    <t>Mcfd2.2</t>
  </si>
  <si>
    <t>WBGene00001245</t>
  </si>
  <si>
    <t>Q920L5</t>
  </si>
  <si>
    <t>MGI:2156528</t>
  </si>
  <si>
    <t>elo-7</t>
  </si>
  <si>
    <t>Elovl6.2</t>
  </si>
  <si>
    <t>Q99MK9</t>
  </si>
  <si>
    <t>MGI:1928386</t>
  </si>
  <si>
    <t>Rassf1</t>
  </si>
  <si>
    <t>P48755</t>
  </si>
  <si>
    <t>MGI:107179</t>
  </si>
  <si>
    <t>Fosl1</t>
  </si>
  <si>
    <t>WBGene00000865</t>
  </si>
  <si>
    <t>P51943</t>
  </si>
  <si>
    <t>MGI:108069</t>
  </si>
  <si>
    <t>cyb-1</t>
  </si>
  <si>
    <t>Ccna2</t>
  </si>
  <si>
    <t>WBGene00007176</t>
  </si>
  <si>
    <t>P58391</t>
  </si>
  <si>
    <t>MGI:2153183</t>
  </si>
  <si>
    <t>kcnl-1</t>
  </si>
  <si>
    <t>Kcnn3.1</t>
  </si>
  <si>
    <t>WBGene00016983</t>
  </si>
  <si>
    <t>Q9R123</t>
  </si>
  <si>
    <t>MGI:1888902</t>
  </si>
  <si>
    <t>C56G2.15</t>
  </si>
  <si>
    <t>Nat6</t>
  </si>
  <si>
    <t>A2VDH3</t>
  </si>
  <si>
    <t>MGI:2442845</t>
  </si>
  <si>
    <t>Lrrc38.2</t>
  </si>
  <si>
    <t>Q99PA5</t>
  </si>
  <si>
    <t>MGI:1931250</t>
  </si>
  <si>
    <t>Nkg7.4</t>
  </si>
  <si>
    <t>Q3TTE0</t>
  </si>
  <si>
    <t>MGI:104730</t>
  </si>
  <si>
    <t>Adam5</t>
  </si>
  <si>
    <t>WBGene00006743</t>
  </si>
  <si>
    <t>Q07802</t>
  </si>
  <si>
    <t>MGI:95275</t>
  </si>
  <si>
    <t>unc-3</t>
  </si>
  <si>
    <t>Ebf1</t>
  </si>
  <si>
    <t>WBGene00001508</t>
  </si>
  <si>
    <t>Q9WTS2</t>
  </si>
  <si>
    <t>MGI:1858901</t>
  </si>
  <si>
    <t>fut-8</t>
  </si>
  <si>
    <t>Fut8</t>
  </si>
  <si>
    <t>Q9D668</t>
  </si>
  <si>
    <t>MGI:1918057</t>
  </si>
  <si>
    <t>Arrdc2.18</t>
  </si>
  <si>
    <t>Arrdc2.17</t>
  </si>
  <si>
    <t>Arrdc2.1</t>
  </si>
  <si>
    <t>P04919</t>
  </si>
  <si>
    <t>MGI:109393</t>
  </si>
  <si>
    <t>Slc4a1</t>
  </si>
  <si>
    <t>WBGene00008366</t>
  </si>
  <si>
    <t>Q99MU1</t>
  </si>
  <si>
    <t>MGI:1345190</t>
  </si>
  <si>
    <t>D1046.5</t>
  </si>
  <si>
    <t>Tpra1</t>
  </si>
  <si>
    <t>WBGene00015057</t>
  </si>
  <si>
    <t>O54754</t>
  </si>
  <si>
    <t>MGI:88035</t>
  </si>
  <si>
    <t xml:space="preserve"> gad-3</t>
  </si>
  <si>
    <t>Aox1.1</t>
  </si>
  <si>
    <t>B2RXS4</t>
  </si>
  <si>
    <t>MGI:2154239</t>
  </si>
  <si>
    <t>Plxnb2</t>
  </si>
  <si>
    <t>Q8C152</t>
  </si>
  <si>
    <t>MGI:2140500</t>
  </si>
  <si>
    <t>Fam46b.18</t>
  </si>
  <si>
    <t>Q8CJH3</t>
  </si>
  <si>
    <t>MGI:2154238</t>
  </si>
  <si>
    <t>Plxnb1</t>
  </si>
  <si>
    <t>WBGene00016610</t>
  </si>
  <si>
    <t>Q91VH1</t>
  </si>
  <si>
    <t>MGI:1919924</t>
  </si>
  <si>
    <t>paqr-1</t>
  </si>
  <si>
    <t>Adipor1.1</t>
  </si>
  <si>
    <t>WBGene00019546</t>
  </si>
  <si>
    <t>P59270</t>
  </si>
  <si>
    <t>MGI:2389490</t>
  </si>
  <si>
    <t>glct-6</t>
  </si>
  <si>
    <t>B3gat2.5</t>
  </si>
  <si>
    <t>WBGene00003367</t>
  </si>
  <si>
    <t>Q8CG48</t>
  </si>
  <si>
    <t>MGI:106067</t>
  </si>
  <si>
    <t>mix-1</t>
  </si>
  <si>
    <t>Smc2</t>
  </si>
  <si>
    <t>Q9D7X1</t>
  </si>
  <si>
    <t>MGI:1914766</t>
  </si>
  <si>
    <t>Kctd4.1</t>
  </si>
  <si>
    <t>Q9R1E0</t>
  </si>
  <si>
    <t>MGI:1890077</t>
  </si>
  <si>
    <t>Foxo1</t>
  </si>
  <si>
    <t>Q91YR1</t>
  </si>
  <si>
    <t>MGI:1100520</t>
  </si>
  <si>
    <t>Twf1</t>
  </si>
  <si>
    <t>WBGene00006876</t>
  </si>
  <si>
    <t>Q6ZWR6</t>
  </si>
  <si>
    <t>MGI:1927152</t>
  </si>
  <si>
    <t>vab-10</t>
  </si>
  <si>
    <t>Syne1</t>
  </si>
  <si>
    <t>WBGene00019747</t>
  </si>
  <si>
    <t>Q80YA3</t>
  </si>
  <si>
    <t>MGI:2150302</t>
  </si>
  <si>
    <t>ipla-1</t>
  </si>
  <si>
    <t>Ddhd1</t>
  </si>
  <si>
    <t>Q9CQW5</t>
  </si>
  <si>
    <t>MGI:895068</t>
  </si>
  <si>
    <t>Lgals2.5</t>
  </si>
  <si>
    <t>Lgals2.4</t>
  </si>
  <si>
    <t>Lgals2.3</t>
  </si>
  <si>
    <t>Lgals2.2</t>
  </si>
  <si>
    <t>Lgals2.1</t>
  </si>
  <si>
    <t>Q60738</t>
  </si>
  <si>
    <t>MGI:1345281</t>
  </si>
  <si>
    <t>Slc30a1</t>
  </si>
  <si>
    <t>WBGene00010641</t>
  </si>
  <si>
    <t>Q91VI7</t>
  </si>
  <si>
    <t>MGI:1195456</t>
  </si>
  <si>
    <t>crml-1</t>
  </si>
  <si>
    <t>Rnh1</t>
  </si>
  <si>
    <t>WBGene00004215</t>
  </si>
  <si>
    <t>P28828</t>
  </si>
  <si>
    <t>MGI:102694</t>
  </si>
  <si>
    <t>ptp-3</t>
  </si>
  <si>
    <t>Ptprm.2</t>
  </si>
  <si>
    <t>WBGene00002008</t>
  </si>
  <si>
    <t>P20029</t>
  </si>
  <si>
    <t>MGI:95835</t>
  </si>
  <si>
    <t>hsp-4</t>
  </si>
  <si>
    <t>Hspa5.1</t>
  </si>
  <si>
    <t>P70354</t>
  </si>
  <si>
    <t>MGI:106587</t>
  </si>
  <si>
    <t>Msx3</t>
  </si>
  <si>
    <t>WBGene00010284</t>
  </si>
  <si>
    <t>P27046</t>
  </si>
  <si>
    <t>MGI:104669</t>
  </si>
  <si>
    <t>aman-2</t>
  </si>
  <si>
    <t>Man2a1</t>
  </si>
  <si>
    <t>WBGene00009057</t>
  </si>
  <si>
    <t>Q8C025</t>
  </si>
  <si>
    <t>MGI:2384841</t>
  </si>
  <si>
    <t>F22E10.5</t>
  </si>
  <si>
    <t>Chpt1.1</t>
  </si>
  <si>
    <t>WBGene00002175</t>
  </si>
  <si>
    <t>P30999</t>
  </si>
  <si>
    <t>MGI:105100</t>
  </si>
  <si>
    <t>jac-1</t>
  </si>
  <si>
    <t>Ctnnd1</t>
  </si>
  <si>
    <t>WBGene00001792</t>
  </si>
  <si>
    <t>Q8K2Q2</t>
  </si>
  <si>
    <t>MGI:1915464</t>
  </si>
  <si>
    <t>gst-44</t>
  </si>
  <si>
    <t>Gsto2.2</t>
  </si>
  <si>
    <t>WBGene00011315</t>
  </si>
  <si>
    <t>Q3U285</t>
  </si>
  <si>
    <t>MGI:2651932</t>
  </si>
  <si>
    <t>mbr-1</t>
  </si>
  <si>
    <t>Lcorl</t>
  </si>
  <si>
    <t>WBGene00016547</t>
  </si>
  <si>
    <t>O70479</t>
  </si>
  <si>
    <t>MGI:104961</t>
  </si>
  <si>
    <t>C40A11.4</t>
  </si>
  <si>
    <t>Tnfaip1.23</t>
  </si>
  <si>
    <t>WBGene00022567</t>
  </si>
  <si>
    <t>ZC239.4</t>
  </si>
  <si>
    <t>Tnfaip1.21</t>
  </si>
  <si>
    <t>WBGene00016549</t>
  </si>
  <si>
    <t>C40A11.6</t>
  </si>
  <si>
    <t>Tnfaip1.18</t>
  </si>
  <si>
    <t>WBGene00016546</t>
  </si>
  <si>
    <t>C40A11.3</t>
  </si>
  <si>
    <t>Tnfaip1.11</t>
  </si>
  <si>
    <t>WBGene00022566</t>
  </si>
  <si>
    <t>ZC239.3</t>
  </si>
  <si>
    <t>Tnfaip1.5</t>
  </si>
  <si>
    <t>WBGene00000164</t>
  </si>
  <si>
    <t>Q9JKC8</t>
  </si>
  <si>
    <t>MGI:1929212</t>
  </si>
  <si>
    <t>apm-3</t>
  </si>
  <si>
    <t>Ap3m1.2</t>
  </si>
  <si>
    <t>O88932</t>
  </si>
  <si>
    <t>MGI:1310000</t>
  </si>
  <si>
    <t>Kcnj15</t>
  </si>
  <si>
    <t>WBGene00010096</t>
  </si>
  <si>
    <t>Q91WE1</t>
  </si>
  <si>
    <t>MGI:1916274</t>
  </si>
  <si>
    <t>rskd-1</t>
  </si>
  <si>
    <t>Snx15</t>
  </si>
  <si>
    <t>WBGene00005011</t>
  </si>
  <si>
    <t>Q9WTJ2</t>
  </si>
  <si>
    <t>MGI:1330290</t>
  </si>
  <si>
    <t>F26F4.8</t>
  </si>
  <si>
    <t>Ovol1.1</t>
  </si>
  <si>
    <t>P35951</t>
  </si>
  <si>
    <t>MGI:96765</t>
  </si>
  <si>
    <t>Ldlr</t>
  </si>
  <si>
    <t>Q8R1H8</t>
  </si>
  <si>
    <t>MGI:1921731</t>
  </si>
  <si>
    <t>Batf2.1</t>
  </si>
  <si>
    <t>Q9JK48</t>
  </si>
  <si>
    <t>MGI:1859730</t>
  </si>
  <si>
    <t>Sh3glb1</t>
  </si>
  <si>
    <t>WBGene00022205</t>
  </si>
  <si>
    <t>Q9D8T0</t>
  </si>
  <si>
    <t>MGI:1913544</t>
  </si>
  <si>
    <t>Y73B3A.3</t>
  </si>
  <si>
    <t>Fam3a</t>
  </si>
  <si>
    <t>WBGene00017012</t>
  </si>
  <si>
    <t>Q60714</t>
  </si>
  <si>
    <t>MGI:1347098</t>
  </si>
  <si>
    <t>acs-22</t>
  </si>
  <si>
    <t>Slc27a1</t>
  </si>
  <si>
    <t>WBGene00019997</t>
  </si>
  <si>
    <t>P35235</t>
  </si>
  <si>
    <t>MGI:99511</t>
  </si>
  <si>
    <t>R10F2.6</t>
  </si>
  <si>
    <t>Ptpn11.6</t>
  </si>
  <si>
    <t>WBGene00007574</t>
  </si>
  <si>
    <t>Q80UW2</t>
  </si>
  <si>
    <t>MGI:2446216</t>
  </si>
  <si>
    <t>C14B1.3</t>
  </si>
  <si>
    <t>Fbxo2</t>
  </si>
  <si>
    <t>WBGene00003846</t>
  </si>
  <si>
    <t>Q91ZD1</t>
  </si>
  <si>
    <t>MGI:1930813</t>
  </si>
  <si>
    <t>odd-2</t>
  </si>
  <si>
    <t>Osr2</t>
  </si>
  <si>
    <t>Q9DBL9</t>
  </si>
  <si>
    <t>MGI:1914719</t>
  </si>
  <si>
    <t>Abhd5.2</t>
  </si>
  <si>
    <t>WBGene00003772</t>
  </si>
  <si>
    <t>O88783</t>
  </si>
  <si>
    <t>MGI:88382</t>
  </si>
  <si>
    <t>nlr-1</t>
  </si>
  <si>
    <t>F5</t>
  </si>
  <si>
    <t>Q9QZM8</t>
  </si>
  <si>
    <t>MGI:1354707</t>
  </si>
  <si>
    <t>Fbxo17</t>
  </si>
  <si>
    <t>WBGene00021058</t>
  </si>
  <si>
    <t>Q8R307</t>
  </si>
  <si>
    <t>MGI:2443626</t>
  </si>
  <si>
    <t>vps-18</t>
  </si>
  <si>
    <t>Vps18</t>
  </si>
  <si>
    <t>Q60961</t>
  </si>
  <si>
    <t>MGI:108017</t>
  </si>
  <si>
    <t>Laptm4a.1</t>
  </si>
  <si>
    <t>Q8C115</t>
  </si>
  <si>
    <t>MGI:2146813</t>
  </si>
  <si>
    <t>Plekhh2</t>
  </si>
  <si>
    <t>Q9R157</t>
  </si>
  <si>
    <t>MGI:105986</t>
  </si>
  <si>
    <t>Adam18</t>
  </si>
  <si>
    <t>WBGene00016620</t>
  </si>
  <si>
    <t>Q5Y5T1</t>
  </si>
  <si>
    <t>MGI:1923215</t>
  </si>
  <si>
    <t>C43H6.7</t>
  </si>
  <si>
    <t>Zdhhc20</t>
  </si>
  <si>
    <t>Q7TQH7</t>
  </si>
  <si>
    <t>MGI:1929480</t>
  </si>
  <si>
    <t>Lrp10</t>
  </si>
  <si>
    <t>Q810B9</t>
  </si>
  <si>
    <t>MGI:2679447</t>
  </si>
  <si>
    <t>Slitrk3.2</t>
  </si>
  <si>
    <t>WBGene00006816</t>
  </si>
  <si>
    <t>Q8BJS4</t>
  </si>
  <si>
    <t>MGI:2443011</t>
  </si>
  <si>
    <t>unc-84</t>
  </si>
  <si>
    <t>Sun2.1</t>
  </si>
  <si>
    <t>P30285</t>
  </si>
  <si>
    <t>MGI:88357</t>
  </si>
  <si>
    <t>Cdk4</t>
  </si>
  <si>
    <t>Q9CX84</t>
  </si>
  <si>
    <t>MGI:1915153</t>
  </si>
  <si>
    <t>Rgs19.1</t>
  </si>
  <si>
    <t>WBGene00016639</t>
  </si>
  <si>
    <t>Q8VHH8</t>
  </si>
  <si>
    <t>MGI:2155888</t>
  </si>
  <si>
    <t>C44B12.6</t>
  </si>
  <si>
    <t>Il25</t>
  </si>
  <si>
    <t>WBGene00021460</t>
  </si>
  <si>
    <t>Q8R060</t>
  </si>
  <si>
    <t>MGI:1915264</t>
  </si>
  <si>
    <t>zwl-1</t>
  </si>
  <si>
    <t>Zwilch</t>
  </si>
  <si>
    <t>WBGene00000961</t>
  </si>
  <si>
    <t>Q62165</t>
  </si>
  <si>
    <t>MGI:101864</t>
  </si>
  <si>
    <t>dgn-1</t>
  </si>
  <si>
    <t>Dag1.3</t>
  </si>
  <si>
    <t>WBGene00018152</t>
  </si>
  <si>
    <t>Q9CZW4</t>
  </si>
  <si>
    <t>MGI:1921455</t>
  </si>
  <si>
    <t>acs-4</t>
  </si>
  <si>
    <t>Acsl3.1</t>
  </si>
  <si>
    <t>Q3V009</t>
  </si>
  <si>
    <t>MGI:106201</t>
  </si>
  <si>
    <t>Tmed1</t>
  </si>
  <si>
    <t>P26043</t>
  </si>
  <si>
    <t>MGI:97887</t>
  </si>
  <si>
    <t>Rdx</t>
  </si>
  <si>
    <t>WBGene00001475</t>
  </si>
  <si>
    <t>O35161</t>
  </si>
  <si>
    <t>MGI:1100883</t>
  </si>
  <si>
    <t>fmi-1</t>
  </si>
  <si>
    <t>Celsr1</t>
  </si>
  <si>
    <t>P11881</t>
  </si>
  <si>
    <t>MGI:96623</t>
  </si>
  <si>
    <t>Itpr1</t>
  </si>
  <si>
    <t>P35822</t>
  </si>
  <si>
    <t>MGI:103310</t>
  </si>
  <si>
    <t>Ptprk.2</t>
  </si>
  <si>
    <t>WBGene00015410</t>
  </si>
  <si>
    <t>Q60949</t>
  </si>
  <si>
    <t>MGI:1889508</t>
  </si>
  <si>
    <t>tbc-6</t>
  </si>
  <si>
    <t>Tbc1d1</t>
  </si>
  <si>
    <t>WBGene00019079</t>
  </si>
  <si>
    <t>Q8K2X3</t>
  </si>
  <si>
    <t>MGI:1915581</t>
  </si>
  <si>
    <t>rpa-4</t>
  </si>
  <si>
    <t>Obfc1</t>
  </si>
  <si>
    <t>WBGene00007614</t>
  </si>
  <si>
    <t>O88855</t>
  </si>
  <si>
    <t>MGI:1309472</t>
  </si>
  <si>
    <t>gnrr-2</t>
  </si>
  <si>
    <t>Ltb4r1</t>
  </si>
  <si>
    <t>Q8BQS5</t>
  </si>
  <si>
    <t>MGI:93830</t>
  </si>
  <si>
    <t>Adipor2</t>
  </si>
  <si>
    <t>Q922M3</t>
  </si>
  <si>
    <t>MGI:2141207</t>
  </si>
  <si>
    <t>Kctd10.24</t>
  </si>
  <si>
    <t>Kctd10.22</t>
  </si>
  <si>
    <t>Kctd10.19</t>
  </si>
  <si>
    <t>Kctd10.12</t>
  </si>
  <si>
    <t>Kctd10.6</t>
  </si>
  <si>
    <t>Q5EBH1</t>
  </si>
  <si>
    <t>MGI:1926375</t>
  </si>
  <si>
    <t>Rassf5</t>
  </si>
  <si>
    <t>Q62178</t>
  </si>
  <si>
    <t>MGI:107560</t>
  </si>
  <si>
    <t>Sema4a</t>
  </si>
  <si>
    <t>Q9CQ73</t>
  </si>
  <si>
    <t>MGI:1914701</t>
  </si>
  <si>
    <t>Pkp2</t>
  </si>
  <si>
    <t>WBGene00000409</t>
  </si>
  <si>
    <t>Q8BWD8</t>
  </si>
  <si>
    <t>MGI:1925584</t>
  </si>
  <si>
    <t>cdk-8</t>
  </si>
  <si>
    <t>Cdk19</t>
  </si>
  <si>
    <t>WBGene00013870</t>
  </si>
  <si>
    <t>Q9WVQ5</t>
  </si>
  <si>
    <t>MGI:1926788</t>
  </si>
  <si>
    <t>ZC373.5</t>
  </si>
  <si>
    <t>Apip</t>
  </si>
  <si>
    <t>WBGene00001187</t>
  </si>
  <si>
    <t>Q02789</t>
  </si>
  <si>
    <t>MGI:88294</t>
  </si>
  <si>
    <t>egl-19</t>
  </si>
  <si>
    <t>Cacna1s</t>
  </si>
  <si>
    <t>WBGene00021215</t>
  </si>
  <si>
    <t>P49586</t>
  </si>
  <si>
    <t>MGI:88557</t>
  </si>
  <si>
    <t>Y18H1A.11</t>
  </si>
  <si>
    <t>Pcyt1a.1</t>
  </si>
  <si>
    <t>WBGene00006840</t>
  </si>
  <si>
    <t>Q61768</t>
  </si>
  <si>
    <t>MGI:1098268</t>
  </si>
  <si>
    <t>unc-116</t>
  </si>
  <si>
    <t>Kif5b</t>
  </si>
  <si>
    <t>WBGene00001627</t>
  </si>
  <si>
    <t>Q8BIS8</t>
  </si>
  <si>
    <t>MGI:1889376</t>
  </si>
  <si>
    <t>gly-2</t>
  </si>
  <si>
    <t>Ccdc126</t>
  </si>
  <si>
    <t>WBGene00017945</t>
  </si>
  <si>
    <t>Q8BJ51</t>
  </si>
  <si>
    <t>MGI:1917150</t>
  </si>
  <si>
    <t>F31D5.2</t>
  </si>
  <si>
    <t>Mfsd11.12</t>
  </si>
  <si>
    <t>Q9QZN4</t>
  </si>
  <si>
    <t>MGI:1354743</t>
  </si>
  <si>
    <t>Fbxo6</t>
  </si>
  <si>
    <t>Q91VD1</t>
  </si>
  <si>
    <t>MGI:1929094</t>
  </si>
  <si>
    <t>Lgals12.5</t>
  </si>
  <si>
    <t>Lgals12.4</t>
  </si>
  <si>
    <t>Lgals12.3</t>
  </si>
  <si>
    <t>Lgals12.2</t>
  </si>
  <si>
    <t>Lgals12.1</t>
  </si>
  <si>
    <t>O70174</t>
  </si>
  <si>
    <t>MGI:87888</t>
  </si>
  <si>
    <t>Chrna4.2</t>
  </si>
  <si>
    <t>Q6ZWQ0</t>
  </si>
  <si>
    <t>MGI:2449316</t>
  </si>
  <si>
    <t>Syne2</t>
  </si>
  <si>
    <t>Q7TPQ9</t>
  </si>
  <si>
    <t>MGI:2145242</t>
  </si>
  <si>
    <t>Arrdc3.18</t>
  </si>
  <si>
    <t>Arrdc3.17</t>
  </si>
  <si>
    <t>Arrdc3.2</t>
  </si>
  <si>
    <t>WBGene00019757</t>
  </si>
  <si>
    <t>O35166</t>
  </si>
  <si>
    <t>MGI:1927204</t>
  </si>
  <si>
    <t>memb-2</t>
  </si>
  <si>
    <t>Gosr2.1</t>
  </si>
  <si>
    <t>WBGene00001512</t>
  </si>
  <si>
    <t>P50571</t>
  </si>
  <si>
    <t>MGI:95619</t>
  </si>
  <si>
    <t>gab-1</t>
  </si>
  <si>
    <t>Gabrb1</t>
  </si>
  <si>
    <t>Q8BGS7</t>
  </si>
  <si>
    <t>MGI:2139793</t>
  </si>
  <si>
    <t>Cept1.1</t>
  </si>
  <si>
    <t>B1AXB9</t>
  </si>
  <si>
    <t>MGI:3648288</t>
  </si>
  <si>
    <t>Gm4907</t>
  </si>
  <si>
    <t>Q9QWL7</t>
  </si>
  <si>
    <t>MGI:96691</t>
  </si>
  <si>
    <t>Krt17.8</t>
  </si>
  <si>
    <t>Krt17.6</t>
  </si>
  <si>
    <t>Krt17</t>
  </si>
  <si>
    <t>WBGene00019858</t>
  </si>
  <si>
    <t>Q8VEE4</t>
  </si>
  <si>
    <t>MGI:1915525</t>
  </si>
  <si>
    <t>R03H10.6</t>
  </si>
  <si>
    <t>Rpa1.1</t>
  </si>
  <si>
    <t>WBGene00022469</t>
  </si>
  <si>
    <t>Q3UP23</t>
  </si>
  <si>
    <t>MGI:2143537</t>
  </si>
  <si>
    <t>Y119C1B.3</t>
  </si>
  <si>
    <t>Tmem26</t>
  </si>
  <si>
    <t>WBGene00019289</t>
  </si>
  <si>
    <t>Q9JIS8</t>
  </si>
  <si>
    <t>MGI:1309465</t>
  </si>
  <si>
    <t>kcc-3</t>
  </si>
  <si>
    <t>Slc12a4</t>
  </si>
  <si>
    <t>Q62179</t>
  </si>
  <si>
    <t>MGI:107559</t>
  </si>
  <si>
    <t>Sema4b</t>
  </si>
  <si>
    <t>Q91VU0</t>
  </si>
  <si>
    <t>MGI:107892</t>
  </si>
  <si>
    <t>Fam3c</t>
  </si>
  <si>
    <t>WBGene00004053</t>
  </si>
  <si>
    <t>P11103</t>
  </si>
  <si>
    <t>MGI:1340806</t>
  </si>
  <si>
    <t>pme-5</t>
  </si>
  <si>
    <t>Parp1.1</t>
  </si>
  <si>
    <t>WBGene00000989</t>
  </si>
  <si>
    <t>Q99L04</t>
  </si>
  <si>
    <t>MGI:1196314</t>
  </si>
  <si>
    <t>dhs-26</t>
  </si>
  <si>
    <t>Dhrs1.1</t>
  </si>
  <si>
    <t>Q3U0J8</t>
  </si>
  <si>
    <t>MGI:1914266</t>
  </si>
  <si>
    <t>Tbc1d2b</t>
  </si>
  <si>
    <t>WBGene00023409</t>
  </si>
  <si>
    <t>Q9Z2E1</t>
  </si>
  <si>
    <t>MGI:1333813</t>
  </si>
  <si>
    <t>mbd-2</t>
  </si>
  <si>
    <t>Mbd2</t>
  </si>
  <si>
    <t>Q810U4</t>
  </si>
  <si>
    <t>MGI:104750</t>
  </si>
  <si>
    <t>Nrcam</t>
  </si>
  <si>
    <t>Q5FWH6</t>
  </si>
  <si>
    <t>MGI:3045246</t>
  </si>
  <si>
    <t>Arhgef15</t>
  </si>
  <si>
    <t>WBGene00002266</t>
  </si>
  <si>
    <t>Q9D1U0</t>
  </si>
  <si>
    <t>MGI:1925248</t>
  </si>
  <si>
    <t>lec-3</t>
  </si>
  <si>
    <t>Grifin.5</t>
  </si>
  <si>
    <t>Q01887</t>
  </si>
  <si>
    <t>MGI:101766</t>
  </si>
  <si>
    <t>Ryk.5</t>
  </si>
  <si>
    <t>B2RRF6</t>
  </si>
  <si>
    <t>MGI:1919922</t>
  </si>
  <si>
    <t>Zfp518a</t>
  </si>
  <si>
    <t>WBGene00006468</t>
  </si>
  <si>
    <t>Q61210</t>
  </si>
  <si>
    <t>MGI:1353510</t>
  </si>
  <si>
    <t>rhgf-1</t>
  </si>
  <si>
    <t>Arhgef1</t>
  </si>
  <si>
    <t>WBGene00015644</t>
  </si>
  <si>
    <t>Q8VBW1</t>
  </si>
  <si>
    <t>MGI:2147834</t>
  </si>
  <si>
    <t>C09E8.1</t>
  </si>
  <si>
    <t>Slc6a8.3</t>
  </si>
  <si>
    <t>WBGene00004900</t>
  </si>
  <si>
    <t>snf-1</t>
  </si>
  <si>
    <t>Slc6a8.1</t>
  </si>
  <si>
    <t>WBGene00004910</t>
  </si>
  <si>
    <t>snf-11</t>
  </si>
  <si>
    <t>Slc6a8</t>
  </si>
  <si>
    <t>G3X9C2</t>
  </si>
  <si>
    <t>MGI:2685009</t>
  </si>
  <si>
    <t>Nccrp1</t>
  </si>
  <si>
    <t>WBGene00017164</t>
  </si>
  <si>
    <t>Q8BX80</t>
  </si>
  <si>
    <t>MGI:2443788</t>
  </si>
  <si>
    <t>eng-1</t>
  </si>
  <si>
    <t>Engase</t>
  </si>
  <si>
    <t>P26040</t>
  </si>
  <si>
    <t>MGI:98931</t>
  </si>
  <si>
    <t>Ezr</t>
  </si>
  <si>
    <t>WBGene00022769</t>
  </si>
  <si>
    <t>Q7TMQ7</t>
  </si>
  <si>
    <t>MGI:2141558</t>
  </si>
  <si>
    <t>ZK563.5</t>
  </si>
  <si>
    <t>Wdr91</t>
  </si>
  <si>
    <t>P56476</t>
  </si>
  <si>
    <t>MGI:95626</t>
  </si>
  <si>
    <t>Gabrr2</t>
  </si>
  <si>
    <t>WBGene00022460</t>
  </si>
  <si>
    <t>Q9CQ56</t>
  </si>
  <si>
    <t>MGI:1914273</t>
  </si>
  <si>
    <t>use-1</t>
  </si>
  <si>
    <t>Use1</t>
  </si>
  <si>
    <t>WBGene00015649</t>
  </si>
  <si>
    <t>Q6PD29</t>
  </si>
  <si>
    <t>MGI:2141255</t>
  </si>
  <si>
    <t>C09F5.3</t>
  </si>
  <si>
    <t>Zfp513.1</t>
  </si>
  <si>
    <t>WBGene00022836</t>
  </si>
  <si>
    <t>Q8BXZ1</t>
  </si>
  <si>
    <t>MGI:2442418</t>
  </si>
  <si>
    <t>ZK973.11</t>
  </si>
  <si>
    <t>Tmx3</t>
  </si>
  <si>
    <t>WBGene00004767</t>
  </si>
  <si>
    <t>Q8BIA4</t>
  </si>
  <si>
    <t>MGI:1923041</t>
  </si>
  <si>
    <t>sel-10</t>
  </si>
  <si>
    <t>Fbxw8</t>
  </si>
  <si>
    <t>WBGene00021910</t>
  </si>
  <si>
    <t>P83093</t>
  </si>
  <si>
    <t>MGI:2151156</t>
  </si>
  <si>
    <t>stim-1</t>
  </si>
  <si>
    <t>Stim2</t>
  </si>
  <si>
    <t>WBGene00000097</t>
  </si>
  <si>
    <t>Q9JII7</t>
  </si>
  <si>
    <t>MGI:2140729</t>
  </si>
  <si>
    <t>aip-1</t>
  </si>
  <si>
    <t>Zfand2a</t>
  </si>
  <si>
    <t>WBGene00012073</t>
  </si>
  <si>
    <t>Q8R4V4</t>
  </si>
  <si>
    <t>MGI:88487</t>
  </si>
  <si>
    <t>T27A8.1</t>
  </si>
  <si>
    <t>Cpz</t>
  </si>
  <si>
    <t>WBGene00011631</t>
  </si>
  <si>
    <t>Q923W1</t>
  </si>
  <si>
    <t>MGI:2151797</t>
  </si>
  <si>
    <t>T08G11.4</t>
  </si>
  <si>
    <t>Tgs1</t>
  </si>
  <si>
    <t>WBGene00021635</t>
  </si>
  <si>
    <t>Q922K9</t>
  </si>
  <si>
    <t>MGI:103265</t>
  </si>
  <si>
    <t>Y47G6A.5</t>
  </si>
  <si>
    <t>Frk.1</t>
  </si>
  <si>
    <t>WBGene00044072</t>
  </si>
  <si>
    <t>Q99JR8</t>
  </si>
  <si>
    <t>MGI:1933621</t>
  </si>
  <si>
    <t>tag-246</t>
  </si>
  <si>
    <t>Smarcd2.1</t>
  </si>
  <si>
    <t>WBGene00011915</t>
  </si>
  <si>
    <t>P0CG14</t>
  </si>
  <si>
    <t>MGI:2443370</t>
  </si>
  <si>
    <t>T22C1.4</t>
  </si>
  <si>
    <t>Chtf8</t>
  </si>
  <si>
    <t>WBGene00001833</t>
  </si>
  <si>
    <t>Q6ZQK0</t>
  </si>
  <si>
    <t>MGI:2142989</t>
  </si>
  <si>
    <t>hcp-6</t>
  </si>
  <si>
    <t>Ncapd3</t>
  </si>
  <si>
    <t>WBGene00018156</t>
  </si>
  <si>
    <t>Q3UYV9</t>
  </si>
  <si>
    <t>MGI:1891840</t>
  </si>
  <si>
    <t>ncbp-1</t>
  </si>
  <si>
    <t>Ncbp1</t>
  </si>
  <si>
    <t>WBGene00006755</t>
  </si>
  <si>
    <t>Q58A65</t>
  </si>
  <si>
    <t>MGI:1918084</t>
  </si>
  <si>
    <t>unc-16</t>
  </si>
  <si>
    <t>Spag9</t>
  </si>
  <si>
    <t>WBGene00000073</t>
  </si>
  <si>
    <t>Q9QYC0</t>
  </si>
  <si>
    <t>MGI:87918</t>
  </si>
  <si>
    <t>add-2</t>
  </si>
  <si>
    <t>Add1.1</t>
  </si>
  <si>
    <t>P01101</t>
  </si>
  <si>
    <t>MGI:95574</t>
  </si>
  <si>
    <t>Fos.1</t>
  </si>
  <si>
    <t>P35803</t>
  </si>
  <si>
    <t>MGI:107672</t>
  </si>
  <si>
    <t>Gpm6b</t>
  </si>
  <si>
    <t>WBGene00015047</t>
  </si>
  <si>
    <t>O08914</t>
  </si>
  <si>
    <t>MGI:109609</t>
  </si>
  <si>
    <t>faah-1</t>
  </si>
  <si>
    <t>Faah</t>
  </si>
  <si>
    <t>D3YYY8</t>
  </si>
  <si>
    <t>MGI:1918053</t>
  </si>
  <si>
    <t>Arhgef26</t>
  </si>
  <si>
    <t>Q8BP27</t>
  </si>
  <si>
    <t>MGI:1915038</t>
  </si>
  <si>
    <t>Sfr1.2</t>
  </si>
  <si>
    <t>WBGene00015327</t>
  </si>
  <si>
    <t>Q9Z266</t>
  </si>
  <si>
    <t>MGI:1333745</t>
  </si>
  <si>
    <t>C02B10.2</t>
  </si>
  <si>
    <t>Snapin</t>
  </si>
  <si>
    <t>Q8BGX3</t>
  </si>
  <si>
    <t>MGI:2141485</t>
  </si>
  <si>
    <t>Lrtm2.2</t>
  </si>
  <si>
    <t>WBGene00019347</t>
  </si>
  <si>
    <t>Q9JKP5</t>
  </si>
  <si>
    <t>MGI:1928482</t>
  </si>
  <si>
    <t>mbl-1</t>
  </si>
  <si>
    <t>Mbnl1</t>
  </si>
  <si>
    <t>Q6EDY6</t>
  </si>
  <si>
    <t>MGI:1915982</t>
  </si>
  <si>
    <t>Lrrc16a</t>
  </si>
  <si>
    <t>WBGene00007579</t>
  </si>
  <si>
    <t>Q9CPR7</t>
  </si>
  <si>
    <t>MGI:1913891</t>
  </si>
  <si>
    <t>C14B1.8</t>
  </si>
  <si>
    <t>Sike1</t>
  </si>
  <si>
    <t>E9PV38</t>
  </si>
  <si>
    <t>MGI:1919611</t>
  </si>
  <si>
    <t>Ces2g.5</t>
  </si>
  <si>
    <t>Q62028</t>
  </si>
  <si>
    <t>MGI:102468</t>
  </si>
  <si>
    <t>Pla2r1</t>
  </si>
  <si>
    <t>O08581</t>
  </si>
  <si>
    <t>MGI:109322</t>
  </si>
  <si>
    <t>Kcnk1.13</t>
  </si>
  <si>
    <t>Kcnk1.5</t>
  </si>
  <si>
    <t>WBGene00022459</t>
  </si>
  <si>
    <t>Q8K1X1</t>
  </si>
  <si>
    <t>MGI:1920230</t>
  </si>
  <si>
    <t>Y110A7A.9</t>
  </si>
  <si>
    <t>Wdr11</t>
  </si>
  <si>
    <t>Q91VE0</t>
  </si>
  <si>
    <t>MGI:1347347</t>
  </si>
  <si>
    <t>Slc27a4.1</t>
  </si>
  <si>
    <t>P04760</t>
  </si>
  <si>
    <t>MGI:87895</t>
  </si>
  <si>
    <t>Chrng.2</t>
  </si>
  <si>
    <t>Q9Z1S3</t>
  </si>
  <si>
    <t>MGI:1314635</t>
  </si>
  <si>
    <t>Rasgrp1.1</t>
  </si>
  <si>
    <t>Q9ERC8</t>
  </si>
  <si>
    <t>MGI:1196281</t>
  </si>
  <si>
    <t>Dscam</t>
  </si>
  <si>
    <t>Q8CHT1</t>
  </si>
  <si>
    <t>MGI:1858414</t>
  </si>
  <si>
    <t>Ngef</t>
  </si>
  <si>
    <t>Q00519</t>
  </si>
  <si>
    <t>MGI:98973</t>
  </si>
  <si>
    <t>Xdh</t>
  </si>
  <si>
    <t>WBGene00018997</t>
  </si>
  <si>
    <t>P60843</t>
  </si>
  <si>
    <t>MGI:95303</t>
  </si>
  <si>
    <t>F57B9.3</t>
  </si>
  <si>
    <t>Eif4a1.1</t>
  </si>
  <si>
    <t>WBGene00006386</t>
  </si>
  <si>
    <t>Q91WQ5</t>
  </si>
  <si>
    <t>MGI:1919039</t>
  </si>
  <si>
    <t>taf-5</t>
  </si>
  <si>
    <t>Taf5l</t>
  </si>
  <si>
    <t>Q8CDN9</t>
  </si>
  <si>
    <t>MGI:1925507</t>
  </si>
  <si>
    <t>Lrrc9.2</t>
  </si>
  <si>
    <t>Lrrc9</t>
  </si>
  <si>
    <t>Q9JHY3</t>
  </si>
  <si>
    <t>MGI:2183434</t>
  </si>
  <si>
    <t>Wfdc12</t>
  </si>
  <si>
    <t>P51450</t>
  </si>
  <si>
    <t>MGI:104856</t>
  </si>
  <si>
    <t>Rorc.130</t>
  </si>
  <si>
    <t>Rorc.104</t>
  </si>
  <si>
    <t>Rorc.81</t>
  </si>
  <si>
    <t>Rorc.70</t>
  </si>
  <si>
    <t>Rorc.65</t>
  </si>
  <si>
    <t>Rorc.64</t>
  </si>
  <si>
    <t>Rorc.63</t>
  </si>
  <si>
    <t>Rorc.55</t>
  </si>
  <si>
    <t>Rorc.49</t>
  </si>
  <si>
    <t>Rorc.34</t>
  </si>
  <si>
    <t>Rorc.18</t>
  </si>
  <si>
    <t>Rorc.17</t>
  </si>
  <si>
    <t>Rorc.14</t>
  </si>
  <si>
    <t>Rorc.12</t>
  </si>
  <si>
    <t>Rorc.5</t>
  </si>
  <si>
    <t>Q9JL15</t>
  </si>
  <si>
    <t>MGI:1928481</t>
  </si>
  <si>
    <t>Lgals8.5</t>
  </si>
  <si>
    <t>Lgals8.4</t>
  </si>
  <si>
    <t>Lgals8.3</t>
  </si>
  <si>
    <t>Lgals8.2</t>
  </si>
  <si>
    <t>Lgals8.1</t>
  </si>
  <si>
    <t>Q05909</t>
  </si>
  <si>
    <t>MGI:97814</t>
  </si>
  <si>
    <t>Ptprg.2</t>
  </si>
  <si>
    <t>WBGene00009498</t>
  </si>
  <si>
    <t>P98195</t>
  </si>
  <si>
    <t>MGI:1354757</t>
  </si>
  <si>
    <t>tat-5</t>
  </si>
  <si>
    <t>Atp9b</t>
  </si>
  <si>
    <t>P70302</t>
  </si>
  <si>
    <t>MGI:107476</t>
  </si>
  <si>
    <t>Stim1</t>
  </si>
  <si>
    <t>WBGene00006959</t>
  </si>
  <si>
    <t>O35426</t>
  </si>
  <si>
    <t>MGI:98970</t>
  </si>
  <si>
    <t>xbp-1</t>
  </si>
  <si>
    <t>Xbp1</t>
  </si>
  <si>
    <t>Q8VCE9</t>
  </si>
  <si>
    <t>MGI:2384950</t>
  </si>
  <si>
    <t>Plekhh3</t>
  </si>
  <si>
    <t>WBGene00007906</t>
  </si>
  <si>
    <t>Q8BHS3</t>
  </si>
  <si>
    <t>MGI:1914060</t>
  </si>
  <si>
    <t>C33G3.6</t>
  </si>
  <si>
    <t>Rbm22.1</t>
  </si>
  <si>
    <t>WBGene00006496</t>
  </si>
  <si>
    <t>A2AEU1</t>
  </si>
  <si>
    <t>MGI:96932</t>
  </si>
  <si>
    <t>cgef-1</t>
  </si>
  <si>
    <t>Mcf2</t>
  </si>
  <si>
    <t>WBGene00015203</t>
  </si>
  <si>
    <t>P24788</t>
  </si>
  <si>
    <t>MGI:88353</t>
  </si>
  <si>
    <t>B0495.2</t>
  </si>
  <si>
    <t>Cdk11b</t>
  </si>
  <si>
    <t>E9Q1Y9</t>
  </si>
  <si>
    <t>MGI:3690448</t>
  </si>
  <si>
    <t>Krt83.8</t>
  </si>
  <si>
    <t>Krt83.6</t>
  </si>
  <si>
    <t>Krt83</t>
  </si>
  <si>
    <t>WBGene00019082</t>
  </si>
  <si>
    <t>Q91YI6</t>
  </si>
  <si>
    <t>MGI:2140950</t>
  </si>
  <si>
    <t>pup-3</t>
  </si>
  <si>
    <t>Papd4.3</t>
  </si>
  <si>
    <t>WBGene00022593</t>
  </si>
  <si>
    <t>Q8VEF1</t>
  </si>
  <si>
    <t>MGI:105490</t>
  </si>
  <si>
    <t>ZC328.3</t>
  </si>
  <si>
    <t>Gramd1a</t>
  </si>
  <si>
    <t>Q9QYB5</t>
  </si>
  <si>
    <t>MGI:1351615</t>
  </si>
  <si>
    <t>Add3.1</t>
  </si>
  <si>
    <t>Q80W71</t>
  </si>
  <si>
    <t>MGI:2681164</t>
  </si>
  <si>
    <t>Plekha8.1</t>
  </si>
  <si>
    <t>WBGene00021320</t>
  </si>
  <si>
    <t>Q3UHC1</t>
  </si>
  <si>
    <t>MGI:104580</t>
  </si>
  <si>
    <t>Y34B4A.4</t>
  </si>
  <si>
    <t>Rapgef1</t>
  </si>
  <si>
    <t>WBGene00002694</t>
  </si>
  <si>
    <t>P70335</t>
  </si>
  <si>
    <t>MGI:107927</t>
  </si>
  <si>
    <t>let-502</t>
  </si>
  <si>
    <t>Rock1</t>
  </si>
  <si>
    <t>WBGene00008343</t>
  </si>
  <si>
    <t>Q8BUH7</t>
  </si>
  <si>
    <t>MGI:2388131</t>
  </si>
  <si>
    <t>C56A3.4</t>
  </si>
  <si>
    <t>Rnf26</t>
  </si>
  <si>
    <t>WBGene00017988</t>
  </si>
  <si>
    <t>Q9D824</t>
  </si>
  <si>
    <t>MGI:1914149</t>
  </si>
  <si>
    <t>fipp-1</t>
  </si>
  <si>
    <t>Fip1l1</t>
  </si>
  <si>
    <t>Q80U38</t>
  </si>
  <si>
    <t>MGI:2451333</t>
  </si>
  <si>
    <t>Khnyn.1</t>
  </si>
  <si>
    <t>Khnyn</t>
  </si>
  <si>
    <t>WBGene00002991</t>
  </si>
  <si>
    <t>P70290</t>
  </si>
  <si>
    <t>MGI:105941</t>
  </si>
  <si>
    <t>lin-2</t>
  </si>
  <si>
    <t>Mpp1</t>
  </si>
  <si>
    <t>WBGene00001251</t>
  </si>
  <si>
    <t>Q61169</t>
  </si>
  <si>
    <t>MGI:107516</t>
  </si>
  <si>
    <t>elt-3</t>
  </si>
  <si>
    <t>Gata6.1</t>
  </si>
  <si>
    <t>WBGene00006570</t>
  </si>
  <si>
    <t>P55105</t>
  </si>
  <si>
    <t>MGI:107335</t>
  </si>
  <si>
    <t>tig-2</t>
  </si>
  <si>
    <t>Bmp8b</t>
  </si>
  <si>
    <t>WBGene00019983</t>
  </si>
  <si>
    <t>Q60864</t>
  </si>
  <si>
    <t>MGI:109130</t>
  </si>
  <si>
    <t>sti-1</t>
  </si>
  <si>
    <t>Stip1</t>
  </si>
  <si>
    <t>WBGene00007256</t>
  </si>
  <si>
    <t>O88665</t>
  </si>
  <si>
    <t>MGI:1349766</t>
  </si>
  <si>
    <t>tag-298</t>
  </si>
  <si>
    <t>Brd7</t>
  </si>
  <si>
    <t>WBGene00008094</t>
  </si>
  <si>
    <t>B2KF50</t>
  </si>
  <si>
    <t>MGI:3041238</t>
  </si>
  <si>
    <t>C44H4.4</t>
  </si>
  <si>
    <t>Uhrf1bp1</t>
  </si>
  <si>
    <t>Q64151</t>
  </si>
  <si>
    <t>MGI:109252</t>
  </si>
  <si>
    <t>Sema4c</t>
  </si>
  <si>
    <t>O88566</t>
  </si>
  <si>
    <t>MGI:1270862</t>
  </si>
  <si>
    <t>Axin2</t>
  </si>
  <si>
    <t>O35379</t>
  </si>
  <si>
    <t>MGI:102676</t>
  </si>
  <si>
    <t>Abcc1.7</t>
  </si>
  <si>
    <t>G3X982</t>
  </si>
  <si>
    <t>MGI:1918974</t>
  </si>
  <si>
    <t>Aox3.1</t>
  </si>
  <si>
    <t>WBGene00015116</t>
  </si>
  <si>
    <t>Q9DCL9</t>
  </si>
  <si>
    <t>MGI:1914304</t>
  </si>
  <si>
    <t>B0286.3</t>
  </si>
  <si>
    <t>Paics</t>
  </si>
  <si>
    <t>P48281</t>
  </si>
  <si>
    <t>MGI:103076</t>
  </si>
  <si>
    <t>Vdr.130</t>
  </si>
  <si>
    <t>Vdr.104</t>
  </si>
  <si>
    <t>Vdr.81</t>
  </si>
  <si>
    <t>Vdr.70</t>
  </si>
  <si>
    <t>Vdr.65</t>
  </si>
  <si>
    <t>Vdr.64</t>
  </si>
  <si>
    <t>Vdr.63</t>
  </si>
  <si>
    <t>Vdr.55</t>
  </si>
  <si>
    <t>Vdr.49</t>
  </si>
  <si>
    <t>Vdr.34</t>
  </si>
  <si>
    <t>Vdr.18</t>
  </si>
  <si>
    <t>Vdr.17</t>
  </si>
  <si>
    <t>Vdr.14</t>
  </si>
  <si>
    <t>Vdr.12</t>
  </si>
  <si>
    <t>Vdr.5</t>
  </si>
  <si>
    <t>WBGene00021116</t>
  </si>
  <si>
    <t>Q9D9C0</t>
  </si>
  <si>
    <t>MGI:1924286</t>
  </si>
  <si>
    <t>W09G10.3</t>
  </si>
  <si>
    <t>1700109H08Rik</t>
  </si>
  <si>
    <t>WBGene00021319</t>
  </si>
  <si>
    <t>Q8C0K8</t>
  </si>
  <si>
    <t>MGI:1925860</t>
  </si>
  <si>
    <t>Y34B4A.2</t>
  </si>
  <si>
    <t>Uvrag</t>
  </si>
  <si>
    <t>WBGene00008722</t>
  </si>
  <si>
    <t>O35654</t>
  </si>
  <si>
    <t>MGI:1097163</t>
  </si>
  <si>
    <t>F12F6.7</t>
  </si>
  <si>
    <t>Pold2</t>
  </si>
  <si>
    <t>P21995</t>
  </si>
  <si>
    <t>MGI:95321</t>
  </si>
  <si>
    <t>Emb.2</t>
  </si>
  <si>
    <t>WBGene00001857</t>
  </si>
  <si>
    <t>P10922</t>
  </si>
  <si>
    <t>MGI:95893</t>
  </si>
  <si>
    <t>hil-6</t>
  </si>
  <si>
    <t>H1f0.4</t>
  </si>
  <si>
    <t>WBGene00001860</t>
  </si>
  <si>
    <t>Q9CU62</t>
  </si>
  <si>
    <t>MGI:1344345</t>
  </si>
  <si>
    <t>him-1</t>
  </si>
  <si>
    <t>Smc1a</t>
  </si>
  <si>
    <t>WBGene00004459</t>
  </si>
  <si>
    <t>Q3TXS7</t>
  </si>
  <si>
    <t>MGI:1917497</t>
  </si>
  <si>
    <t>rpn-2</t>
  </si>
  <si>
    <t>Psmd1</t>
  </si>
  <si>
    <t>Q3UY51</t>
  </si>
  <si>
    <t>MGI:2685197</t>
  </si>
  <si>
    <t>Lrrc55.2</t>
  </si>
  <si>
    <t>WBGene00206513</t>
  </si>
  <si>
    <t>Q9JKL1</t>
  </si>
  <si>
    <t>MGI:1929676</t>
  </si>
  <si>
    <t>B0244.15</t>
  </si>
  <si>
    <t>Prokr1</t>
  </si>
  <si>
    <t>P06281</t>
  </si>
  <si>
    <t>MGI:97898</t>
  </si>
  <si>
    <t>Ren1</t>
  </si>
  <si>
    <t>Q5ND29</t>
  </si>
  <si>
    <t>MGI:2144271</t>
  </si>
  <si>
    <t>Rilp</t>
  </si>
  <si>
    <t>Q0P5X1</t>
  </si>
  <si>
    <t>MGI:1922228</t>
  </si>
  <si>
    <t>Lrriq1.2</t>
  </si>
  <si>
    <t>Lrriq1</t>
  </si>
  <si>
    <t>Q8R4P9</t>
  </si>
  <si>
    <t>MGI:2386976</t>
  </si>
  <si>
    <t>Abcc10.7</t>
  </si>
  <si>
    <t>Q8C110</t>
  </si>
  <si>
    <t>MGI:2443198</t>
  </si>
  <si>
    <t>Slitrk6.2</t>
  </si>
  <si>
    <t>WBGene00013595</t>
  </si>
  <si>
    <t>Q8C9S8</t>
  </si>
  <si>
    <t>MGI:2147903</t>
  </si>
  <si>
    <t>atg-4.1</t>
  </si>
  <si>
    <t>Atg4a</t>
  </si>
  <si>
    <t>Q8K419</t>
  </si>
  <si>
    <t>MGI:107536</t>
  </si>
  <si>
    <t>Lgals4.5</t>
  </si>
  <si>
    <t>Q9CR23</t>
  </si>
  <si>
    <t>MGI:1913491</t>
  </si>
  <si>
    <t>Tmem9</t>
  </si>
  <si>
    <t>Q9Z2D8</t>
  </si>
  <si>
    <t>MGI:1333812</t>
  </si>
  <si>
    <t>Mbd3</t>
  </si>
  <si>
    <t>WBGene00008386</t>
  </si>
  <si>
    <t>Q6A068</t>
  </si>
  <si>
    <t>MGI:1918952</t>
  </si>
  <si>
    <t>D1081.8</t>
  </si>
  <si>
    <t>Cdc5l</t>
  </si>
  <si>
    <t>WBGene00021434</t>
  </si>
  <si>
    <t>Q5SXG7</t>
  </si>
  <si>
    <t>MGI:2685587</t>
  </si>
  <si>
    <t>Y39A3A.3</t>
  </si>
  <si>
    <t>Vmo1.13</t>
  </si>
  <si>
    <t>WBGene00007674</t>
  </si>
  <si>
    <t>C18D4.4</t>
  </si>
  <si>
    <t>Vmo1.7</t>
  </si>
  <si>
    <t>Q8BIY3</t>
  </si>
  <si>
    <t>MGI:3045313</t>
  </si>
  <si>
    <t>Zc3h12d.1</t>
  </si>
  <si>
    <t>Zc3h12d</t>
  </si>
  <si>
    <t>Q9Z125</t>
  </si>
  <si>
    <t>MGI:1347062</t>
  </si>
  <si>
    <t>Creb3l1.1</t>
  </si>
  <si>
    <t>Q8C898</t>
  </si>
  <si>
    <t>MGI:3612702</t>
  </si>
  <si>
    <t>C130026I21Rik.3</t>
  </si>
  <si>
    <t>Q9D9H2</t>
  </si>
  <si>
    <t>MGI:1921526</t>
  </si>
  <si>
    <t>Cldnd2.4</t>
  </si>
  <si>
    <t>Q9CRA9</t>
  </si>
  <si>
    <t>MGI:1914779</t>
  </si>
  <si>
    <t>Fgfr1op2</t>
  </si>
  <si>
    <t>WBGene00018604</t>
  </si>
  <si>
    <t>Q6P5E4</t>
  </si>
  <si>
    <t>MGI:2443162</t>
  </si>
  <si>
    <t>F48E3.3</t>
  </si>
  <si>
    <t>Uggt1.1</t>
  </si>
  <si>
    <t>Q62177</t>
  </si>
  <si>
    <t>MGI:107561</t>
  </si>
  <si>
    <t>Sema3b</t>
  </si>
  <si>
    <t>WBGene00000220</t>
  </si>
  <si>
    <t>O08750</t>
  </si>
  <si>
    <t>MGI:109495</t>
  </si>
  <si>
    <t>atf-2</t>
  </si>
  <si>
    <t>Nfil3</t>
  </si>
  <si>
    <t>WBGene00010686</t>
  </si>
  <si>
    <t>Q922Q9</t>
  </si>
  <si>
    <t>MGI:1915288</t>
  </si>
  <si>
    <t>K08F9.3</t>
  </si>
  <si>
    <t>Chid1.2</t>
  </si>
  <si>
    <t>O54891</t>
  </si>
  <si>
    <t>MGI:107535</t>
  </si>
  <si>
    <t>Lgals6.5</t>
  </si>
  <si>
    <t>WBGene00016643</t>
  </si>
  <si>
    <t>P97390</t>
  </si>
  <si>
    <t>MGI:891965</t>
  </si>
  <si>
    <t>vps-45</t>
  </si>
  <si>
    <t>Vps45</t>
  </si>
  <si>
    <t>F8VQ03</t>
  </si>
  <si>
    <t>MGI:102518</t>
  </si>
  <si>
    <t>Adam3</t>
  </si>
  <si>
    <t>Q6AW46</t>
  </si>
  <si>
    <t>MGI:1915185</t>
  </si>
  <si>
    <t>Ces5a.5</t>
  </si>
  <si>
    <t>WBGene00007588</t>
  </si>
  <si>
    <t>Q5SSW2</t>
  </si>
  <si>
    <t>MGI:2143994</t>
  </si>
  <si>
    <t>C14C10.5</t>
  </si>
  <si>
    <t>Psme4</t>
  </si>
  <si>
    <t>Q06194</t>
  </si>
  <si>
    <t>MGI:88383</t>
  </si>
  <si>
    <t>F8</t>
  </si>
  <si>
    <t>D3YUK8</t>
  </si>
  <si>
    <t>MGI:2686532</t>
  </si>
  <si>
    <t>1700015F17Rik</t>
  </si>
  <si>
    <t>P05784</t>
  </si>
  <si>
    <t>MGI:96692</t>
  </si>
  <si>
    <t>Krt18.8</t>
  </si>
  <si>
    <t>Krt18.6</t>
  </si>
  <si>
    <t>Krt18</t>
  </si>
  <si>
    <t>WBGene00022171</t>
  </si>
  <si>
    <t>Q8VDG5</t>
  </si>
  <si>
    <t>MGI:1915237</t>
  </si>
  <si>
    <t>Y71H2AM.6</t>
  </si>
  <si>
    <t>Ppcs</t>
  </si>
  <si>
    <t>P13541</t>
  </si>
  <si>
    <t>MGI:1339709</t>
  </si>
  <si>
    <t>Myh3.5</t>
  </si>
  <si>
    <t>WBGene00003142</t>
  </si>
  <si>
    <t>Q9DBX2</t>
  </si>
  <si>
    <t>MGI:1914716</t>
  </si>
  <si>
    <t>mau-8</t>
  </si>
  <si>
    <t>Pdcl</t>
  </si>
  <si>
    <t>WBGene00009939</t>
  </si>
  <si>
    <t>Q8CFC2</t>
  </si>
  <si>
    <t>MGI:1100535</t>
  </si>
  <si>
    <t>ztf-11</t>
  </si>
  <si>
    <t>Myt1</t>
  </si>
  <si>
    <t>Q8K410</t>
  </si>
  <si>
    <t>MGI:2653822</t>
  </si>
  <si>
    <t>Adam32</t>
  </si>
  <si>
    <t>WBGene00017951</t>
  </si>
  <si>
    <t>Q8BGF7</t>
  </si>
  <si>
    <t>MGI:1918984</t>
  </si>
  <si>
    <t>F31E3.4</t>
  </si>
  <si>
    <t>Pan2</t>
  </si>
  <si>
    <t>O70589</t>
  </si>
  <si>
    <t>MGI:1309489</t>
  </si>
  <si>
    <t>Cask</t>
  </si>
  <si>
    <t>Q70IV5</t>
  </si>
  <si>
    <t>MGI:2661187</t>
  </si>
  <si>
    <t>Synm.8</t>
  </si>
  <si>
    <t>Synm.6</t>
  </si>
  <si>
    <t>Synm</t>
  </si>
  <si>
    <t>Q9DAC9</t>
  </si>
  <si>
    <t>MGI:1922757</t>
  </si>
  <si>
    <t>Pou5f2</t>
  </si>
  <si>
    <t>Q80TY4</t>
  </si>
  <si>
    <t>MGI:2446700</t>
  </si>
  <si>
    <t>St18</t>
  </si>
  <si>
    <t>Q7M766</t>
  </si>
  <si>
    <t>MGI:3647273</t>
  </si>
  <si>
    <t>Gm5346</t>
  </si>
  <si>
    <t>O88554</t>
  </si>
  <si>
    <t>MGI:1341112</t>
  </si>
  <si>
    <t>Parp2</t>
  </si>
  <si>
    <t>Q14AE4</t>
  </si>
  <si>
    <t>MGI:1923897</t>
  </si>
  <si>
    <t>Wfdc3</t>
  </si>
  <si>
    <t>WBGene00007189</t>
  </si>
  <si>
    <t>Q8C2R7</t>
  </si>
  <si>
    <t>MGI:1914806</t>
  </si>
  <si>
    <t>B0491.1</t>
  </si>
  <si>
    <t>Pigm</t>
  </si>
  <si>
    <t>Q99M80</t>
  </si>
  <si>
    <t>MGI:1321152</t>
  </si>
  <si>
    <t>Ptprt.2</t>
  </si>
  <si>
    <t>A2RSG8</t>
  </si>
  <si>
    <t>MGI:2181992</t>
  </si>
  <si>
    <t>Adam34</t>
  </si>
  <si>
    <t>WBGene00010433</t>
  </si>
  <si>
    <t>Q3TDN2</t>
  </si>
  <si>
    <t>MGI:1923827</t>
  </si>
  <si>
    <t>H40L08.1</t>
  </si>
  <si>
    <t>Faf2</t>
  </si>
  <si>
    <t>WBGene00018017</t>
  </si>
  <si>
    <t>A2ARC0</t>
  </si>
  <si>
    <t>MGI:3650473</t>
  </si>
  <si>
    <t>F33G12.5</t>
  </si>
  <si>
    <t>Gm13547</t>
  </si>
  <si>
    <t>P70275</t>
  </si>
  <si>
    <t>MGI:1340034</t>
  </si>
  <si>
    <t>Sema3e</t>
  </si>
  <si>
    <t>WBGene00010329</t>
  </si>
  <si>
    <t>P51436</t>
  </si>
  <si>
    <t>MGI:94926</t>
  </si>
  <si>
    <t>F59D12.1</t>
  </si>
  <si>
    <t>Drd4</t>
  </si>
  <si>
    <t>Q811Q3</t>
  </si>
  <si>
    <t>MGI:1918328</t>
  </si>
  <si>
    <t>Adam30</t>
  </si>
  <si>
    <t>WBGene00018639</t>
  </si>
  <si>
    <t>A2ABG4</t>
  </si>
  <si>
    <t>MGI:2652878</t>
  </si>
  <si>
    <t>tbc-16</t>
  </si>
  <si>
    <t>Tbc1d16</t>
  </si>
  <si>
    <t>WBGene00000069</t>
  </si>
  <si>
    <t>P70180</t>
  </si>
  <si>
    <t>MGI:97373</t>
  </si>
  <si>
    <t>acy-2</t>
  </si>
  <si>
    <t>Npr3</t>
  </si>
  <si>
    <t>O35949</t>
  </si>
  <si>
    <t>MGI:1195976</t>
  </si>
  <si>
    <t>Elovl3.3</t>
  </si>
  <si>
    <t>Q99MJ6</t>
  </si>
  <si>
    <t>MGI:2429554</t>
  </si>
  <si>
    <t>Pdzd3</t>
  </si>
  <si>
    <t>Q9DC33</t>
  </si>
  <si>
    <t>MGI:1914117</t>
  </si>
  <si>
    <t>Hmg20a</t>
  </si>
  <si>
    <t>P13346</t>
  </si>
  <si>
    <t>MGI:95575</t>
  </si>
  <si>
    <t>Fosb.1</t>
  </si>
  <si>
    <t>WBGene00008283</t>
  </si>
  <si>
    <t>Q80WQ9</t>
  </si>
  <si>
    <t>MGI:2682302</t>
  </si>
  <si>
    <t>C53D6.6</t>
  </si>
  <si>
    <t>Zbed4</t>
  </si>
  <si>
    <t>WBGene00004348</t>
  </si>
  <si>
    <t>O88845</t>
  </si>
  <si>
    <t>MGI:1890218</t>
  </si>
  <si>
    <t>rgs-5</t>
  </si>
  <si>
    <t>Akap10</t>
  </si>
  <si>
    <t>P10648</t>
  </si>
  <si>
    <t>MGI:95863</t>
  </si>
  <si>
    <t>Gsta2.31</t>
  </si>
  <si>
    <t>Gsta2.30</t>
  </si>
  <si>
    <t>Gsta2.20</t>
  </si>
  <si>
    <t>Gsta2.19</t>
  </si>
  <si>
    <t>Gsta2.6</t>
  </si>
  <si>
    <t>Gsta2.2</t>
  </si>
  <si>
    <t>O88335</t>
  </si>
  <si>
    <t>MGI:1927248</t>
  </si>
  <si>
    <t>Kcnj1</t>
  </si>
  <si>
    <t>WBGene00001820</t>
  </si>
  <si>
    <t>B2RQL2</t>
  </si>
  <si>
    <t>MGI:2684909</t>
  </si>
  <si>
    <t>ham-1</t>
  </si>
  <si>
    <t>Stox1</t>
  </si>
  <si>
    <t>Q6ZPI3</t>
  </si>
  <si>
    <t>MGI:2443930</t>
  </si>
  <si>
    <t>Lcor</t>
  </si>
  <si>
    <t>WBGene00006437</t>
  </si>
  <si>
    <t>Q80UW5</t>
  </si>
  <si>
    <t>MGI:2652845</t>
  </si>
  <si>
    <t>mrck-1</t>
  </si>
  <si>
    <t>Cdc42bpg</t>
  </si>
  <si>
    <t>Q5SS91</t>
  </si>
  <si>
    <t>MGI:3041199</t>
  </si>
  <si>
    <t>Sun3.1</t>
  </si>
  <si>
    <t>Q9R0X2</t>
  </si>
  <si>
    <t>MGI:1917650</t>
  </si>
  <si>
    <t>Adamdec1</t>
  </si>
  <si>
    <t>WBGene00008733</t>
  </si>
  <si>
    <t>Q9D7V1</t>
  </si>
  <si>
    <t>MGI:1919531</t>
  </si>
  <si>
    <t>F13B12.6</t>
  </si>
  <si>
    <t>Sh2d4a</t>
  </si>
  <si>
    <t>WBGene00004501</t>
  </si>
  <si>
    <t>P46471</t>
  </si>
  <si>
    <t>MGI:109555</t>
  </si>
  <si>
    <t>rpt-1</t>
  </si>
  <si>
    <t>Psmc2</t>
  </si>
  <si>
    <t>P97875</t>
  </si>
  <si>
    <t>MGI:1932093</t>
  </si>
  <si>
    <t>Jdp2.1</t>
  </si>
  <si>
    <t>Q8BLK9</t>
  </si>
  <si>
    <t>MGI:2443419</t>
  </si>
  <si>
    <t>Rps6kc1</t>
  </si>
  <si>
    <t>WBGene00012345</t>
  </si>
  <si>
    <t>Q9WV55</t>
  </si>
  <si>
    <t>MGI:1353561</t>
  </si>
  <si>
    <t>W08E3.4</t>
  </si>
  <si>
    <t>Vapa.1</t>
  </si>
  <si>
    <t>Q8CI52</t>
  </si>
  <si>
    <t>MGI:2443024</t>
  </si>
  <si>
    <t>Gramd1c</t>
  </si>
  <si>
    <t>Q3UT41</t>
  </si>
  <si>
    <t>MGI:2147592</t>
  </si>
  <si>
    <t>Lipo1</t>
  </si>
  <si>
    <t>WBGene00011366</t>
  </si>
  <si>
    <t>Q80XJ2</t>
  </si>
  <si>
    <t>MGI:1917488</t>
  </si>
  <si>
    <t>T02C1.2</t>
  </si>
  <si>
    <t>Rnf168</t>
  </si>
  <si>
    <t>Q99KN1</t>
  </si>
  <si>
    <t>MGI:2446136</t>
  </si>
  <si>
    <t>Arrdc1.18</t>
  </si>
  <si>
    <t>Arrdc1.17</t>
  </si>
  <si>
    <t>Arrdc1.1</t>
  </si>
  <si>
    <t>P61622</t>
  </si>
  <si>
    <t>MGI:2442114</t>
  </si>
  <si>
    <t>Itga11</t>
  </si>
  <si>
    <t>Q07076</t>
  </si>
  <si>
    <t>MGI:88031</t>
  </si>
  <si>
    <t>Anxa7.2</t>
  </si>
  <si>
    <t>Q8K2W3</t>
  </si>
  <si>
    <t>MGI:1923620</t>
  </si>
  <si>
    <t>Txndc11</t>
  </si>
  <si>
    <t>WBGene00000163</t>
  </si>
  <si>
    <t>Q9Z1T1</t>
  </si>
  <si>
    <t>MGI:1333879</t>
  </si>
  <si>
    <t>apb-3</t>
  </si>
  <si>
    <t>Ap3b1</t>
  </si>
  <si>
    <t>WBGene00011482</t>
  </si>
  <si>
    <t>Q9CXY9</t>
  </si>
  <si>
    <t>MGI:1913863</t>
  </si>
  <si>
    <t>T05E11.6</t>
  </si>
  <si>
    <t>Pigk</t>
  </si>
  <si>
    <t>O09131</t>
  </si>
  <si>
    <t>MGI:1342273</t>
  </si>
  <si>
    <t>Gsto1.2</t>
  </si>
  <si>
    <t>WBGene00013202</t>
  </si>
  <si>
    <t>Q6VN19</t>
  </si>
  <si>
    <t>MGI:1921584</t>
  </si>
  <si>
    <t>Y54E5A.7</t>
  </si>
  <si>
    <t>Ranbp10</t>
  </si>
  <si>
    <t>Q9DAU7</t>
  </si>
  <si>
    <t>MGI:1914951</t>
  </si>
  <si>
    <t>Wfdc2</t>
  </si>
  <si>
    <t>WBGene00012867</t>
  </si>
  <si>
    <t>Q8BH69</t>
  </si>
  <si>
    <t>MGI:1923580</t>
  </si>
  <si>
    <t>seld-1</t>
  </si>
  <si>
    <t>Sephs1</t>
  </si>
  <si>
    <t>Q91ZD4</t>
  </si>
  <si>
    <t>MGI:2135272</t>
  </si>
  <si>
    <t>Vangl2</t>
  </si>
  <si>
    <t>P11679</t>
  </si>
  <si>
    <t>MGI:96705</t>
  </si>
  <si>
    <t>Krt8.8</t>
  </si>
  <si>
    <t>Krt8.6</t>
  </si>
  <si>
    <t>Krt8</t>
  </si>
  <si>
    <t>P07147</t>
  </si>
  <si>
    <t>MGI:98881</t>
  </si>
  <si>
    <t>Tyrp1.5</t>
  </si>
  <si>
    <t>WBGene00018486</t>
  </si>
  <si>
    <t>Q9ER97</t>
  </si>
  <si>
    <t>MGI:2151886</t>
  </si>
  <si>
    <t>glb-16</t>
  </si>
  <si>
    <t>Ngb.3</t>
  </si>
  <si>
    <t>WBGene00021980</t>
  </si>
  <si>
    <t>glb-32</t>
  </si>
  <si>
    <t>Ngb</t>
  </si>
  <si>
    <t>Q2TUM3</t>
  </si>
  <si>
    <t>MGI:2685591</t>
  </si>
  <si>
    <t>Kcnrg.1</t>
  </si>
  <si>
    <t>Q9R1V4</t>
  </si>
  <si>
    <t>MGI:1098667</t>
  </si>
  <si>
    <t>Adam11</t>
  </si>
  <si>
    <t>WBGene00020308</t>
  </si>
  <si>
    <t>Q8R507</t>
  </si>
  <si>
    <t>MGI:2179507</t>
  </si>
  <si>
    <t>T07D3.5</t>
  </si>
  <si>
    <t>Fktn.6</t>
  </si>
  <si>
    <t>WBGene00020307</t>
  </si>
  <si>
    <t>T07D3.4</t>
  </si>
  <si>
    <t>Fktn</t>
  </si>
  <si>
    <t>WBGene00001526</t>
  </si>
  <si>
    <t>Q99KH8</t>
  </si>
  <si>
    <t>MGI:2385007</t>
  </si>
  <si>
    <t>gck-1</t>
  </si>
  <si>
    <t>Stk24.1</t>
  </si>
  <si>
    <t>Q8BGE6</t>
  </si>
  <si>
    <t>MGI:1913865</t>
  </si>
  <si>
    <t>Atg4b</t>
  </si>
  <si>
    <t>Q6P5F7</t>
  </si>
  <si>
    <t>MGI:1925589</t>
  </si>
  <si>
    <t>Ttyh3</t>
  </si>
  <si>
    <t>WBGene00000985</t>
  </si>
  <si>
    <t>Q9ERI6</t>
  </si>
  <si>
    <t>MGI:1920402</t>
  </si>
  <si>
    <t>dhs-22</t>
  </si>
  <si>
    <t>Rdh14.6</t>
  </si>
  <si>
    <t>Q91X58</t>
  </si>
  <si>
    <t>MGI:1916068</t>
  </si>
  <si>
    <t>Zfand2b</t>
  </si>
  <si>
    <t>P35546</t>
  </si>
  <si>
    <t>MGI:97902</t>
  </si>
  <si>
    <t>Ret.5</t>
  </si>
  <si>
    <t>WBGene00001007</t>
  </si>
  <si>
    <t>Q6PDL0</t>
  </si>
  <si>
    <t>MGI:107738</t>
  </si>
  <si>
    <t>dli-1</t>
  </si>
  <si>
    <t>Dync1li2</t>
  </si>
  <si>
    <t>Q9EQR3</t>
  </si>
  <si>
    <t>MGI:1933993</t>
  </si>
  <si>
    <t>Kcnn1.2</t>
  </si>
  <si>
    <t>Q68FH0</t>
  </si>
  <si>
    <t>MGI:109281</t>
  </si>
  <si>
    <t>Pkp4</t>
  </si>
  <si>
    <t>WBGene00020199</t>
  </si>
  <si>
    <t>Q9EPL4</t>
  </si>
  <si>
    <t>MGI:1914862</t>
  </si>
  <si>
    <t>T03G11.6</t>
  </si>
  <si>
    <t>Mettl9</t>
  </si>
  <si>
    <t>WBGene00000509</t>
  </si>
  <si>
    <t>O54804</t>
  </si>
  <si>
    <t>MGI:107760</t>
  </si>
  <si>
    <t>cka-1</t>
  </si>
  <si>
    <t>Chka</t>
  </si>
  <si>
    <t>WBGene00011528</t>
  </si>
  <si>
    <t>Q9DB70</t>
  </si>
  <si>
    <t>MGI:1919268</t>
  </si>
  <si>
    <t>T06D8.7</t>
  </si>
  <si>
    <t>Fundc1</t>
  </si>
  <si>
    <t>WBGene00009801</t>
  </si>
  <si>
    <t>Q3UYR4</t>
  </si>
  <si>
    <t>MGI:2685402</t>
  </si>
  <si>
    <t>F47A4.5</t>
  </si>
  <si>
    <t>Espnl.1</t>
  </si>
  <si>
    <t>WBGene00010418</t>
  </si>
  <si>
    <t>Q8BH73</t>
  </si>
  <si>
    <t>MGI:1914619</t>
  </si>
  <si>
    <t>H27A22.1</t>
  </si>
  <si>
    <t>Qpctl</t>
  </si>
  <si>
    <t>Q9Z0X4</t>
  </si>
  <si>
    <t>MGI:1860764</t>
  </si>
  <si>
    <t>Pde3a</t>
  </si>
  <si>
    <t>Q3UQU0</t>
  </si>
  <si>
    <t>MGI:2145317</t>
  </si>
  <si>
    <t>Brd9</t>
  </si>
  <si>
    <t>P58873</t>
  </si>
  <si>
    <t>MGI:2179276</t>
  </si>
  <si>
    <t>Rhbdl3</t>
  </si>
  <si>
    <t>WBGene00002147</t>
  </si>
  <si>
    <t>Q9EQY0</t>
  </si>
  <si>
    <t>MGI:1930134</t>
  </si>
  <si>
    <t>ire-1</t>
  </si>
  <si>
    <t>Ern1</t>
  </si>
  <si>
    <t>WBGene00000166</t>
  </si>
  <si>
    <t>Q8R0H9</t>
  </si>
  <si>
    <t>MGI:2146207</t>
  </si>
  <si>
    <t>apt-9</t>
  </si>
  <si>
    <t>Gga1</t>
  </si>
  <si>
    <t>WBGene00001961</t>
  </si>
  <si>
    <t>Q8BGW3</t>
  </si>
  <si>
    <t>MGI:2153710</t>
  </si>
  <si>
    <t>hlh-17</t>
  </si>
  <si>
    <t>Bhlhe23.3</t>
  </si>
  <si>
    <t>WBGene00009540</t>
  </si>
  <si>
    <t>hlh-31</t>
  </si>
  <si>
    <t>Bhlhe23.2</t>
  </si>
  <si>
    <t>WBGene00013665</t>
  </si>
  <si>
    <t>hlh-32</t>
  </si>
  <si>
    <t>Bhlhe23.1</t>
  </si>
  <si>
    <t>Q91YD9</t>
  </si>
  <si>
    <t>MGI:1920428</t>
  </si>
  <si>
    <t>Wasl.2</t>
  </si>
  <si>
    <t>WBGene00016789</t>
  </si>
  <si>
    <t>Q99LX0</t>
  </si>
  <si>
    <t>MGI:2135637</t>
  </si>
  <si>
    <t>djr-1.2</t>
  </si>
  <si>
    <t>Park7.1</t>
  </si>
  <si>
    <t>P70336</t>
  </si>
  <si>
    <t>MGI:107926</t>
  </si>
  <si>
    <t>Rock2</t>
  </si>
  <si>
    <t>WBGene00007067</t>
  </si>
  <si>
    <t>Q5RI75</t>
  </si>
  <si>
    <t>MGI:2448565</t>
  </si>
  <si>
    <t>4R79.2</t>
  </si>
  <si>
    <t>Rasef.2</t>
  </si>
  <si>
    <t>WBGene00016344</t>
  </si>
  <si>
    <t>tag-312</t>
  </si>
  <si>
    <t>Rasef</t>
  </si>
  <si>
    <t>O35625</t>
  </si>
  <si>
    <t>MGI:1096327</t>
  </si>
  <si>
    <t>Axin1</t>
  </si>
  <si>
    <t>Q80TI0</t>
  </si>
  <si>
    <t>MGI:1925037</t>
  </si>
  <si>
    <t>Gramd1b</t>
  </si>
  <si>
    <t>Q91X60</t>
  </si>
  <si>
    <t>MGI:87886</t>
  </si>
  <si>
    <t>Chrna2.2</t>
  </si>
  <si>
    <t>WBGene00015955</t>
  </si>
  <si>
    <t>P97765</t>
  </si>
  <si>
    <t>MGI:104709</t>
  </si>
  <si>
    <t>C18B2.4</t>
  </si>
  <si>
    <t>Wbp2</t>
  </si>
  <si>
    <t>P59267</t>
  </si>
  <si>
    <t>MGI:1923452</t>
  </si>
  <si>
    <t>Zdhhc2.1</t>
  </si>
  <si>
    <t>Q5DTZ0</t>
  </si>
  <si>
    <t>MGI:2652872</t>
  </si>
  <si>
    <t>Nynrin.1</t>
  </si>
  <si>
    <t>Nynrin</t>
  </si>
  <si>
    <t>WBGene00011456</t>
  </si>
  <si>
    <t>Q6A4L0</t>
  </si>
  <si>
    <t>MGI:2143107</t>
  </si>
  <si>
    <t>T05A1.5</t>
  </si>
  <si>
    <t>Slc22a13.3</t>
  </si>
  <si>
    <t>P56475</t>
  </si>
  <si>
    <t>MGI:95625</t>
  </si>
  <si>
    <t>Gabrr1</t>
  </si>
  <si>
    <t>WBGene00007694</t>
  </si>
  <si>
    <t>Q924W5</t>
  </si>
  <si>
    <t>MGI:1914491</t>
  </si>
  <si>
    <t>C23H4.6</t>
  </si>
  <si>
    <t>Smc6.1</t>
  </si>
  <si>
    <t>WBGene00000068</t>
  </si>
  <si>
    <t>P51830</t>
  </si>
  <si>
    <t>MGI:108450</t>
  </si>
  <si>
    <t>acy-1</t>
  </si>
  <si>
    <t>Adcy9</t>
  </si>
  <si>
    <t>WBGene00007554</t>
  </si>
  <si>
    <t>Q91V89</t>
  </si>
  <si>
    <t>MGI:2388481</t>
  </si>
  <si>
    <t>pptr-2</t>
  </si>
  <si>
    <t>Ppp2r5d</t>
  </si>
  <si>
    <t>WBGene00017742</t>
  </si>
  <si>
    <t>P70353</t>
  </si>
  <si>
    <t>MGI:107901</t>
  </si>
  <si>
    <t>nfyc-1</t>
  </si>
  <si>
    <t>Nfyc</t>
  </si>
  <si>
    <t>WBGene00000464</t>
  </si>
  <si>
    <t>P70298</t>
  </si>
  <si>
    <t>MGI:107321</t>
  </si>
  <si>
    <t>ceh-44</t>
  </si>
  <si>
    <t>Cux2</t>
  </si>
  <si>
    <t>Q9JIL4</t>
  </si>
  <si>
    <t>MGI:1928901</t>
  </si>
  <si>
    <t>Pdzk1</t>
  </si>
  <si>
    <t>Q810C1</t>
  </si>
  <si>
    <t>MGI:2679446</t>
  </si>
  <si>
    <t>Slitrk1.2</t>
  </si>
  <si>
    <t>Q921M4</t>
  </si>
  <si>
    <t>MGI:2139395</t>
  </si>
  <si>
    <t>Golga2</t>
  </si>
  <si>
    <t>Q61164</t>
  </si>
  <si>
    <t>MGI:109447</t>
  </si>
  <si>
    <t>Ctcf</t>
  </si>
  <si>
    <t>WBGene00011969</t>
  </si>
  <si>
    <t>Q3TQI7</t>
  </si>
  <si>
    <t>MGI:2385132</t>
  </si>
  <si>
    <t>T23G11.4</t>
  </si>
  <si>
    <t>BC005624</t>
  </si>
  <si>
    <t>Q8R4H2</t>
  </si>
  <si>
    <t>MGI:1916882</t>
  </si>
  <si>
    <t>Arhgef12</t>
  </si>
  <si>
    <t>D3Z5S8</t>
  </si>
  <si>
    <t>MGI:2670964</t>
  </si>
  <si>
    <t>Fam46a</t>
  </si>
  <si>
    <t>WBGene00018998</t>
  </si>
  <si>
    <t>Q91WK0</t>
  </si>
  <si>
    <t>MGI:1918518</t>
  </si>
  <si>
    <t>flap-1</t>
  </si>
  <si>
    <t>Lrrfip2</t>
  </si>
  <si>
    <t>B7ZWD6</t>
  </si>
  <si>
    <t>MGI:2684977</t>
  </si>
  <si>
    <t>Cym.14</t>
  </si>
  <si>
    <t>Cym.13</t>
  </si>
  <si>
    <t>WBGene00000962</t>
  </si>
  <si>
    <t>Q9JHU4</t>
  </si>
  <si>
    <t>MGI:103147</t>
  </si>
  <si>
    <t>dhc-1</t>
  </si>
  <si>
    <t>Dync1h1</t>
  </si>
  <si>
    <t>WBGene00012930</t>
  </si>
  <si>
    <t>Q3B7Z2</t>
  </si>
  <si>
    <t>MGI:97447</t>
  </si>
  <si>
    <t>obr-1</t>
  </si>
  <si>
    <t>Osbp</t>
  </si>
  <si>
    <t>Q8BMI3</t>
  </si>
  <si>
    <t>MGI:2384159</t>
  </si>
  <si>
    <t>Gga3</t>
  </si>
  <si>
    <t>WBGene00000563</t>
  </si>
  <si>
    <t>Q62398</t>
  </si>
  <si>
    <t>MGI:108040</t>
  </si>
  <si>
    <t>cng-3</t>
  </si>
  <si>
    <t>Cnga2</t>
  </si>
  <si>
    <t>WBGene00017974</t>
  </si>
  <si>
    <t>Q5KU39</t>
  </si>
  <si>
    <t>MGI:1929215</t>
  </si>
  <si>
    <t>vps-41</t>
  </si>
  <si>
    <t>Vps41</t>
  </si>
  <si>
    <t>Q8BK26</t>
  </si>
  <si>
    <t>MGI:1354744</t>
  </si>
  <si>
    <t>Fbxo44</t>
  </si>
  <si>
    <t>WBGene00045495</t>
  </si>
  <si>
    <t>Q6PCP5</t>
  </si>
  <si>
    <t>MGI:1922984</t>
  </si>
  <si>
    <t>F11C1.7</t>
  </si>
  <si>
    <t>Mff.1</t>
  </si>
  <si>
    <t>WBGene00021020</t>
  </si>
  <si>
    <t>Q9D1J3</t>
  </si>
  <si>
    <t>MGI:1913368</t>
  </si>
  <si>
    <t>W04B5.3</t>
  </si>
  <si>
    <t>Sarnp.2</t>
  </si>
  <si>
    <t>WBGene00008092</t>
  </si>
  <si>
    <t>Q9JL60</t>
  </si>
  <si>
    <t>MGI:2135604</t>
  </si>
  <si>
    <t>attf-1</t>
  </si>
  <si>
    <t>Gmeb1.1</t>
  </si>
  <si>
    <t>WBGene00004341</t>
  </si>
  <si>
    <t>Q8C878</t>
  </si>
  <si>
    <t>MGI:1341217</t>
  </si>
  <si>
    <t>rfl-1</t>
  </si>
  <si>
    <t>Uba3</t>
  </si>
  <si>
    <t>WBGene00000022</t>
  </si>
  <si>
    <t>Q8R420</t>
  </si>
  <si>
    <t>MGI:1351617</t>
  </si>
  <si>
    <t>abt-4</t>
  </si>
  <si>
    <t>Abca3</t>
  </si>
  <si>
    <t>Q8JZN3</t>
  </si>
  <si>
    <t>MGI:2384820</t>
  </si>
  <si>
    <t>Kcnj14</t>
  </si>
  <si>
    <t>P0C242</t>
  </si>
  <si>
    <t>MGI:2145534</t>
  </si>
  <si>
    <t>Ccno.3</t>
  </si>
  <si>
    <t>Q3U5C8</t>
  </si>
  <si>
    <t>MGI:2446219</t>
  </si>
  <si>
    <t>Arhgef16</t>
  </si>
  <si>
    <t>P22933</t>
  </si>
  <si>
    <t>MGI:95622</t>
  </si>
  <si>
    <t>Gabrd</t>
  </si>
  <si>
    <t>P25976</t>
  </si>
  <si>
    <t>MGI:98512</t>
  </si>
  <si>
    <t>Ubtf.3</t>
  </si>
  <si>
    <t>Q8BQC3</t>
  </si>
  <si>
    <t>MGI:1202390</t>
  </si>
  <si>
    <t>Igdcc3</t>
  </si>
  <si>
    <t>P53564</t>
  </si>
  <si>
    <t>MGI:88568</t>
  </si>
  <si>
    <t>Cux1</t>
  </si>
  <si>
    <t>P69566</t>
  </si>
  <si>
    <t>MGI:1928741</t>
  </si>
  <si>
    <t>Ranbp9</t>
  </si>
  <si>
    <t>Q6RHW0</t>
  </si>
  <si>
    <t>MGI:96696</t>
  </si>
  <si>
    <t>Krt9.8</t>
  </si>
  <si>
    <t>Krt9.6</t>
  </si>
  <si>
    <t>Krt9</t>
  </si>
  <si>
    <t>WBGene00007975</t>
  </si>
  <si>
    <t>Q69ZB8</t>
  </si>
  <si>
    <t>MGI:2444114</t>
  </si>
  <si>
    <t>gls-1</t>
  </si>
  <si>
    <t>Zcchc2</t>
  </si>
  <si>
    <t>WBGene00006466</t>
  </si>
  <si>
    <t>A6H687</t>
  </si>
  <si>
    <t>MGI:1913656</t>
  </si>
  <si>
    <t>tag-115</t>
  </si>
  <si>
    <t>Sac3d1</t>
  </si>
  <si>
    <t>WBGene00006721</t>
  </si>
  <si>
    <t>P58321</t>
  </si>
  <si>
    <t>MGI:1890440</t>
  </si>
  <si>
    <t>ubh-1</t>
  </si>
  <si>
    <t>Uchl4.2</t>
  </si>
  <si>
    <t>P58929</t>
  </si>
  <si>
    <t>MGI:2652836</t>
  </si>
  <si>
    <t>Gmeb2.2</t>
  </si>
  <si>
    <t>P14246</t>
  </si>
  <si>
    <t>MGI:1095438</t>
  </si>
  <si>
    <t>Slc2a2.11</t>
  </si>
  <si>
    <t>Slc2a2.1</t>
  </si>
  <si>
    <t>P58158</t>
  </si>
  <si>
    <t>MGI:1919977</t>
  </si>
  <si>
    <t>B3gat3.6</t>
  </si>
  <si>
    <t>P31361</t>
  </si>
  <si>
    <t>MGI:102564</t>
  </si>
  <si>
    <t>Pou3f3</t>
  </si>
  <si>
    <t>Q8VD69</t>
  </si>
  <si>
    <t>MGI:1913662</t>
  </si>
  <si>
    <t>Arrdc4.18</t>
  </si>
  <si>
    <t>Arrdc4.17</t>
  </si>
  <si>
    <t>Arrdc4.1</t>
  </si>
  <si>
    <t>WBGene00001101</t>
  </si>
  <si>
    <t>Q60838</t>
  </si>
  <si>
    <t>MGI:106613</t>
  </si>
  <si>
    <t>dsh-1</t>
  </si>
  <si>
    <t>Dvl2.2</t>
  </si>
  <si>
    <t>WBGene00000506</t>
  </si>
  <si>
    <t>Q62447</t>
  </si>
  <si>
    <t>MGI:1858199</t>
  </si>
  <si>
    <t>cic-1</t>
  </si>
  <si>
    <t>Ccnc</t>
  </si>
  <si>
    <t>Q8BIQ8</t>
  </si>
  <si>
    <t>MGI:2445100</t>
  </si>
  <si>
    <t>Zfp770</t>
  </si>
  <si>
    <t>WBGene00013518</t>
  </si>
  <si>
    <t>Q3UZV7</t>
  </si>
  <si>
    <t>MGI:2443264</t>
  </si>
  <si>
    <t>Y73F8A.5</t>
  </si>
  <si>
    <t>9330182L06Rik</t>
  </si>
  <si>
    <t>P40630</t>
  </si>
  <si>
    <t>MGI:107810</t>
  </si>
  <si>
    <t>Tfam.3</t>
  </si>
  <si>
    <t>Q01341</t>
  </si>
  <si>
    <t>MGI:87917</t>
  </si>
  <si>
    <t>Adcy6</t>
  </si>
  <si>
    <t>WBGene00009401</t>
  </si>
  <si>
    <t>O35239</t>
  </si>
  <si>
    <t>MGI:1928376</t>
  </si>
  <si>
    <t>F35C11.2</t>
  </si>
  <si>
    <t>Ptpn9.5</t>
  </si>
  <si>
    <t>Q8BJK1</t>
  </si>
  <si>
    <t>MGI:2442265</t>
  </si>
  <si>
    <t>Kctd7.1</t>
  </si>
  <si>
    <t>P14733</t>
  </si>
  <si>
    <t>MGI:96795</t>
  </si>
  <si>
    <t>Lmnb1.8</t>
  </si>
  <si>
    <t>Lmnb1.6</t>
  </si>
  <si>
    <t>Lmnb1.1</t>
  </si>
  <si>
    <t>WBGene00018374</t>
  </si>
  <si>
    <t>Q8K2T8</t>
  </si>
  <si>
    <t>MGI:1923988</t>
  </si>
  <si>
    <t>tag-343</t>
  </si>
  <si>
    <t>Paf1.1</t>
  </si>
  <si>
    <t>Q9QY76</t>
  </si>
  <si>
    <t>MGI:1928744</t>
  </si>
  <si>
    <t>Vapb</t>
  </si>
  <si>
    <t>WBGene00015324</t>
  </si>
  <si>
    <t>Q9CZW6</t>
  </si>
  <si>
    <t>MGI:1915281</t>
  </si>
  <si>
    <t>C02B8.6</t>
  </si>
  <si>
    <t>Rnf146.3</t>
  </si>
  <si>
    <t>WBGene00018281</t>
  </si>
  <si>
    <t>Q8VCZ6</t>
  </si>
  <si>
    <t>MGI:1916329</t>
  </si>
  <si>
    <t>tbc-18</t>
  </si>
  <si>
    <t>Sgsm3</t>
  </si>
  <si>
    <t>WBGene00018857</t>
  </si>
  <si>
    <t>Q9WTX2</t>
  </si>
  <si>
    <t>MGI:1344375</t>
  </si>
  <si>
    <t>stau-1</t>
  </si>
  <si>
    <t>Prkra</t>
  </si>
  <si>
    <t>WBGene00002029</t>
  </si>
  <si>
    <t>Q8R3H7</t>
  </si>
  <si>
    <t>MGI:1346049</t>
  </si>
  <si>
    <t>hst-2</t>
  </si>
  <si>
    <t>Hs2st1</t>
  </si>
  <si>
    <t>WBGene00002174</t>
  </si>
  <si>
    <t>Q9WVM6</t>
  </si>
  <si>
    <t>MGI:1346044</t>
  </si>
  <si>
    <t>itx-1</t>
  </si>
  <si>
    <t>Tll2.1</t>
  </si>
  <si>
    <t>WBGene00003555</t>
  </si>
  <si>
    <t>nas-39</t>
  </si>
  <si>
    <t>Tll2</t>
  </si>
  <si>
    <t>WBGene00000466</t>
  </si>
  <si>
    <t>O55236</t>
  </si>
  <si>
    <t>MGI:1329041</t>
  </si>
  <si>
    <t>cel-1</t>
  </si>
  <si>
    <t>Rngtt</t>
  </si>
  <si>
    <t>WBGene00008274</t>
  </si>
  <si>
    <t>B9EJ80</t>
  </si>
  <si>
    <t>MGI:2677270</t>
  </si>
  <si>
    <t>C53B4.4</t>
  </si>
  <si>
    <t>Pdzd8</t>
  </si>
  <si>
    <t>E9PX95</t>
  </si>
  <si>
    <t>MGI:3625331</t>
  </si>
  <si>
    <t>Abca17</t>
  </si>
  <si>
    <t>P63321</t>
  </si>
  <si>
    <t>MGI:1927243</t>
  </si>
  <si>
    <t>Rala</t>
  </si>
  <si>
    <t>WBGene00019317</t>
  </si>
  <si>
    <t>Q6PHN9</t>
  </si>
  <si>
    <t>MGI:1924657</t>
  </si>
  <si>
    <t>K02E10.1</t>
  </si>
  <si>
    <t>Rab35.1</t>
  </si>
  <si>
    <t>Q811Q9</t>
  </si>
  <si>
    <t>MGI:2147987</t>
  </si>
  <si>
    <t>Pcyt1b.2</t>
  </si>
  <si>
    <t>P48168</t>
  </si>
  <si>
    <t>MGI:95751</t>
  </si>
  <si>
    <t>Glrb.17</t>
  </si>
  <si>
    <t>Glrb</t>
  </si>
  <si>
    <t>WBGene00017350</t>
  </si>
  <si>
    <t>Q8VI23</t>
  </si>
  <si>
    <t>MGI:2443672</t>
  </si>
  <si>
    <t>F10E7.9</t>
  </si>
  <si>
    <t>Slc12a8</t>
  </si>
  <si>
    <t>Q9ESN9</t>
  </si>
  <si>
    <t>MGI:1353598</t>
  </si>
  <si>
    <t>Mapk8ip3</t>
  </si>
  <si>
    <t>WBGene00020579</t>
  </si>
  <si>
    <t>Q8C811</t>
  </si>
  <si>
    <t>MGI:2444240</t>
  </si>
  <si>
    <t>T19D12.4</t>
  </si>
  <si>
    <t>Slc35e2</t>
  </si>
  <si>
    <t>WBGene00004800</t>
  </si>
  <si>
    <t>Q923E4</t>
  </si>
  <si>
    <t>MGI:2135607</t>
  </si>
  <si>
    <t>sir-2.1</t>
  </si>
  <si>
    <t>Sirt1</t>
  </si>
  <si>
    <t>Q7TT50</t>
  </si>
  <si>
    <t>MGI:2136459</t>
  </si>
  <si>
    <t>Cdc42bpb</t>
  </si>
  <si>
    <t>WBGene00008422</t>
  </si>
  <si>
    <t>Q6PDI5</t>
  </si>
  <si>
    <t>MGI:2140220</t>
  </si>
  <si>
    <t>D2045.2</t>
  </si>
  <si>
    <t>AI314180.1</t>
  </si>
  <si>
    <t>Q9D6K8</t>
  </si>
  <si>
    <t>MGI:1914641</t>
  </si>
  <si>
    <t>Fundc2</t>
  </si>
  <si>
    <t>P51141</t>
  </si>
  <si>
    <t>MGI:94941</t>
  </si>
  <si>
    <t>Dvl1.2</t>
  </si>
  <si>
    <t>Q9R1Q7</t>
  </si>
  <si>
    <t>MGI:1298382</t>
  </si>
  <si>
    <t>Plp2.1</t>
  </si>
  <si>
    <t>P86046</t>
  </si>
  <si>
    <t>MGI:3781032</t>
  </si>
  <si>
    <t>Kcnj13</t>
  </si>
  <si>
    <t>P14142</t>
  </si>
  <si>
    <t>MGI:95758</t>
  </si>
  <si>
    <t>Slc2a4.2</t>
  </si>
  <si>
    <t>Slc2a4</t>
  </si>
  <si>
    <t>E9Q7F2</t>
  </si>
  <si>
    <t>MGI:1920257</t>
  </si>
  <si>
    <t>Rnf169</t>
  </si>
  <si>
    <t>WBGene00004204</t>
  </si>
  <si>
    <t>Q3TKT4</t>
  </si>
  <si>
    <t>MGI:88192</t>
  </si>
  <si>
    <t>psa-4</t>
  </si>
  <si>
    <t>Smarca4.2</t>
  </si>
  <si>
    <t>WBGene00016868</t>
  </si>
  <si>
    <t>C52B9.8</t>
  </si>
  <si>
    <t>Smarca4</t>
  </si>
  <si>
    <t>Q9D666</t>
  </si>
  <si>
    <t>MGI:1924303</t>
  </si>
  <si>
    <t>Sun1</t>
  </si>
  <si>
    <t>WBGene00020572</t>
  </si>
  <si>
    <t>Q0VDN7</t>
  </si>
  <si>
    <t>MGI:2144506</t>
  </si>
  <si>
    <t>T19D7.4</t>
  </si>
  <si>
    <t>Rundc1</t>
  </si>
  <si>
    <t>Q499E5</t>
  </si>
  <si>
    <t>MGI:1918319</t>
  </si>
  <si>
    <t>Stox2</t>
  </si>
  <si>
    <t>WBGene00000368</t>
  </si>
  <si>
    <t>Q8R0S4</t>
  </si>
  <si>
    <t>MGI:103301</t>
  </si>
  <si>
    <t>ccb-1</t>
  </si>
  <si>
    <t>Cacnb4.1</t>
  </si>
  <si>
    <t>O35405</t>
  </si>
  <si>
    <t>MGI:1333782</t>
  </si>
  <si>
    <t>Pld3.3</t>
  </si>
  <si>
    <t>Q91UZ1</t>
  </si>
  <si>
    <t>MGI:107464</t>
  </si>
  <si>
    <t>Plcb4.2</t>
  </si>
  <si>
    <t>WBGene00010047</t>
  </si>
  <si>
    <t>A2ANY3</t>
  </si>
  <si>
    <t>MGI:1914965</t>
  </si>
  <si>
    <t>F54D1.6</t>
  </si>
  <si>
    <t>2010106E10Rik</t>
  </si>
  <si>
    <t>Q8CE08</t>
  </si>
  <si>
    <t>MGI:1928480</t>
  </si>
  <si>
    <t>Acpp.19</t>
  </si>
  <si>
    <t>WBGene00002201</t>
  </si>
  <si>
    <t>Q6ZQ29</t>
  </si>
  <si>
    <t>MGI:1915919</t>
  </si>
  <si>
    <t>kin-18</t>
  </si>
  <si>
    <t>Taok2</t>
  </si>
  <si>
    <t>Q9D3N2</t>
  </si>
  <si>
    <t>MGI:1914043</t>
  </si>
  <si>
    <t>Efcab1</t>
  </si>
  <si>
    <t>P33175</t>
  </si>
  <si>
    <t>MGI:109564</t>
  </si>
  <si>
    <t>Kif5a</t>
  </si>
  <si>
    <t>WBGene00019030</t>
  </si>
  <si>
    <t>Q9JL04</t>
  </si>
  <si>
    <t>MGI:1859252</t>
  </si>
  <si>
    <t>inft-1</t>
  </si>
  <si>
    <t>Fmn2</t>
  </si>
  <si>
    <t>Q8R3V5</t>
  </si>
  <si>
    <t>MGI:2385131</t>
  </si>
  <si>
    <t>Sh3glb2</t>
  </si>
  <si>
    <t>Q9JKB1</t>
  </si>
  <si>
    <t>MGI:1355274</t>
  </si>
  <si>
    <t>Uchl3</t>
  </si>
  <si>
    <t>Q9DCT8</t>
  </si>
  <si>
    <t>MGI:1915587</t>
  </si>
  <si>
    <t>Crip2</t>
  </si>
  <si>
    <t>WBGene00004467</t>
  </si>
  <si>
    <t>O35593</t>
  </si>
  <si>
    <t>MGI:1913284</t>
  </si>
  <si>
    <t>rpn-11</t>
  </si>
  <si>
    <t>Psmd14</t>
  </si>
  <si>
    <t>O35927</t>
  </si>
  <si>
    <t>MGI:1195966</t>
  </si>
  <si>
    <t>Ctnnd2</t>
  </si>
  <si>
    <t>Q6P5E6</t>
  </si>
  <si>
    <t>MGI:1921355</t>
  </si>
  <si>
    <t>Gga2</t>
  </si>
  <si>
    <t>Q64291</t>
  </si>
  <si>
    <t>MGI:96687</t>
  </si>
  <si>
    <t>Krt12.8</t>
  </si>
  <si>
    <t>Krt12.6</t>
  </si>
  <si>
    <t>Krt12</t>
  </si>
  <si>
    <t>O55229</t>
  </si>
  <si>
    <t>MGI:1328313</t>
  </si>
  <si>
    <t>Chkb.1</t>
  </si>
  <si>
    <t>WBGene00008430</t>
  </si>
  <si>
    <t>Q8BQZ4</t>
  </si>
  <si>
    <t>MGI:2444531</t>
  </si>
  <si>
    <t>D2085.5</t>
  </si>
  <si>
    <t>Ralgapb</t>
  </si>
  <si>
    <t>A2RSJ4</t>
  </si>
  <si>
    <t>MGI:2442888</t>
  </si>
  <si>
    <t>Uhrf1bp1l</t>
  </si>
  <si>
    <t>P98203</t>
  </si>
  <si>
    <t>MGI:109620</t>
  </si>
  <si>
    <t>Arvcf</t>
  </si>
  <si>
    <t>WBGene00000414</t>
  </si>
  <si>
    <t>Q9QXV1</t>
  </si>
  <si>
    <t>MGI:1353589</t>
  </si>
  <si>
    <t>cec-1</t>
  </si>
  <si>
    <t>Cbx8.2</t>
  </si>
  <si>
    <t>WBGene00015099</t>
  </si>
  <si>
    <t>P53612</t>
  </si>
  <si>
    <t>MGI:99537</t>
  </si>
  <si>
    <t>ggtb-1</t>
  </si>
  <si>
    <t>Rabggtb</t>
  </si>
  <si>
    <t>Q9CW73</t>
  </si>
  <si>
    <t>MGI:1924148</t>
  </si>
  <si>
    <t>B3gat1.5</t>
  </si>
  <si>
    <t>Q6ZQ03</t>
  </si>
  <si>
    <t>MGI:1860513</t>
  </si>
  <si>
    <t>Fnbp4</t>
  </si>
  <si>
    <t>P31360</t>
  </si>
  <si>
    <t>MGI:101895</t>
  </si>
  <si>
    <t>Pou3f2</t>
  </si>
  <si>
    <t>Q6DIC0</t>
  </si>
  <si>
    <t>MGI:99603</t>
  </si>
  <si>
    <t>Smarca2.2</t>
  </si>
  <si>
    <t>Smarca2</t>
  </si>
  <si>
    <t>Q9D529</t>
  </si>
  <si>
    <t>MGI:1921966</t>
  </si>
  <si>
    <t>Wbp2nl.1</t>
  </si>
  <si>
    <t>E9Q4X2</t>
  </si>
  <si>
    <t>MGI:1913685</t>
  </si>
  <si>
    <t>Uggt2</t>
  </si>
  <si>
    <t>Q61466</t>
  </si>
  <si>
    <t>MGI:1933623</t>
  </si>
  <si>
    <t>Smarcd1</t>
  </si>
  <si>
    <t>Q6Q6R3</t>
  </si>
  <si>
    <t>MGI:2152434</t>
  </si>
  <si>
    <t>Crip3.1</t>
  </si>
  <si>
    <t>D3Z7H4</t>
  </si>
  <si>
    <t>MGI:2685483</t>
  </si>
  <si>
    <t>Gsg1l.4</t>
  </si>
  <si>
    <t>Q9EQS9</t>
  </si>
  <si>
    <t>MGI:1858497</t>
  </si>
  <si>
    <t>Igdcc4</t>
  </si>
  <si>
    <t>Q8R003</t>
  </si>
  <si>
    <t>MGI:2444912</t>
  </si>
  <si>
    <t>Mbnl3</t>
  </si>
  <si>
    <t>Q9JJL9</t>
  </si>
  <si>
    <t>MGI:1888501</t>
  </si>
  <si>
    <t>Ltb4r2.1</t>
  </si>
  <si>
    <t>WBGene00018872</t>
  </si>
  <si>
    <t>Q6ZPJ0</t>
  </si>
  <si>
    <t>MGI:102465</t>
  </si>
  <si>
    <t>F55C12.5</t>
  </si>
  <si>
    <t>Tex2</t>
  </si>
  <si>
    <t>P97364</t>
  </si>
  <si>
    <t>MGI:108388</t>
  </si>
  <si>
    <t>Sephs2</t>
  </si>
  <si>
    <t>Q8CGQ2</t>
  </si>
  <si>
    <t>MGI:104731</t>
  </si>
  <si>
    <t>Adam4</t>
  </si>
  <si>
    <t>P97473</t>
  </si>
  <si>
    <t>MGI:103027</t>
  </si>
  <si>
    <t>Tarbp2</t>
  </si>
  <si>
    <t>Q3UZ39</t>
  </si>
  <si>
    <t>MGI:1342770</t>
  </si>
  <si>
    <t>Lrrfip1</t>
  </si>
  <si>
    <t>Q80TG9</t>
  </si>
  <si>
    <t>MGI:1917780</t>
  </si>
  <si>
    <t>Lrfn2.2</t>
  </si>
  <si>
    <t>WBGene00019435</t>
  </si>
  <si>
    <t>Q8BTI8</t>
  </si>
  <si>
    <t>MGI:1923206</t>
  </si>
  <si>
    <t>K06A9.1</t>
  </si>
  <si>
    <t>Srrm2</t>
  </si>
  <si>
    <t>P51637</t>
  </si>
  <si>
    <t>MGI:107570</t>
  </si>
  <si>
    <t>Cav3</t>
  </si>
  <si>
    <t>O70228</t>
  </si>
  <si>
    <t>MGI:1330826</t>
  </si>
  <si>
    <t>Atp9a.1</t>
  </si>
  <si>
    <t>P58390</t>
  </si>
  <si>
    <t>MGI:2153182</t>
  </si>
  <si>
    <t>Kcnn2.1</t>
  </si>
  <si>
    <t>WBGene00004827</t>
  </si>
  <si>
    <t>Q9WTX5</t>
  </si>
  <si>
    <t>MGI:103575</t>
  </si>
  <si>
    <t>skr-21</t>
  </si>
  <si>
    <t>Skp1a.4</t>
  </si>
  <si>
    <t>WBGene00009116</t>
  </si>
  <si>
    <t>Q3UHD6</t>
  </si>
  <si>
    <t>MGI:1923992</t>
  </si>
  <si>
    <t>F25H2.2</t>
  </si>
  <si>
    <t>Snx27</t>
  </si>
  <si>
    <t>Q8BMN3</t>
  </si>
  <si>
    <t>MGI:106212</t>
  </si>
  <si>
    <t>Chrnb3.2</t>
  </si>
  <si>
    <t>A2AQP0</t>
  </si>
  <si>
    <t>MGI:3710243</t>
  </si>
  <si>
    <t>Myh7b.5</t>
  </si>
  <si>
    <t>Q68FM7</t>
  </si>
  <si>
    <t>MGI:2441869</t>
  </si>
  <si>
    <t>Arhgef11</t>
  </si>
  <si>
    <t>Q8BGV7</t>
  </si>
  <si>
    <t>MGI:1923739</t>
  </si>
  <si>
    <t>Kctd13.23</t>
  </si>
  <si>
    <t>Kctd13.21</t>
  </si>
  <si>
    <t>Kctd13.18</t>
  </si>
  <si>
    <t>Kctd13.11</t>
  </si>
  <si>
    <t>Kctd13.5</t>
  </si>
  <si>
    <t>Q9QY23</t>
  </si>
  <si>
    <t>MGI:1891830</t>
  </si>
  <si>
    <t>Pkp3</t>
  </si>
  <si>
    <t>Q9CYK2</t>
  </si>
  <si>
    <t>MGI:1917786</t>
  </si>
  <si>
    <t>Qpct</t>
  </si>
  <si>
    <t>Q8C181</t>
  </si>
  <si>
    <t>MGI:2145597</t>
  </si>
  <si>
    <t>Mbnl2</t>
  </si>
  <si>
    <t>WBGene00000079</t>
  </si>
  <si>
    <t>Q9JHI2</t>
  </si>
  <si>
    <t>MGI:1353631</t>
  </si>
  <si>
    <t>adr-1</t>
  </si>
  <si>
    <t>Adat1</t>
  </si>
  <si>
    <t>Q9CS84</t>
  </si>
  <si>
    <t>MGI:1096391</t>
  </si>
  <si>
    <t>Nrxn1</t>
  </si>
  <si>
    <t>Q5F2E8</t>
  </si>
  <si>
    <t>MGI:1914490</t>
  </si>
  <si>
    <t>Taok1</t>
  </si>
  <si>
    <t>Q6P9Z1</t>
  </si>
  <si>
    <t>MGI:1914243</t>
  </si>
  <si>
    <t>Smarcd3.1</t>
  </si>
  <si>
    <t>G3X9I7</t>
  </si>
  <si>
    <t>MGI:2442133</t>
  </si>
  <si>
    <t>Zc3h12b.1</t>
  </si>
  <si>
    <t>Zc3h12b</t>
  </si>
  <si>
    <t>Q8C129</t>
  </si>
  <si>
    <t>MGI:2387123</t>
  </si>
  <si>
    <t>Lnpep.9</t>
  </si>
  <si>
    <t>Q0V8T8</t>
  </si>
  <si>
    <t>MGI:3664583</t>
  </si>
  <si>
    <t>Cntnap5b</t>
  </si>
  <si>
    <t>WBGene00000262</t>
  </si>
  <si>
    <t>Q8R5C8</t>
  </si>
  <si>
    <t>MGI:1913755</t>
  </si>
  <si>
    <t>bra-1</t>
  </si>
  <si>
    <t>Zmynd11</t>
  </si>
  <si>
    <t>WBGene00017449</t>
  </si>
  <si>
    <t>Q80UF9</t>
  </si>
  <si>
    <t>MGI:1916852</t>
  </si>
  <si>
    <t>otpl-3</t>
  </si>
  <si>
    <t>Otop3.1</t>
  </si>
  <si>
    <t>Q2PFD7</t>
  </si>
  <si>
    <t>MGI:1918215</t>
  </si>
  <si>
    <t>Psd3</t>
  </si>
  <si>
    <t>Q8BYC6</t>
  </si>
  <si>
    <t>MGI:3041177</t>
  </si>
  <si>
    <t>Taok3</t>
  </si>
  <si>
    <t>WBGene00000884</t>
  </si>
  <si>
    <t>A2AR02</t>
  </si>
  <si>
    <t>MGI:2445173</t>
  </si>
  <si>
    <t>cyn-8</t>
  </si>
  <si>
    <t>Ppig.1</t>
  </si>
  <si>
    <t>WBGene00008331</t>
  </si>
  <si>
    <t>Q8CHB8</t>
  </si>
  <si>
    <t>MGI:2443657</t>
  </si>
  <si>
    <t>ttll-5</t>
  </si>
  <si>
    <t>Ttll5</t>
  </si>
  <si>
    <t>P84309</t>
  </si>
  <si>
    <t>MGI:99673</t>
  </si>
  <si>
    <t>Adcy5.1</t>
  </si>
  <si>
    <t>Q8BUJ9</t>
  </si>
  <si>
    <t>MGI:2443132</t>
  </si>
  <si>
    <t>Lrp12</t>
  </si>
  <si>
    <t>WBGene00022201</t>
  </si>
  <si>
    <t>Q3V1L4</t>
  </si>
  <si>
    <t>MGI:2178563</t>
  </si>
  <si>
    <t>Y71H10B.1</t>
  </si>
  <si>
    <t>Nt5c2</t>
  </si>
  <si>
    <t>Q8C092</t>
  </si>
  <si>
    <t>MGI:2442144</t>
  </si>
  <si>
    <t>Taf5</t>
  </si>
  <si>
    <t>Q8CIV7</t>
  </si>
  <si>
    <t>MGI:1338039</t>
  </si>
  <si>
    <t>Ovol2</t>
  </si>
  <si>
    <t>WBGene00020596</t>
  </si>
  <si>
    <t>Q9EQQ9</t>
  </si>
  <si>
    <t>MGI:1932139</t>
  </si>
  <si>
    <t>oga-1</t>
  </si>
  <si>
    <t>Mgea5</t>
  </si>
  <si>
    <t>WBGene00020500</t>
  </si>
  <si>
    <t>Q9CYN9</t>
  </si>
  <si>
    <t>MGI:1917745</t>
  </si>
  <si>
    <t>T14B4.3</t>
  </si>
  <si>
    <t>Atp6ap2.1</t>
  </si>
  <si>
    <t>Q6A037</t>
  </si>
  <si>
    <t>MGI:2136825</t>
  </si>
  <si>
    <t>N4bp1.1</t>
  </si>
  <si>
    <t>N4bp1</t>
  </si>
  <si>
    <t>P52189</t>
  </si>
  <si>
    <t>MGI:104743</t>
  </si>
  <si>
    <t>Kcnj4</t>
  </si>
  <si>
    <t>WBGene00013443</t>
  </si>
  <si>
    <t>Q8BTZ4</t>
  </si>
  <si>
    <t>MGI:1929722</t>
  </si>
  <si>
    <t>such-1</t>
  </si>
  <si>
    <t>Anapc5.1</t>
  </si>
  <si>
    <t>Q62417</t>
  </si>
  <si>
    <t>MGI:700014</t>
  </si>
  <si>
    <t>Sorbs1</t>
  </si>
  <si>
    <t>P23359</t>
  </si>
  <si>
    <t>MGI:103302</t>
  </si>
  <si>
    <t>Bmp7</t>
  </si>
  <si>
    <t>WBGene00013538</t>
  </si>
  <si>
    <t>Q9Z1K5</t>
  </si>
  <si>
    <t>MGI:1344363</t>
  </si>
  <si>
    <t>tag-349</t>
  </si>
  <si>
    <t>Arih1.3</t>
  </si>
  <si>
    <t>WBGene00003060</t>
  </si>
  <si>
    <t>A2AAE1</t>
  </si>
  <si>
    <t>MGI:2444631</t>
  </si>
  <si>
    <t>lpd-3</t>
  </si>
  <si>
    <t>4932438A13Rik</t>
  </si>
  <si>
    <t>WBGene00002177</t>
  </si>
  <si>
    <t>P47809</t>
  </si>
  <si>
    <t>MGI:1346869</t>
  </si>
  <si>
    <t>jkk-1</t>
  </si>
  <si>
    <t>Map2k4</t>
  </si>
  <si>
    <t>Q8R1Q8</t>
  </si>
  <si>
    <t>MGI:2135610</t>
  </si>
  <si>
    <t>Dync1li1</t>
  </si>
  <si>
    <t>Q9JKQ4</t>
  </si>
  <si>
    <t>MGI:1859086</t>
  </si>
  <si>
    <t>Irx5</t>
  </si>
  <si>
    <t>P21619</t>
  </si>
  <si>
    <t>MGI:96796</t>
  </si>
  <si>
    <t>Lmnb2.8</t>
  </si>
  <si>
    <t>Lmnb2.6</t>
  </si>
  <si>
    <t>Lmnb2</t>
  </si>
  <si>
    <t>Q91YD4</t>
  </si>
  <si>
    <t>MGI:1351901</t>
  </si>
  <si>
    <t>Trpm2.4</t>
  </si>
  <si>
    <t>WBGene00006780</t>
  </si>
  <si>
    <t>Q8C8R3</t>
  </si>
  <si>
    <t>MGI:88025</t>
  </si>
  <si>
    <t>unc-44</t>
  </si>
  <si>
    <t>Ank2.1</t>
  </si>
  <si>
    <t>WBGene00008165</t>
  </si>
  <si>
    <t>Q8C561</t>
  </si>
  <si>
    <t>MGI:2444173</t>
  </si>
  <si>
    <t>C47G2.4</t>
  </si>
  <si>
    <t>Lmbrd2</t>
  </si>
  <si>
    <t>WBGene00008976</t>
  </si>
  <si>
    <t>Q8R4E6</t>
  </si>
  <si>
    <t>MGI:1922279</t>
  </si>
  <si>
    <t>plp-2</t>
  </si>
  <si>
    <t>Purg</t>
  </si>
  <si>
    <t>Q91Z83</t>
  </si>
  <si>
    <t>MGI:2155600</t>
  </si>
  <si>
    <t>Myh7.5</t>
  </si>
  <si>
    <t>Q8BNL5</t>
  </si>
  <si>
    <t>MGI:1918643</t>
  </si>
  <si>
    <t>Kctd6</t>
  </si>
  <si>
    <t>Q8VBV4</t>
  </si>
  <si>
    <t>MGI:1354695</t>
  </si>
  <si>
    <t>Fbxw7</t>
  </si>
  <si>
    <t>Q924N4</t>
  </si>
  <si>
    <t>MGI:2135960</t>
  </si>
  <si>
    <t>Slc12a6.1</t>
  </si>
  <si>
    <t>O08742</t>
  </si>
  <si>
    <t>MGI:1096363</t>
  </si>
  <si>
    <t>Gp5.2</t>
  </si>
  <si>
    <t>P62515</t>
  </si>
  <si>
    <t>MGI:101894</t>
  </si>
  <si>
    <t>Pou3f4</t>
  </si>
  <si>
    <t>WBGene00010796</t>
  </si>
  <si>
    <t>O08788</t>
  </si>
  <si>
    <t>MGI:107745</t>
  </si>
  <si>
    <t>M01A8.2</t>
  </si>
  <si>
    <t>Dctn1.1</t>
  </si>
  <si>
    <t>Q8R2R9</t>
  </si>
  <si>
    <t>MGI:1929214</t>
  </si>
  <si>
    <t>Ap3m2.2</t>
  </si>
  <si>
    <t>WBGene00015513</t>
  </si>
  <si>
    <t>Q8K0S9</t>
  </si>
  <si>
    <t>MGI:1922877</t>
  </si>
  <si>
    <t>C06A8.2</t>
  </si>
  <si>
    <t>Snapc1</t>
  </si>
  <si>
    <t>Q924X6</t>
  </si>
  <si>
    <t>MGI:1340044</t>
  </si>
  <si>
    <t>Lrp8</t>
  </si>
  <si>
    <t>Q9Z2T1</t>
  </si>
  <si>
    <t>MGI:1341841</t>
  </si>
  <si>
    <t>Kcnk7.13</t>
  </si>
  <si>
    <t>Kcnk7.5</t>
  </si>
  <si>
    <t>Q9Z123</t>
  </si>
  <si>
    <t>MGI:1340055</t>
  </si>
  <si>
    <t>Sema4f.1</t>
  </si>
  <si>
    <t>WBGene00006307</t>
  </si>
  <si>
    <t>Q99LI7</t>
  </si>
  <si>
    <t>MGI:1351825</t>
  </si>
  <si>
    <t>suf-1</t>
  </si>
  <si>
    <t>Cstf3</t>
  </si>
  <si>
    <t>E9Q7X7</t>
  </si>
  <si>
    <t>MGI:1096362</t>
  </si>
  <si>
    <t>Nrxn2</t>
  </si>
  <si>
    <t>Q6IFZ6</t>
  </si>
  <si>
    <t>MGI:3588209</t>
  </si>
  <si>
    <t>Krt77.8</t>
  </si>
  <si>
    <t>Krt77.6</t>
  </si>
  <si>
    <t>Krt77</t>
  </si>
  <si>
    <t>Q8R534</t>
  </si>
  <si>
    <t>MGI:2429506</t>
  </si>
  <si>
    <t>Adam1b</t>
  </si>
  <si>
    <t>WBGene00001672</t>
  </si>
  <si>
    <t>P18872</t>
  </si>
  <si>
    <t>MGI:95775</t>
  </si>
  <si>
    <t>gpa-10</t>
  </si>
  <si>
    <t>Gnao1.8</t>
  </si>
  <si>
    <t>WBGene00001664</t>
  </si>
  <si>
    <t>gpa-2</t>
  </si>
  <si>
    <t>Gnao1.2</t>
  </si>
  <si>
    <t>Q9R1V7</t>
  </si>
  <si>
    <t>MGI:1345162</t>
  </si>
  <si>
    <t>Adam23</t>
  </si>
  <si>
    <t>Q9ET47</t>
  </si>
  <si>
    <t>MGI:1861630</t>
  </si>
  <si>
    <t>Espn</t>
  </si>
  <si>
    <t>Q6DIA9</t>
  </si>
  <si>
    <t>MGI:2685007</t>
  </si>
  <si>
    <t>Fbxo27</t>
  </si>
  <si>
    <t>P02535</t>
  </si>
  <si>
    <t>MGI:96685</t>
  </si>
  <si>
    <t>Krt10.8</t>
  </si>
  <si>
    <t>Krt10.6</t>
  </si>
  <si>
    <t>Krt10</t>
  </si>
  <si>
    <t>P04104</t>
  </si>
  <si>
    <t>MGI:96698</t>
  </si>
  <si>
    <t>Krt1.8</t>
  </si>
  <si>
    <t>Krt1.6</t>
  </si>
  <si>
    <t>Krt1</t>
  </si>
  <si>
    <t>WBGene00006744</t>
  </si>
  <si>
    <t>O08934</t>
  </si>
  <si>
    <t>MGI:108013</t>
  </si>
  <si>
    <t>unc-4</t>
  </si>
  <si>
    <t>Uncx</t>
  </si>
  <si>
    <t>Q5DTV4</t>
  </si>
  <si>
    <t>MGI:3026959</t>
  </si>
  <si>
    <t>Zc3h12c.1</t>
  </si>
  <si>
    <t>Zc3h12c</t>
  </si>
  <si>
    <t>Q811P8</t>
  </si>
  <si>
    <t>MGI:2450166</t>
  </si>
  <si>
    <t>Arhgap32</t>
  </si>
  <si>
    <t>O35295</t>
  </si>
  <si>
    <t>MGI:1338779</t>
  </si>
  <si>
    <t>Purb.1</t>
  </si>
  <si>
    <t>Q810B7</t>
  </si>
  <si>
    <t>MGI:2679448</t>
  </si>
  <si>
    <t>Slitrk5.2</t>
  </si>
  <si>
    <t>E9Q6R1</t>
  </si>
  <si>
    <t>MGI:2153482</t>
  </si>
  <si>
    <t>Itga10</t>
  </si>
  <si>
    <t>Q62381</t>
  </si>
  <si>
    <t>MGI:106923</t>
  </si>
  <si>
    <t>Tll1.2</t>
  </si>
  <si>
    <t>Tll1</t>
  </si>
  <si>
    <t>Q8K4C5</t>
  </si>
  <si>
    <t>MGI:2446486</t>
  </si>
  <si>
    <t>Il17c</t>
  </si>
  <si>
    <t>WBGene00004719</t>
  </si>
  <si>
    <t>Q5RJI5</t>
  </si>
  <si>
    <t>MGI:2685946</t>
  </si>
  <si>
    <t>sad-1</t>
  </si>
  <si>
    <t>Brsk1</t>
  </si>
  <si>
    <t>Q3UU96</t>
  </si>
  <si>
    <t>MGI:2441841</t>
  </si>
  <si>
    <t>Cdc42bpa</t>
  </si>
  <si>
    <t>P30728</t>
  </si>
  <si>
    <t>MGI:94925</t>
  </si>
  <si>
    <t>Drd3</t>
  </si>
  <si>
    <t>Q2MKA5</t>
  </si>
  <si>
    <t>MGI:87889</t>
  </si>
  <si>
    <t>Chrna5.2</t>
  </si>
  <si>
    <t>Q91Z31</t>
  </si>
  <si>
    <t>MGI:1860489</t>
  </si>
  <si>
    <t>Ptbp2.1</t>
  </si>
  <si>
    <t>P08553</t>
  </si>
  <si>
    <t>MGI:97314</t>
  </si>
  <si>
    <t>Nefm.8</t>
  </si>
  <si>
    <t>Nefm.6</t>
  </si>
  <si>
    <t>Nefm</t>
  </si>
  <si>
    <t>Q8R3L8</t>
  </si>
  <si>
    <t>MGI:1196224</t>
  </si>
  <si>
    <t>Cdk8</t>
  </si>
  <si>
    <t>WBGene00007057</t>
  </si>
  <si>
    <t>P48962</t>
  </si>
  <si>
    <t>MGI:1353495</t>
  </si>
  <si>
    <t>ant-1.2</t>
  </si>
  <si>
    <t>Slc25a4.3</t>
  </si>
  <si>
    <t>Q3UTJ2</t>
  </si>
  <si>
    <t>MGI:1924574</t>
  </si>
  <si>
    <t>Sorbs2</t>
  </si>
  <si>
    <t>O54991</t>
  </si>
  <si>
    <t>MGI:1858201</t>
  </si>
  <si>
    <t>Cntnap1</t>
  </si>
  <si>
    <t>WBGene00013317</t>
  </si>
  <si>
    <t>Q62083</t>
  </si>
  <si>
    <t>MGI:894645</t>
  </si>
  <si>
    <t>Y57G11C.22</t>
  </si>
  <si>
    <t>Pick1</t>
  </si>
  <si>
    <t>WBGene00021387</t>
  </si>
  <si>
    <t>Q6PGC9</t>
  </si>
  <si>
    <t>MGI:2682937</t>
  </si>
  <si>
    <t>Y37F4.6</t>
  </si>
  <si>
    <t>Zfp341.1</t>
  </si>
  <si>
    <t>WBGene00001324</t>
  </si>
  <si>
    <t>eor-1</t>
  </si>
  <si>
    <t>Zfp341</t>
  </si>
  <si>
    <t>Q7TNR6</t>
  </si>
  <si>
    <t>MGI:2681842</t>
  </si>
  <si>
    <t>Igsf21</t>
  </si>
  <si>
    <t>Q9WVL3</t>
  </si>
  <si>
    <t>MGI:1342283</t>
  </si>
  <si>
    <t>Slc12a7</t>
  </si>
  <si>
    <t>WBGene00009451</t>
  </si>
  <si>
    <t>Q6NXI6</t>
  </si>
  <si>
    <t>MGI:1922387</t>
  </si>
  <si>
    <t>cids-2</t>
  </si>
  <si>
    <t>Rprd2</t>
  </si>
  <si>
    <t>B2RRE4</t>
  </si>
  <si>
    <t>MGI:2140750</t>
  </si>
  <si>
    <t>Zfp518b</t>
  </si>
  <si>
    <t>WBGene00004368</t>
  </si>
  <si>
    <t>P97411</t>
  </si>
  <si>
    <t>MGI:96391</t>
  </si>
  <si>
    <t>ric-19</t>
  </si>
  <si>
    <t>Ica1</t>
  </si>
  <si>
    <t>Q61062</t>
  </si>
  <si>
    <t>MGI:108100</t>
  </si>
  <si>
    <t>Dvl3</t>
  </si>
  <si>
    <t>Q810B8</t>
  </si>
  <si>
    <t>MGI:2442509</t>
  </si>
  <si>
    <t>Slitrk4.2</t>
  </si>
  <si>
    <t>Q8K4J2</t>
  </si>
  <si>
    <t>MGI:2385972</t>
  </si>
  <si>
    <t>Ebf4</t>
  </si>
  <si>
    <t>Q8K212</t>
  </si>
  <si>
    <t>MGI:1277113</t>
  </si>
  <si>
    <t>Pacs1</t>
  </si>
  <si>
    <t>P42669</t>
  </si>
  <si>
    <t>MGI:103079</t>
  </si>
  <si>
    <t>Pura</t>
  </si>
  <si>
    <t>Q8BLY3</t>
  </si>
  <si>
    <t>MGI:2442512</t>
  </si>
  <si>
    <t>Lrfn3.2</t>
  </si>
  <si>
    <t>WBGene00018330</t>
  </si>
  <si>
    <t>Q99MI1</t>
  </si>
  <si>
    <t>MGI:2151013</t>
  </si>
  <si>
    <t>elks-1</t>
  </si>
  <si>
    <t>Erc1</t>
  </si>
  <si>
    <t>Q60813</t>
  </si>
  <si>
    <t>MGI:2429504</t>
  </si>
  <si>
    <t>Adam1a</t>
  </si>
  <si>
    <t>Q9EPM5</t>
  </si>
  <si>
    <t>MGI:1916078</t>
  </si>
  <si>
    <t>Sync.8</t>
  </si>
  <si>
    <t>Sync.6</t>
  </si>
  <si>
    <t>Sync</t>
  </si>
  <si>
    <t>P35802</t>
  </si>
  <si>
    <t>MGI:107671</t>
  </si>
  <si>
    <t>Gpm6a</t>
  </si>
  <si>
    <t>P97300</t>
  </si>
  <si>
    <t>MGI:108077</t>
  </si>
  <si>
    <t>Nptn.2</t>
  </si>
  <si>
    <t>WBGene00018184</t>
  </si>
  <si>
    <t>Q8CHS4</t>
  </si>
  <si>
    <t>MGI:2685422</t>
  </si>
  <si>
    <t>F38E9.1</t>
  </si>
  <si>
    <t>Plcxd1</t>
  </si>
  <si>
    <t>Q9ET66</t>
  </si>
  <si>
    <t>MGI:1921366</t>
  </si>
  <si>
    <t>Pi16.24</t>
  </si>
  <si>
    <t>Q9QUJ7</t>
  </si>
  <si>
    <t>MGI:1354713</t>
  </si>
  <si>
    <t>Acsl4</t>
  </si>
  <si>
    <t>WBGene00002036</t>
  </si>
  <si>
    <t>Q99104</t>
  </si>
  <si>
    <t>MGI:105976</t>
  </si>
  <si>
    <t>hum-2</t>
  </si>
  <si>
    <t>Myo5a</t>
  </si>
  <si>
    <t>Q99246</t>
  </si>
  <si>
    <t>MGI:88293</t>
  </si>
  <si>
    <t>Cacna1d</t>
  </si>
  <si>
    <t>P10630</t>
  </si>
  <si>
    <t>MGI:106906</t>
  </si>
  <si>
    <t>Eif4a2.2</t>
  </si>
  <si>
    <t>B2RUD9</t>
  </si>
  <si>
    <t>MGI:3646380</t>
  </si>
  <si>
    <t>Gm4787</t>
  </si>
  <si>
    <t>WBGene00002182</t>
  </si>
  <si>
    <t>P70188</t>
  </si>
  <si>
    <t>MGI:107566</t>
  </si>
  <si>
    <t>kap-1</t>
  </si>
  <si>
    <t>Kifap3</t>
  </si>
  <si>
    <t>Q9JI76</t>
  </si>
  <si>
    <t>MGI:1861229</t>
  </si>
  <si>
    <t>Adam21</t>
  </si>
  <si>
    <t>Q8VIG0</t>
  </si>
  <si>
    <t>MGI:2159407</t>
  </si>
  <si>
    <t>Zcchc14</t>
  </si>
  <si>
    <t>Q80YF9</t>
  </si>
  <si>
    <t>MGI:2673998</t>
  </si>
  <si>
    <t>Arhgap33</t>
  </si>
  <si>
    <t>Q9R1V6</t>
  </si>
  <si>
    <t>MGI:1340046</t>
  </si>
  <si>
    <t>Adam22</t>
  </si>
  <si>
    <t>Q80XU8</t>
  </si>
  <si>
    <t>MGI:2385612</t>
  </si>
  <si>
    <t>Lrfn4.2</t>
  </si>
  <si>
    <t>Q2WF71</t>
  </si>
  <si>
    <t>MGI:2136810</t>
  </si>
  <si>
    <t>Lrfn1.2</t>
  </si>
  <si>
    <t>Q8BYJ6</t>
  </si>
  <si>
    <t>MGI:2429660</t>
  </si>
  <si>
    <t>Tbc1d4</t>
  </si>
  <si>
    <t>O35474</t>
  </si>
  <si>
    <t>MGI:1329025</t>
  </si>
  <si>
    <t>Edil3.14</t>
  </si>
  <si>
    <t>Q9Z1B3</t>
  </si>
  <si>
    <t>MGI:97613</t>
  </si>
  <si>
    <t>Plcb1.1</t>
  </si>
  <si>
    <t>Q8VCD6</t>
  </si>
  <si>
    <t>MGI:2385070</t>
  </si>
  <si>
    <t>Reep2</t>
  </si>
  <si>
    <t>O88632</t>
  </si>
  <si>
    <t>MGI:1096347</t>
  </si>
  <si>
    <t>Sema3f</t>
  </si>
  <si>
    <t>P19001</t>
  </si>
  <si>
    <t>MGI:96693</t>
  </si>
  <si>
    <t>Krt19.8</t>
  </si>
  <si>
    <t>Krt19.6</t>
  </si>
  <si>
    <t>Krt19</t>
  </si>
  <si>
    <t>P48678</t>
  </si>
  <si>
    <t>MGI:96794</t>
  </si>
  <si>
    <t>Lmna.8</t>
  </si>
  <si>
    <t>Lmna.6</t>
  </si>
  <si>
    <t>Lmna</t>
  </si>
  <si>
    <t>Q9CR95</t>
  </si>
  <si>
    <t>MGI:1914852</t>
  </si>
  <si>
    <t>Necap1</t>
  </si>
  <si>
    <t>Q9JLF1</t>
  </si>
  <si>
    <t>MGI:1888498</t>
  </si>
  <si>
    <t>Gabrq</t>
  </si>
  <si>
    <t>P30115</t>
  </si>
  <si>
    <t>MGI:95856</t>
  </si>
  <si>
    <t>Gsta3.31</t>
  </si>
  <si>
    <t>Gsta3.30</t>
  </si>
  <si>
    <t>Gsta3.20</t>
  </si>
  <si>
    <t>Gsta3.19</t>
  </si>
  <si>
    <t>Gsta3.6</t>
  </si>
  <si>
    <t>Gsta3.2</t>
  </si>
  <si>
    <t>Q8BGH4</t>
  </si>
  <si>
    <t>MGI:1098827</t>
  </si>
  <si>
    <t>Reep1</t>
  </si>
  <si>
    <t>Q9D5U9</t>
  </si>
  <si>
    <t>MGI:1918127</t>
  </si>
  <si>
    <t>Micalcl.2</t>
  </si>
  <si>
    <t>B1AUH1</t>
  </si>
  <si>
    <t>MGI:1321151</t>
  </si>
  <si>
    <t>Ptpru.2</t>
  </si>
  <si>
    <t>Q9DBY5</t>
  </si>
  <si>
    <t>MGI:3512628</t>
  </si>
  <si>
    <t>Cbx6.1</t>
  </si>
  <si>
    <t>Q9JJF2</t>
  </si>
  <si>
    <t>MGI:2444120</t>
  </si>
  <si>
    <t>Spag4.1</t>
  </si>
  <si>
    <t>WBGene00006742</t>
  </si>
  <si>
    <t>Q61290</t>
  </si>
  <si>
    <t>MGI:106217</t>
  </si>
  <si>
    <t>unc-2</t>
  </si>
  <si>
    <t>Cacna1e</t>
  </si>
  <si>
    <t>WBGene00011466</t>
  </si>
  <si>
    <t>Q3UVR3</t>
  </si>
  <si>
    <t>MGI:2155779</t>
  </si>
  <si>
    <t>T05C12.1</t>
  </si>
  <si>
    <t>Ttbk2.28</t>
  </si>
  <si>
    <t>WBGene00009402</t>
  </si>
  <si>
    <t>F35C11.3</t>
  </si>
  <si>
    <t>Ttbk2.23</t>
  </si>
  <si>
    <t>WBGene00007049</t>
  </si>
  <si>
    <t>tag-191</t>
  </si>
  <si>
    <t>Ttbk2.4</t>
  </si>
  <si>
    <t>P08551</t>
  </si>
  <si>
    <t>MGI:97313</t>
  </si>
  <si>
    <t>Nefl.8</t>
  </si>
  <si>
    <t>Nefl.6</t>
  </si>
  <si>
    <t>Nefl</t>
  </si>
  <si>
    <t>P54285</t>
  </si>
  <si>
    <t>MGI:103307</t>
  </si>
  <si>
    <t>Cacnb3.1</t>
  </si>
  <si>
    <t>Q62181</t>
  </si>
  <si>
    <t>MGI:107557</t>
  </si>
  <si>
    <t>Sema3c</t>
  </si>
  <si>
    <t>P52187</t>
  </si>
  <si>
    <t>MGI:108495</t>
  </si>
  <si>
    <t>Kcnj12</t>
  </si>
  <si>
    <t>Q69Z98</t>
  </si>
  <si>
    <t>MGI:1923020</t>
  </si>
  <si>
    <t>Brsk2</t>
  </si>
  <si>
    <t>WBGene00015295</t>
  </si>
  <si>
    <t>Q91YX5</t>
  </si>
  <si>
    <t>MGI:2446186</t>
  </si>
  <si>
    <t>acl-12</t>
  </si>
  <si>
    <t>Lpgat1.2</t>
  </si>
  <si>
    <t>Q64096</t>
  </si>
  <si>
    <t>MGI:103263</t>
  </si>
  <si>
    <t>Mcf2l</t>
  </si>
  <si>
    <t>Q8CCX5</t>
  </si>
  <si>
    <t>MGI:2442728</t>
  </si>
  <si>
    <t>Krt222.8</t>
  </si>
  <si>
    <t>Krt222.6</t>
  </si>
  <si>
    <t>Krt222</t>
  </si>
  <si>
    <t>Q8R4G6</t>
  </si>
  <si>
    <t>MGI:894701</t>
  </si>
  <si>
    <t>Mgat5</t>
  </si>
  <si>
    <t>Q0VBK2</t>
  </si>
  <si>
    <t>MGI:1921377</t>
  </si>
  <si>
    <t>Krt80.8</t>
  </si>
  <si>
    <t>Krt80.6</t>
  </si>
  <si>
    <t>Krt80</t>
  </si>
  <si>
    <t>P13542</t>
  </si>
  <si>
    <t>MGI:1339712</t>
  </si>
  <si>
    <t>Myh8.5</t>
  </si>
  <si>
    <t>Q6P1I6</t>
  </si>
  <si>
    <t>MGI:1921252</t>
  </si>
  <si>
    <t>Psd2</t>
  </si>
  <si>
    <t>Q9WVH4</t>
  </si>
  <si>
    <t>MGI:1890081</t>
  </si>
  <si>
    <t>Foxo3</t>
  </si>
  <si>
    <t>Q8R3Z5</t>
  </si>
  <si>
    <t>MGI:102522</t>
  </si>
  <si>
    <t>Cacnb1.1</t>
  </si>
  <si>
    <t>P48543</t>
  </si>
  <si>
    <t>MGI:108007</t>
  </si>
  <si>
    <t>Kcnj9.1</t>
  </si>
  <si>
    <t>P63137</t>
  </si>
  <si>
    <t>MGI:95620</t>
  </si>
  <si>
    <t>Gabrb2</t>
  </si>
  <si>
    <t>Q8R493</t>
  </si>
  <si>
    <t>MGI:87892</t>
  </si>
  <si>
    <t>Chrnb4.2</t>
  </si>
  <si>
    <t>P48542</t>
  </si>
  <si>
    <t>MGI:104781</t>
  </si>
  <si>
    <t>Kcnj6.1</t>
  </si>
  <si>
    <t>P16283</t>
  </si>
  <si>
    <t>MGI:109350</t>
  </si>
  <si>
    <t>Slc4a3</t>
  </si>
  <si>
    <t>Q9R0M0</t>
  </si>
  <si>
    <t>MGI:1858235</t>
  </si>
  <si>
    <t>Celsr2</t>
  </si>
  <si>
    <t>Q62470</t>
  </si>
  <si>
    <t>MGI:96602</t>
  </si>
  <si>
    <t>Itga3</t>
  </si>
  <si>
    <t>Q3UNN8</t>
  </si>
  <si>
    <t>MGI:2442056</t>
  </si>
  <si>
    <t>Pld5.3</t>
  </si>
  <si>
    <t>Q8VC82</t>
  </si>
  <si>
    <t>MGI:2384891</t>
  </si>
  <si>
    <t>Rhbdl1.1</t>
  </si>
  <si>
    <t>Q91XP5</t>
  </si>
  <si>
    <t>MGI:95749</t>
  </si>
  <si>
    <t>Glra3.17</t>
  </si>
  <si>
    <t>Glra3</t>
  </si>
  <si>
    <t>P47930</t>
  </si>
  <si>
    <t>MGI:102858</t>
  </si>
  <si>
    <t>Fosl2.1</t>
  </si>
  <si>
    <t>Q9QUG9</t>
  </si>
  <si>
    <t>MGI:1333849</t>
  </si>
  <si>
    <t>Rasgrp2.1</t>
  </si>
  <si>
    <t>Q8VEE1</t>
  </si>
  <si>
    <t>MGI:1353635</t>
  </si>
  <si>
    <t>Lmcd1</t>
  </si>
  <si>
    <t>Q9JJZ8</t>
  </si>
  <si>
    <t>MGI:1341818</t>
  </si>
  <si>
    <t>Cnga3.1</t>
  </si>
  <si>
    <t>Q9QXT6</t>
  </si>
  <si>
    <t>MGI:1928397</t>
  </si>
  <si>
    <t>Il17b</t>
  </si>
  <si>
    <t>Q80VM7</t>
  </si>
  <si>
    <t>MGI:1890394</t>
  </si>
  <si>
    <t>Ankrd24</t>
  </si>
  <si>
    <t>A6X942</t>
  </si>
  <si>
    <t>MGI:1925182</t>
  </si>
  <si>
    <t>Sh2d4b</t>
  </si>
  <si>
    <t>Q8VDS3</t>
  </si>
  <si>
    <t>MGI:1196439</t>
  </si>
  <si>
    <t>Cbx7.1</t>
  </si>
  <si>
    <t>Q99P50</t>
  </si>
  <si>
    <t>MGI:2441906</t>
  </si>
  <si>
    <t>Ghsr.1</t>
  </si>
  <si>
    <t>Q3UFQ8</t>
  </si>
  <si>
    <t>MGI:2448573</t>
  </si>
  <si>
    <t>Lrrc16b</t>
  </si>
  <si>
    <t>P49025</t>
  </si>
  <si>
    <t>MGI:105313</t>
  </si>
  <si>
    <t>Cit</t>
  </si>
  <si>
    <t>Q765H6</t>
  </si>
  <si>
    <t>MGI:3606200</t>
  </si>
  <si>
    <t>Mgat5b</t>
  </si>
  <si>
    <t>Q3TY65</t>
  </si>
  <si>
    <t>MGI:1917625</t>
  </si>
  <si>
    <t>Ica1l</t>
  </si>
  <si>
    <t>Q9DBX3</t>
  </si>
  <si>
    <t>MGI:1918983</t>
  </si>
  <si>
    <t>Susd2.1</t>
  </si>
  <si>
    <t>Q8VED5</t>
  </si>
  <si>
    <t>MGI:2385030</t>
  </si>
  <si>
    <t>Krt79.8</t>
  </si>
  <si>
    <t>Krt79.6</t>
  </si>
  <si>
    <t>Krt79</t>
  </si>
  <si>
    <t>Q5QNQ6</t>
  </si>
  <si>
    <t>MGI:1921559</t>
  </si>
  <si>
    <t>Osbp2</t>
  </si>
  <si>
    <t>WBGene00011645</t>
  </si>
  <si>
    <t>D3YZP9</t>
  </si>
  <si>
    <t>MGI:1923801</t>
  </si>
  <si>
    <t>T09B9.4</t>
  </si>
  <si>
    <t>Ccdc6</t>
  </si>
  <si>
    <t>P81066</t>
  </si>
  <si>
    <t>MGI:1197526</t>
  </si>
  <si>
    <t>Irx2</t>
  </si>
  <si>
    <t>Q01815</t>
  </si>
  <si>
    <t>MGI:103013</t>
  </si>
  <si>
    <t>Cacna1c</t>
  </si>
  <si>
    <t>Q8CC27</t>
  </si>
  <si>
    <t>MGI:894644</t>
  </si>
  <si>
    <t>Cacnb2</t>
  </si>
  <si>
    <t>Q4VA61</t>
  </si>
  <si>
    <t>MGI:2150309</t>
  </si>
  <si>
    <t>Dscaml1</t>
  </si>
  <si>
    <t>P63080</t>
  </si>
  <si>
    <t>MGI:95621</t>
  </si>
  <si>
    <t>Gabrb3</t>
  </si>
  <si>
    <t>P63250</t>
  </si>
  <si>
    <t>MGI:104742</t>
  </si>
  <si>
    <t>Kcnj3</t>
  </si>
  <si>
    <t>Q8BVJ3</t>
  </si>
  <si>
    <t>MGI:2442591</t>
  </si>
  <si>
    <t>BC024139</t>
  </si>
  <si>
    <t>Q9JME5</t>
  </si>
  <si>
    <t>MGI:1100869</t>
  </si>
  <si>
    <t>Ap3b2</t>
  </si>
  <si>
    <t>Q9WUH7</t>
  </si>
  <si>
    <t>MGI:1347047</t>
  </si>
  <si>
    <t>Sema4g</t>
  </si>
  <si>
    <t>WBGene00004831</t>
  </si>
  <si>
    <t>D3YXJ8</t>
  </si>
  <si>
    <t>MGI:3036273</t>
  </si>
  <si>
    <t>slo-2</t>
  </si>
  <si>
    <t>Kcnt2</t>
  </si>
  <si>
    <t>Q8R1U2</t>
  </si>
  <si>
    <t>MGI:1915817</t>
  </si>
  <si>
    <t>Cgref1.1</t>
  </si>
  <si>
    <t>Q8R2S1</t>
  </si>
  <si>
    <t>MGI:2443413</t>
  </si>
  <si>
    <t>Rps6kl1</t>
  </si>
  <si>
    <t>B2RXA1</t>
  </si>
  <si>
    <t>MGI:3647874</t>
  </si>
  <si>
    <t>Plcxd2</t>
  </si>
  <si>
    <t>P20722</t>
  </si>
  <si>
    <t>MGI:88182</t>
  </si>
  <si>
    <t>Bmp6</t>
  </si>
  <si>
    <t>P32037</t>
  </si>
  <si>
    <t>MGI:95757</t>
  </si>
  <si>
    <t>Slc2a3.11</t>
  </si>
  <si>
    <t>Slc2a3.1</t>
  </si>
  <si>
    <t>WBGene00000060</t>
  </si>
  <si>
    <t>P49582</t>
  </si>
  <si>
    <t>MGI:99779</t>
  </si>
  <si>
    <t>acr-21</t>
  </si>
  <si>
    <t>Chrna7.7</t>
  </si>
  <si>
    <t>Q3V3V9</t>
  </si>
  <si>
    <t>MGI:2685431</t>
  </si>
  <si>
    <t>Rltpr</t>
  </si>
  <si>
    <t>O54974</t>
  </si>
  <si>
    <t>MGI:1316742</t>
  </si>
  <si>
    <t>Lgals7.5</t>
  </si>
  <si>
    <t>P21271</t>
  </si>
  <si>
    <t>MGI:106598</t>
  </si>
  <si>
    <t>Myo5b</t>
  </si>
  <si>
    <t>Q9QYB8</t>
  </si>
  <si>
    <t>MGI:87919</t>
  </si>
  <si>
    <t>Add2.1</t>
  </si>
  <si>
    <t>O08665</t>
  </si>
  <si>
    <t>MGI:107558</t>
  </si>
  <si>
    <t>Sema3a</t>
  </si>
  <si>
    <t>P15331</t>
  </si>
  <si>
    <t>MGI:97774</t>
  </si>
  <si>
    <t>Prph.8</t>
  </si>
  <si>
    <t>Prph.6</t>
  </si>
  <si>
    <t>Prph</t>
  </si>
  <si>
    <t>Q8CI43</t>
  </si>
  <si>
    <t>MGI:1917789</t>
  </si>
  <si>
    <t>Myl6b</t>
  </si>
  <si>
    <t>O70443</t>
  </si>
  <si>
    <t>MGI:95780</t>
  </si>
  <si>
    <t>Gnaz.7</t>
  </si>
  <si>
    <t>Gnaz.1</t>
  </si>
  <si>
    <t>P28738</t>
  </si>
  <si>
    <t>MGI:1098269</t>
  </si>
  <si>
    <t>Kif5c</t>
  </si>
  <si>
    <t>Q80WV7</t>
  </si>
  <si>
    <t>MGI:1920309</t>
  </si>
  <si>
    <t>Srrm3.1</t>
  </si>
  <si>
    <t>E9Q557</t>
  </si>
  <si>
    <t>MGI:109611</t>
  </si>
  <si>
    <t>Dsp</t>
  </si>
  <si>
    <t>Q8R4G9</t>
  </si>
  <si>
    <t>MGI:87887</t>
  </si>
  <si>
    <t>Chrna3.2</t>
  </si>
  <si>
    <t>WBGene00019479</t>
  </si>
  <si>
    <t>Q91ZG2</t>
  </si>
  <si>
    <t>MGI:106316</t>
  </si>
  <si>
    <t>K07C11.7</t>
  </si>
  <si>
    <t>Mpped1.1</t>
  </si>
  <si>
    <t>Q8BLJ3</t>
  </si>
  <si>
    <t>MGI:2442605</t>
  </si>
  <si>
    <t>Plcxd3</t>
  </si>
  <si>
    <t>Q61743</t>
  </si>
  <si>
    <t>MGI:107501</t>
  </si>
  <si>
    <t>Kcnj11</t>
  </si>
  <si>
    <t>O88319</t>
  </si>
  <si>
    <t>MGI:97386</t>
  </si>
  <si>
    <t>Ntsr1.1</t>
  </si>
  <si>
    <t>Q6NXH9</t>
  </si>
  <si>
    <t>MGI:3607712</t>
  </si>
  <si>
    <t>Krt73.8</t>
  </si>
  <si>
    <t>Krt73.6</t>
  </si>
  <si>
    <t>Krt73</t>
  </si>
  <si>
    <t>Q9R0P9</t>
  </si>
  <si>
    <t>MGI:103149</t>
  </si>
  <si>
    <t>Uchl1.2</t>
  </si>
  <si>
    <t>E9PY62</t>
  </si>
  <si>
    <t>MGI:3588199</t>
  </si>
  <si>
    <t>Cntnap3</t>
  </si>
  <si>
    <t>Q0V8T7</t>
  </si>
  <si>
    <t>MGI:3646013</t>
  </si>
  <si>
    <t>Cntnap5c</t>
  </si>
  <si>
    <t>Q91V14</t>
  </si>
  <si>
    <t>MGI:1862037</t>
  </si>
  <si>
    <t>Slc12a5</t>
  </si>
  <si>
    <t>Q32KG4</t>
  </si>
  <si>
    <t>MGI:2685231</t>
  </si>
  <si>
    <t>Rgag1</t>
  </si>
  <si>
    <t>Q8BZ97</t>
  </si>
  <si>
    <t>MGI:1924880</t>
  </si>
  <si>
    <t>Prdm8</t>
  </si>
  <si>
    <t>P97445</t>
  </si>
  <si>
    <t>MGI:109482</t>
  </si>
  <si>
    <t>Cacna1a</t>
  </si>
  <si>
    <t>WBGene00004211</t>
  </si>
  <si>
    <t>Q8CIP5</t>
  </si>
  <si>
    <t>MGI:2388733</t>
  </si>
  <si>
    <t>ptd-2</t>
  </si>
  <si>
    <t>Disp2</t>
  </si>
  <si>
    <t>Q9CPW0</t>
  </si>
  <si>
    <t>MGI:1914047</t>
  </si>
  <si>
    <t>Cntnap2</t>
  </si>
  <si>
    <t>Q0V8T9</t>
  </si>
  <si>
    <t>MGI:3643623</t>
  </si>
  <si>
    <t>Cntnap5a</t>
  </si>
  <si>
    <t>Q6ZPR4</t>
  </si>
  <si>
    <t>MGI:1924627</t>
  </si>
  <si>
    <t>Kcnt1</t>
  </si>
  <si>
    <t>Q9ERK7</t>
  </si>
  <si>
    <t>MGI:87891</t>
  </si>
  <si>
    <t>Chrnb2.2</t>
  </si>
  <si>
    <t>Q3TYQ9</t>
  </si>
  <si>
    <t>MGI:1919122</t>
  </si>
  <si>
    <t>Aox4.1</t>
  </si>
  <si>
    <t>O08792</t>
  </si>
  <si>
    <t>MGI:894332</t>
  </si>
  <si>
    <t>Ebf2</t>
  </si>
  <si>
    <t>Q9Z1L5</t>
  </si>
  <si>
    <t>MGI:1338890</t>
  </si>
  <si>
    <t>Cacna2d3</t>
  </si>
  <si>
    <t>Q6P9K9</t>
  </si>
  <si>
    <t>MGI:1096389</t>
  </si>
  <si>
    <t>Nrxn3</t>
  </si>
  <si>
    <t>Q70KY4</t>
  </si>
  <si>
    <t>MGI:2676586</t>
  </si>
  <si>
    <t>Foxo6</t>
  </si>
  <si>
    <t>Q8K093</t>
  </si>
  <si>
    <t>MGI:2384311</t>
  </si>
  <si>
    <t>Trhde.9</t>
  </si>
  <si>
    <t>WBGene00007041</t>
  </si>
  <si>
    <t>O08532</t>
  </si>
  <si>
    <t>MGI:88295</t>
  </si>
  <si>
    <t>tag-180</t>
  </si>
  <si>
    <t>Cacna2d1</t>
  </si>
  <si>
    <t>Q99P47</t>
  </si>
  <si>
    <t>MGI:2183572</t>
  </si>
  <si>
    <t>Cntnap4</t>
  </si>
  <si>
    <t>Q6PH08</t>
  </si>
  <si>
    <t>MGI:1098749</t>
  </si>
  <si>
    <t>Erc2</t>
  </si>
  <si>
    <t>O55017</t>
  </si>
  <si>
    <t>MGI:88296</t>
  </si>
  <si>
    <t>Cacna1b</t>
  </si>
  <si>
    <t>Q8VEL9</t>
  </si>
  <si>
    <t>MGI:2155260</t>
  </si>
  <si>
    <t>Rem2.2</t>
  </si>
  <si>
    <t>WBGene00016862</t>
  </si>
  <si>
    <t>P21836</t>
  </si>
  <si>
    <t>MGI:87876</t>
  </si>
  <si>
    <t>C52A10.1</t>
  </si>
  <si>
    <t>Ache.17</t>
  </si>
  <si>
    <t>WBGene00017478</t>
  </si>
  <si>
    <t>F15A8.6</t>
  </si>
  <si>
    <t>Ache.4</t>
  </si>
  <si>
    <t>Q8K458</t>
  </si>
  <si>
    <t>MGI:2181363</t>
  </si>
  <si>
    <t>Prokr2</t>
  </si>
  <si>
    <t>P46660</t>
  </si>
  <si>
    <t>MGI:96568</t>
  </si>
  <si>
    <t>Ina.8</t>
  </si>
  <si>
    <t>Ina.6</t>
  </si>
  <si>
    <t>Ina</t>
  </si>
  <si>
    <t>P97500</t>
  </si>
  <si>
    <t>MGI:1100511</t>
  </si>
  <si>
    <t>Myt1l</t>
  </si>
  <si>
    <t>P49003</t>
  </si>
  <si>
    <t>MGI:88181</t>
  </si>
  <si>
    <t>Bmp5</t>
  </si>
  <si>
    <t>Q91ZI0</t>
  </si>
  <si>
    <t>MGI:1858236</t>
  </si>
  <si>
    <t>Celsr3</t>
  </si>
  <si>
    <t>B2RUS7</t>
  </si>
  <si>
    <t>MGI:1352629</t>
  </si>
  <si>
    <t>Abcc8.7</t>
  </si>
  <si>
    <t>Q6PDS0</t>
  </si>
  <si>
    <t>MGI:2685537</t>
  </si>
  <si>
    <t>Vstm2l.2</t>
  </si>
  <si>
    <t>Q8C6A8</t>
  </si>
  <si>
    <t>MGI:1930001</t>
  </si>
  <si>
    <t>Bhlhe22.3</t>
  </si>
  <si>
    <t>Bhlhe22.1</t>
  </si>
  <si>
    <t>Bhlhe22</t>
  </si>
  <si>
    <t>P11627</t>
  </si>
  <si>
    <t>MGI:96721</t>
  </si>
  <si>
    <t>L1cam</t>
  </si>
  <si>
    <t>Q6PHS9</t>
  </si>
  <si>
    <t>MGI:1929813</t>
  </si>
  <si>
    <t>Cacna2d2</t>
  </si>
  <si>
    <t>Q7TNC8</t>
  </si>
  <si>
    <t>MGI:95748</t>
  </si>
  <si>
    <t>Glra2.17</t>
  </si>
  <si>
    <t>Glra2</t>
  </si>
  <si>
    <t>WBGene00003000</t>
  </si>
  <si>
    <t>P63006</t>
  </si>
  <si>
    <t>MGI:99783</t>
  </si>
  <si>
    <t>lin-11</t>
  </si>
  <si>
    <t>Lhx1.1</t>
  </si>
  <si>
    <t>P48545</t>
  </si>
  <si>
    <t>MGI:104755</t>
  </si>
  <si>
    <t>Kcnj5</t>
  </si>
  <si>
    <t>O08791</t>
  </si>
  <si>
    <t>MGI:894289</t>
  </si>
  <si>
    <t>Ebf3</t>
  </si>
  <si>
    <t>A2AFS3</t>
  </si>
  <si>
    <t>MGI:1923930</t>
  </si>
  <si>
    <t>5330417C22Rik</t>
  </si>
  <si>
    <t>P61375</t>
  </si>
  <si>
    <t>MGI:107792</t>
  </si>
  <si>
    <t>Lhx5</t>
  </si>
  <si>
    <t>wormbase</t>
  </si>
  <si>
    <t>UniProtKB</t>
  </si>
  <si>
    <t>MGI</t>
  </si>
  <si>
    <t>CEPsh (log2 FE)</t>
  </si>
  <si>
    <t>Oligodendrocytes (log2 FE)</t>
  </si>
  <si>
    <t>Microglia (log2 FE)</t>
  </si>
  <si>
    <t>Astrocyte (log2 FE)</t>
  </si>
  <si>
    <t>Mouse gene name</t>
  </si>
  <si>
    <r>
      <rPr>
        <b/>
        <i/>
        <sz val="12"/>
        <color theme="1"/>
        <rFont val="Calibri"/>
        <scheme val="minor"/>
      </rPr>
      <t>C. elegans</t>
    </r>
    <r>
      <rPr>
        <b/>
        <sz val="12"/>
        <color theme="1"/>
        <rFont val="Calibri"/>
        <family val="2"/>
        <scheme val="minor"/>
      </rPr>
      <t xml:space="preserve"> gene n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Symbol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336699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Alignment="1">
      <alignment horizontal="right"/>
    </xf>
    <xf numFmtId="0" fontId="0" fillId="0" borderId="2" xfId="0" applyBorder="1"/>
    <xf numFmtId="0" fontId="0" fillId="0" borderId="0" xfId="0" applyBorder="1"/>
    <xf numFmtId="0" fontId="0" fillId="0" borderId="7" xfId="0" applyBorder="1"/>
    <xf numFmtId="20" fontId="0" fillId="0" borderId="2" xfId="0" applyNumberFormat="1" applyBorder="1"/>
    <xf numFmtId="47" fontId="0" fillId="0" borderId="0" xfId="0" applyNumberFormat="1" applyBorder="1"/>
    <xf numFmtId="20" fontId="0" fillId="0" borderId="0" xfId="0" applyNumberFormat="1" applyBorder="1"/>
    <xf numFmtId="47" fontId="0" fillId="0" borderId="7" xfId="0" applyNumberFormat="1" applyBorder="1"/>
    <xf numFmtId="0" fontId="3" fillId="0" borderId="2" xfId="0" applyFont="1" applyBorder="1"/>
    <xf numFmtId="0" fontId="3" fillId="0" borderId="0" xfId="0" applyFont="1" applyBorder="1"/>
    <xf numFmtId="2" fontId="0" fillId="2" borderId="2" xfId="0" applyNumberFormat="1" applyFill="1" applyBorder="1"/>
    <xf numFmtId="2" fontId="0" fillId="2" borderId="0" xfId="0" applyNumberFormat="1" applyFill="1" applyBorder="1"/>
    <xf numFmtId="2" fontId="0" fillId="2" borderId="7" xfId="0" applyNumberFormat="1" applyFill="1" applyBorder="1"/>
    <xf numFmtId="49" fontId="3" fillId="2" borderId="1" xfId="0" applyNumberFormat="1" applyFont="1" applyFill="1" applyBorder="1" applyAlignment="1">
      <alignment horizontal="right"/>
    </xf>
    <xf numFmtId="49" fontId="3" fillId="2" borderId="4" xfId="0" applyNumberFormat="1" applyFont="1" applyFill="1" applyBorder="1" applyAlignment="1">
      <alignment horizontal="right"/>
    </xf>
    <xf numFmtId="49" fontId="3" fillId="2" borderId="6" xfId="0" applyNumberFormat="1" applyFont="1" applyFill="1" applyBorder="1" applyAlignment="1">
      <alignment horizontal="right"/>
    </xf>
    <xf numFmtId="0" fontId="3" fillId="0" borderId="0" xfId="0" applyFont="1"/>
    <xf numFmtId="0" fontId="3" fillId="3" borderId="4" xfId="0" applyFont="1" applyFill="1" applyBorder="1"/>
    <xf numFmtId="0" fontId="3" fillId="3" borderId="0" xfId="0" applyFont="1" applyFill="1" applyBorder="1"/>
    <xf numFmtId="0" fontId="3" fillId="3" borderId="5" xfId="0" applyFont="1" applyFill="1" applyBorder="1"/>
    <xf numFmtId="164" fontId="0" fillId="3" borderId="1" xfId="0" applyNumberFormat="1" applyFill="1" applyBorder="1"/>
    <xf numFmtId="164" fontId="0" fillId="3" borderId="2" xfId="0" applyNumberFormat="1" applyFill="1" applyBorder="1"/>
    <xf numFmtId="164" fontId="0" fillId="3" borderId="3" xfId="0" applyNumberFormat="1" applyFill="1" applyBorder="1"/>
    <xf numFmtId="164" fontId="0" fillId="3" borderId="4" xfId="0" applyNumberFormat="1" applyFill="1" applyBorder="1"/>
    <xf numFmtId="164" fontId="0" fillId="3" borderId="0" xfId="0" applyNumberFormat="1" applyFill="1" applyBorder="1"/>
    <xf numFmtId="164" fontId="0" fillId="3" borderId="5" xfId="0" applyNumberFormat="1" applyFill="1" applyBorder="1"/>
    <xf numFmtId="164" fontId="0" fillId="3" borderId="6" xfId="0" applyNumberFormat="1" applyFill="1" applyBorder="1"/>
    <xf numFmtId="164" fontId="0" fillId="3" borderId="7" xfId="0" applyNumberFormat="1" applyFill="1" applyBorder="1"/>
    <xf numFmtId="164" fontId="0" fillId="3" borderId="8" xfId="0" applyNumberFormat="1" applyFill="1" applyBorder="1"/>
    <xf numFmtId="0" fontId="3" fillId="4" borderId="4" xfId="0" applyFont="1" applyFill="1" applyBorder="1"/>
    <xf numFmtId="0" fontId="3" fillId="4" borderId="0" xfId="0" applyFont="1" applyFill="1" applyBorder="1"/>
    <xf numFmtId="0" fontId="3" fillId="4" borderId="5" xfId="0" applyFont="1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3" fillId="5" borderId="0" xfId="0" applyFont="1" applyFill="1" applyBorder="1"/>
    <xf numFmtId="0" fontId="3" fillId="5" borderId="5" xfId="0" applyFont="1" applyFill="1" applyBorder="1"/>
    <xf numFmtId="2" fontId="0" fillId="5" borderId="2" xfId="0" applyNumberFormat="1" applyFill="1" applyBorder="1"/>
    <xf numFmtId="2" fontId="0" fillId="5" borderId="3" xfId="0" applyNumberFormat="1" applyFill="1" applyBorder="1"/>
    <xf numFmtId="2" fontId="0" fillId="5" borderId="0" xfId="0" applyNumberFormat="1" applyFill="1" applyBorder="1"/>
    <xf numFmtId="2" fontId="0" fillId="5" borderId="5" xfId="0" applyNumberFormat="1" applyFill="1" applyBorder="1"/>
    <xf numFmtId="2" fontId="0" fillId="5" borderId="7" xfId="0" applyNumberFormat="1" applyFill="1" applyBorder="1"/>
    <xf numFmtId="2" fontId="0" fillId="5" borderId="8" xfId="0" applyNumberFormat="1" applyFill="1" applyBorder="1"/>
    <xf numFmtId="0" fontId="3" fillId="2" borderId="3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</cellXfs>
  <cellStyles count="1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tabSelected="1" workbookViewId="0">
      <selection activeCell="I40" sqref="I40"/>
    </sheetView>
  </sheetViews>
  <sheetFormatPr baseColWidth="10" defaultRowHeight="15" x14ac:dyDescent="0"/>
  <cols>
    <col min="1" max="1" width="10.83203125" style="1"/>
    <col min="5" max="5" width="0" hidden="1" customWidth="1"/>
    <col min="6" max="6" width="13.33203125" customWidth="1"/>
    <col min="10" max="14" width="0" hidden="1" customWidth="1"/>
    <col min="17" max="17" width="11.5" customWidth="1"/>
  </cols>
  <sheetData>
    <row r="1" spans="1:17" ht="16" customHeight="1">
      <c r="A1" s="52" t="s">
        <v>39</v>
      </c>
      <c r="B1" s="59" t="s">
        <v>21</v>
      </c>
      <c r="C1" s="60"/>
      <c r="D1" s="61"/>
      <c r="E1" s="9"/>
      <c r="F1" s="50" t="s">
        <v>40</v>
      </c>
      <c r="G1" s="56" t="s">
        <v>22</v>
      </c>
      <c r="H1" s="57"/>
      <c r="I1" s="58"/>
      <c r="J1" s="9"/>
      <c r="K1" s="9"/>
      <c r="L1" s="9"/>
      <c r="M1" s="9"/>
      <c r="N1" s="9"/>
      <c r="O1" s="54" t="s">
        <v>41</v>
      </c>
      <c r="P1" s="54"/>
      <c r="Q1" s="55"/>
    </row>
    <row r="2" spans="1:17">
      <c r="A2" s="53"/>
      <c r="B2" s="30" t="s">
        <v>18</v>
      </c>
      <c r="C2" s="31" t="s">
        <v>19</v>
      </c>
      <c r="D2" s="32" t="s">
        <v>20</v>
      </c>
      <c r="E2" s="10" t="s">
        <v>0</v>
      </c>
      <c r="F2" s="51"/>
      <c r="G2" s="18" t="s">
        <v>18</v>
      </c>
      <c r="H2" s="19" t="s">
        <v>19</v>
      </c>
      <c r="I2" s="20" t="s">
        <v>20</v>
      </c>
      <c r="J2" s="10" t="s">
        <v>1</v>
      </c>
      <c r="K2" s="10" t="s">
        <v>2</v>
      </c>
      <c r="L2" s="10" t="s">
        <v>3</v>
      </c>
      <c r="M2" s="10" t="s">
        <v>4</v>
      </c>
      <c r="N2" s="10" t="s">
        <v>5</v>
      </c>
      <c r="O2" s="42" t="s">
        <v>18</v>
      </c>
      <c r="P2" s="42" t="s">
        <v>19</v>
      </c>
      <c r="Q2" s="43" t="s">
        <v>20</v>
      </c>
    </row>
    <row r="3" spans="1:17">
      <c r="A3" s="14" t="s">
        <v>23</v>
      </c>
      <c r="B3" s="33">
        <v>121</v>
      </c>
      <c r="C3" s="34">
        <v>103</v>
      </c>
      <c r="D3" s="35">
        <v>90</v>
      </c>
      <c r="E3" s="5">
        <v>4.2361111111111106E-2</v>
      </c>
      <c r="F3" s="11">
        <v>0.558003544359292</v>
      </c>
      <c r="G3" s="21">
        <v>117.00078968149499</v>
      </c>
      <c r="H3" s="22">
        <v>112.58962884969699</v>
      </c>
      <c r="I3" s="23">
        <v>78.910765991050297</v>
      </c>
      <c r="J3" s="2">
        <v>1553.9992103185</v>
      </c>
      <c r="K3" s="2">
        <v>1514.01000263227</v>
      </c>
      <c r="L3" s="2">
        <v>1495.4103711503001</v>
      </c>
      <c r="M3" s="2">
        <v>1454.49118188997</v>
      </c>
      <c r="N3" s="2">
        <v>1048.0892340089499</v>
      </c>
      <c r="O3" s="44">
        <f t="shared" ref="O3:O30" si="0">B3/G3</f>
        <v>1.0341810540714456</v>
      </c>
      <c r="P3" s="44">
        <f t="shared" ref="P3:P30" si="1">C3/H3</f>
        <v>0.91482671230314838</v>
      </c>
      <c r="Q3" s="45">
        <f t="shared" ref="Q3:Q30" si="2">D3/I3</f>
        <v>1.1405287842498879</v>
      </c>
    </row>
    <row r="4" spans="1:17">
      <c r="A4" s="15" t="s">
        <v>24</v>
      </c>
      <c r="B4" s="36">
        <v>55</v>
      </c>
      <c r="C4" s="37">
        <v>47</v>
      </c>
      <c r="D4" s="38">
        <v>44</v>
      </c>
      <c r="E4" s="6">
        <v>7.1180555555555548E-4</v>
      </c>
      <c r="F4" s="12">
        <v>0.68042644317319001</v>
      </c>
      <c r="G4" s="24">
        <v>54.761647802053197</v>
      </c>
      <c r="H4" s="25">
        <v>52.697025533035003</v>
      </c>
      <c r="I4" s="26">
        <v>36.933798367991599</v>
      </c>
      <c r="J4" s="3">
        <v>1616.23835219795</v>
      </c>
      <c r="K4" s="3">
        <v>1574.6475388260101</v>
      </c>
      <c r="L4" s="3">
        <v>1555.30297446696</v>
      </c>
      <c r="M4" s="3">
        <v>1512.7449328770699</v>
      </c>
      <c r="N4" s="3">
        <v>1090.06620163201</v>
      </c>
      <c r="O4" s="46">
        <f t="shared" si="0"/>
        <v>1.0043525388207524</v>
      </c>
      <c r="P4" s="46">
        <f t="shared" si="1"/>
        <v>0.89189094687206549</v>
      </c>
      <c r="Q4" s="47">
        <f t="shared" si="2"/>
        <v>1.1913207399250945</v>
      </c>
    </row>
    <row r="5" spans="1:17">
      <c r="A5" s="15" t="s">
        <v>25</v>
      </c>
      <c r="B5" s="36">
        <v>34</v>
      </c>
      <c r="C5" s="37">
        <v>26</v>
      </c>
      <c r="D5" s="38">
        <v>23</v>
      </c>
      <c r="E5" s="7">
        <v>4.3055555555555562E-2</v>
      </c>
      <c r="F5" s="12">
        <v>0.61920546182820402</v>
      </c>
      <c r="G5" s="24">
        <v>31.229534087917902</v>
      </c>
      <c r="H5" s="25">
        <v>30.0521189786786</v>
      </c>
      <c r="I5" s="26">
        <v>21.0626480652803</v>
      </c>
      <c r="J5" s="3">
        <v>1639.77046591208</v>
      </c>
      <c r="K5" s="3">
        <v>1597.5740984469601</v>
      </c>
      <c r="L5" s="3">
        <v>1577.94788102132</v>
      </c>
      <c r="M5" s="3">
        <v>1534.7702026849199</v>
      </c>
      <c r="N5" s="3">
        <v>1105.93735193472</v>
      </c>
      <c r="O5" s="46">
        <f t="shared" si="0"/>
        <v>1.0887130081506384</v>
      </c>
      <c r="P5" s="46">
        <f t="shared" si="1"/>
        <v>0.8651636185270829</v>
      </c>
      <c r="Q5" s="47">
        <f t="shared" si="2"/>
        <v>1.0919804541534943</v>
      </c>
    </row>
    <row r="6" spans="1:17">
      <c r="A6" s="16" t="s">
        <v>26</v>
      </c>
      <c r="B6" s="39">
        <v>20</v>
      </c>
      <c r="C6" s="40">
        <v>15</v>
      </c>
      <c r="D6" s="41">
        <v>13</v>
      </c>
      <c r="E6" s="8">
        <v>7.233796296296297E-4</v>
      </c>
      <c r="F6" s="13">
        <v>0.713169151285304</v>
      </c>
      <c r="G6" s="27">
        <v>18.4738088970782</v>
      </c>
      <c r="H6" s="28">
        <v>17.7773098183733</v>
      </c>
      <c r="I6" s="29">
        <v>12.4595946301658</v>
      </c>
      <c r="J6" s="4">
        <v>1652.5261911029199</v>
      </c>
      <c r="K6" s="4">
        <v>1610.00157936299</v>
      </c>
      <c r="L6" s="4">
        <v>1590.22269018163</v>
      </c>
      <c r="M6" s="4">
        <v>1546.70913398263</v>
      </c>
      <c r="N6" s="4">
        <v>1114.5404053698301</v>
      </c>
      <c r="O6" s="48">
        <f t="shared" si="0"/>
        <v>1.0826137756119789</v>
      </c>
      <c r="P6" s="48">
        <f t="shared" si="1"/>
        <v>0.84377221037668593</v>
      </c>
      <c r="Q6" s="49">
        <f t="shared" si="2"/>
        <v>1.0433726285545302</v>
      </c>
    </row>
    <row r="7" spans="1:17">
      <c r="A7" s="14" t="s">
        <v>6</v>
      </c>
      <c r="B7" s="33">
        <v>98</v>
      </c>
      <c r="C7" s="34">
        <v>83</v>
      </c>
      <c r="D7" s="35">
        <v>60</v>
      </c>
      <c r="E7" s="2" t="s">
        <v>6</v>
      </c>
      <c r="F7" s="11">
        <v>0.89632318470904204</v>
      </c>
      <c r="G7" s="21">
        <v>96.227939906751899</v>
      </c>
      <c r="H7" s="22">
        <v>90.167501295113098</v>
      </c>
      <c r="I7" s="23">
        <v>59.274045933344802</v>
      </c>
      <c r="J7" s="2">
        <v>1205.77206009325</v>
      </c>
      <c r="K7" s="2">
        <v>1203.9198756691401</v>
      </c>
      <c r="L7" s="2">
        <v>1129.83249870489</v>
      </c>
      <c r="M7" s="2">
        <v>1080.7496114660701</v>
      </c>
      <c r="N7" s="2">
        <v>742.72595406665505</v>
      </c>
      <c r="O7" s="44">
        <f t="shared" si="0"/>
        <v>1.0184152346497835</v>
      </c>
      <c r="P7" s="44">
        <f t="shared" si="1"/>
        <v>0.92050903937490436</v>
      </c>
      <c r="Q7" s="45">
        <f t="shared" si="2"/>
        <v>1.0122474188360882</v>
      </c>
    </row>
    <row r="8" spans="1:17">
      <c r="A8" s="15" t="s">
        <v>7</v>
      </c>
      <c r="B8" s="36">
        <v>48</v>
      </c>
      <c r="C8" s="37">
        <v>40</v>
      </c>
      <c r="D8" s="38">
        <v>25</v>
      </c>
      <c r="E8" s="3" t="s">
        <v>7</v>
      </c>
      <c r="F8" s="12">
        <v>0.73810732430225401</v>
      </c>
      <c r="G8" s="24">
        <v>47.439475047487498</v>
      </c>
      <c r="H8" s="25">
        <v>44.451735451562797</v>
      </c>
      <c r="I8" s="26">
        <v>29.2215506820929</v>
      </c>
      <c r="J8" s="3">
        <v>1254.5605249525099</v>
      </c>
      <c r="K8" s="3">
        <v>1252.6333966499701</v>
      </c>
      <c r="L8" s="3">
        <v>1175.5482645484401</v>
      </c>
      <c r="M8" s="3">
        <v>1124.4793645311699</v>
      </c>
      <c r="N8" s="3">
        <v>772.77844931790696</v>
      </c>
      <c r="O8" s="46">
        <f t="shared" si="0"/>
        <v>1.0118155808417233</v>
      </c>
      <c r="P8" s="46">
        <f t="shared" si="1"/>
        <v>0.89985238132235201</v>
      </c>
      <c r="Q8" s="47">
        <f t="shared" si="2"/>
        <v>0.85553296852655103</v>
      </c>
    </row>
    <row r="9" spans="1:17">
      <c r="A9" s="15" t="s">
        <v>8</v>
      </c>
      <c r="B9" s="36">
        <v>32</v>
      </c>
      <c r="C9" s="37">
        <v>20</v>
      </c>
      <c r="D9" s="38">
        <v>12</v>
      </c>
      <c r="E9" s="3" t="s">
        <v>8</v>
      </c>
      <c r="F9" s="12">
        <v>0.35504418481948302</v>
      </c>
      <c r="G9" s="24">
        <v>27.4294595061302</v>
      </c>
      <c r="H9" s="25">
        <v>25.701951303747201</v>
      </c>
      <c r="I9" s="26">
        <v>16.895872906233802</v>
      </c>
      <c r="J9" s="3">
        <v>1274.5705404938701</v>
      </c>
      <c r="K9" s="3">
        <v>1272.6126748402701</v>
      </c>
      <c r="L9" s="3">
        <v>1194.2980486962499</v>
      </c>
      <c r="M9" s="3">
        <v>1142.41460887584</v>
      </c>
      <c r="N9" s="3">
        <v>785.10412709376601</v>
      </c>
      <c r="O9" s="46">
        <f t="shared" si="0"/>
        <v>1.1666288937573972</v>
      </c>
      <c r="P9" s="46">
        <f t="shared" si="1"/>
        <v>0.77815103466809976</v>
      </c>
      <c r="Q9" s="47">
        <f t="shared" si="2"/>
        <v>0.71023261518335346</v>
      </c>
    </row>
    <row r="10" spans="1:17">
      <c r="A10" s="16" t="s">
        <v>9</v>
      </c>
      <c r="B10" s="39">
        <v>17</v>
      </c>
      <c r="C10" s="40">
        <v>12</v>
      </c>
      <c r="D10" s="41">
        <v>7</v>
      </c>
      <c r="E10" s="4" t="s">
        <v>9</v>
      </c>
      <c r="F10" s="13">
        <v>0.70543818384499302</v>
      </c>
      <c r="G10" s="27">
        <v>15.2885512001381</v>
      </c>
      <c r="H10" s="28">
        <v>14.3256777758591</v>
      </c>
      <c r="I10" s="29">
        <v>9.4173717838024498</v>
      </c>
      <c r="J10" s="4">
        <v>1286.7114487998599</v>
      </c>
      <c r="K10" s="4">
        <v>1284.73493351753</v>
      </c>
      <c r="L10" s="4">
        <v>1205.67432222414</v>
      </c>
      <c r="M10" s="4">
        <v>1153.2966672422699</v>
      </c>
      <c r="N10" s="4">
        <v>792.58262821619803</v>
      </c>
      <c r="O10" s="48">
        <f t="shared" si="0"/>
        <v>1.1119431643625226</v>
      </c>
      <c r="P10" s="48">
        <f t="shared" si="1"/>
        <v>0.83765670202507181</v>
      </c>
      <c r="Q10" s="49">
        <f t="shared" si="2"/>
        <v>0.74330717324336237</v>
      </c>
    </row>
    <row r="11" spans="1:17">
      <c r="A11" s="14" t="s">
        <v>27</v>
      </c>
      <c r="B11" s="33">
        <v>78</v>
      </c>
      <c r="C11" s="34">
        <v>70</v>
      </c>
      <c r="D11" s="35">
        <v>41</v>
      </c>
      <c r="E11" s="5">
        <v>8.4027777777777771E-2</v>
      </c>
      <c r="F11" s="11">
        <v>0.78508660378134798</v>
      </c>
      <c r="G11" s="21">
        <v>74.370776042880493</v>
      </c>
      <c r="H11" s="22">
        <v>77.908412957352596</v>
      </c>
      <c r="I11" s="23">
        <v>43.818457236075503</v>
      </c>
      <c r="J11" s="2">
        <v>850.62922395711996</v>
      </c>
      <c r="K11" s="2">
        <v>871.78000466091805</v>
      </c>
      <c r="L11" s="2">
        <v>891.09158704264701</v>
      </c>
      <c r="M11" s="2">
        <v>831.31764157538998</v>
      </c>
      <c r="N11" s="2">
        <v>501.18154276392403</v>
      </c>
      <c r="O11" s="44">
        <f t="shared" si="0"/>
        <v>1.0487990599294941</v>
      </c>
      <c r="P11" s="44">
        <f t="shared" si="1"/>
        <v>0.89849089902932955</v>
      </c>
      <c r="Q11" s="45">
        <f t="shared" si="2"/>
        <v>0.93567876612152645</v>
      </c>
    </row>
    <row r="12" spans="1:17">
      <c r="A12" s="15" t="s">
        <v>28</v>
      </c>
      <c r="B12" s="36">
        <v>40</v>
      </c>
      <c r="C12" s="37">
        <v>36</v>
      </c>
      <c r="D12" s="38">
        <v>20</v>
      </c>
      <c r="E12" s="6">
        <v>1.4062499999999997E-3</v>
      </c>
      <c r="F12" s="12">
        <v>0.78441376570738197</v>
      </c>
      <c r="G12" s="24">
        <v>38.155441621999501</v>
      </c>
      <c r="H12" s="25">
        <v>39.970403169424401</v>
      </c>
      <c r="I12" s="26">
        <v>22.4807737124213</v>
      </c>
      <c r="J12" s="3">
        <v>886.84455837799999</v>
      </c>
      <c r="K12" s="3">
        <v>908.89582847820998</v>
      </c>
      <c r="L12" s="3">
        <v>929.029596830576</v>
      </c>
      <c r="M12" s="3">
        <v>866.71079002563499</v>
      </c>
      <c r="N12" s="3">
        <v>522.51922628757904</v>
      </c>
      <c r="O12" s="46">
        <f t="shared" si="0"/>
        <v>1.048343258512751</v>
      </c>
      <c r="P12" s="46">
        <f t="shared" si="1"/>
        <v>0.90066642178726919</v>
      </c>
      <c r="Q12" s="47">
        <f t="shared" si="2"/>
        <v>0.88964909552687688</v>
      </c>
    </row>
    <row r="13" spans="1:17">
      <c r="A13" s="15" t="s">
        <v>29</v>
      </c>
      <c r="B13" s="36">
        <v>26</v>
      </c>
      <c r="C13" s="37">
        <v>17</v>
      </c>
      <c r="D13" s="38">
        <v>9</v>
      </c>
      <c r="E13" s="7">
        <v>8.4722222222222213E-2</v>
      </c>
      <c r="F13" s="12">
        <v>0.36798020137433901</v>
      </c>
      <c r="G13" s="24">
        <v>21.7723141458867</v>
      </c>
      <c r="H13" s="25">
        <v>22.8079701701235</v>
      </c>
      <c r="I13" s="26">
        <v>12.828012118387299</v>
      </c>
      <c r="J13" s="3">
        <v>903.22768585411302</v>
      </c>
      <c r="K13" s="3">
        <v>925.68632020508005</v>
      </c>
      <c r="L13" s="3">
        <v>946.19202982987599</v>
      </c>
      <c r="M13" s="3">
        <v>882.72197622931697</v>
      </c>
      <c r="N13" s="3">
        <v>532.17198788161295</v>
      </c>
      <c r="O13" s="46">
        <f t="shared" si="0"/>
        <v>1.1941771474444765</v>
      </c>
      <c r="P13" s="46">
        <f t="shared" si="1"/>
        <v>0.74535348271669322</v>
      </c>
      <c r="Q13" s="47">
        <f t="shared" si="2"/>
        <v>0.70158960850213592</v>
      </c>
    </row>
    <row r="14" spans="1:17">
      <c r="A14" s="16" t="s">
        <v>30</v>
      </c>
      <c r="B14" s="39">
        <v>15</v>
      </c>
      <c r="C14" s="40">
        <v>12</v>
      </c>
      <c r="D14" s="41">
        <v>6</v>
      </c>
      <c r="E14" s="8">
        <v>1.417824074074074E-3</v>
      </c>
      <c r="F14" s="13">
        <v>0.89860781593858097</v>
      </c>
      <c r="G14" s="27">
        <v>13.149615474248399</v>
      </c>
      <c r="H14" s="28">
        <v>13.7751106968073</v>
      </c>
      <c r="I14" s="29">
        <v>7.74761127942205</v>
      </c>
      <c r="J14" s="4">
        <v>911.85038452575202</v>
      </c>
      <c r="K14" s="4">
        <v>934.52342111395899</v>
      </c>
      <c r="L14" s="4">
        <v>955.22488930319298</v>
      </c>
      <c r="M14" s="4">
        <v>891.14891633651803</v>
      </c>
      <c r="N14" s="4">
        <v>537.25238872057798</v>
      </c>
      <c r="O14" s="48">
        <f t="shared" si="0"/>
        <v>1.1407177669472774</v>
      </c>
      <c r="P14" s="48">
        <f t="shared" si="1"/>
        <v>0.87113637517129194</v>
      </c>
      <c r="Q14" s="49">
        <f t="shared" si="2"/>
        <v>0.77443224545044331</v>
      </c>
    </row>
    <row r="15" spans="1:17">
      <c r="A15" s="14" t="s">
        <v>10</v>
      </c>
      <c r="B15" s="33">
        <v>55</v>
      </c>
      <c r="C15" s="34">
        <v>61</v>
      </c>
      <c r="D15" s="35">
        <v>27</v>
      </c>
      <c r="E15" s="2" t="s">
        <v>10</v>
      </c>
      <c r="F15" s="11">
        <v>0.92357694446017302</v>
      </c>
      <c r="G15" s="21">
        <v>53.126242844230198</v>
      </c>
      <c r="H15" s="22">
        <v>62.441096715878302</v>
      </c>
      <c r="I15" s="23">
        <v>30.0759264838807</v>
      </c>
      <c r="J15" s="2">
        <v>619.87375715577002</v>
      </c>
      <c r="K15" s="2">
        <v>653.03193733052103</v>
      </c>
      <c r="L15" s="2">
        <v>728.55890328412204</v>
      </c>
      <c r="M15" s="2">
        <v>704.61132871346797</v>
      </c>
      <c r="N15" s="2">
        <v>350.92407351611899</v>
      </c>
      <c r="O15" s="44">
        <f t="shared" si="0"/>
        <v>1.0352698978029331</v>
      </c>
      <c r="P15" s="44">
        <f t="shared" si="1"/>
        <v>0.97692070140222498</v>
      </c>
      <c r="Q15" s="45">
        <f t="shared" si="2"/>
        <v>0.89772795576125464</v>
      </c>
    </row>
    <row r="16" spans="1:17">
      <c r="A16" s="15" t="s">
        <v>11</v>
      </c>
      <c r="B16" s="36">
        <v>29</v>
      </c>
      <c r="C16" s="37">
        <v>33</v>
      </c>
      <c r="D16" s="38">
        <v>16</v>
      </c>
      <c r="E16" s="3" t="s">
        <v>11</v>
      </c>
      <c r="F16" s="12">
        <v>0.99629862772523403</v>
      </c>
      <c r="G16" s="24">
        <v>29.199156372401301</v>
      </c>
      <c r="H16" s="25">
        <v>34.318770714070503</v>
      </c>
      <c r="I16" s="26">
        <v>16.530280204880999</v>
      </c>
      <c r="J16" s="3">
        <v>643.80084362759897</v>
      </c>
      <c r="K16" s="3">
        <v>678.23892738776703</v>
      </c>
      <c r="L16" s="3">
        <v>756.68122928592902</v>
      </c>
      <c r="M16" s="3">
        <v>731.80927990358498</v>
      </c>
      <c r="N16" s="3">
        <v>364.46971979511898</v>
      </c>
      <c r="O16" s="46">
        <f t="shared" si="0"/>
        <v>0.99317937923064303</v>
      </c>
      <c r="P16" s="46">
        <f t="shared" si="1"/>
        <v>0.96157290349768232</v>
      </c>
      <c r="Q16" s="47">
        <f t="shared" si="2"/>
        <v>0.96792067658209324</v>
      </c>
    </row>
    <row r="17" spans="1:17">
      <c r="A17" s="15" t="s">
        <v>12</v>
      </c>
      <c r="B17" s="36">
        <v>18</v>
      </c>
      <c r="C17" s="37">
        <v>17</v>
      </c>
      <c r="D17" s="38">
        <v>7</v>
      </c>
      <c r="E17" s="3" t="s">
        <v>12</v>
      </c>
      <c r="F17" s="12">
        <v>0.83441064133867504</v>
      </c>
      <c r="G17" s="24">
        <v>16.424525459475699</v>
      </c>
      <c r="H17" s="25">
        <v>19.304308526664698</v>
      </c>
      <c r="I17" s="26">
        <v>9.2982826152455598</v>
      </c>
      <c r="J17" s="3">
        <v>656.57547454052406</v>
      </c>
      <c r="K17" s="3">
        <v>691.69689665561896</v>
      </c>
      <c r="L17" s="3">
        <v>771.69569147333505</v>
      </c>
      <c r="M17" s="3">
        <v>746.330219945767</v>
      </c>
      <c r="N17" s="3">
        <v>371.70171738475398</v>
      </c>
      <c r="O17" s="46">
        <f t="shared" si="0"/>
        <v>1.0959220736338151</v>
      </c>
      <c r="P17" s="46">
        <f t="shared" si="1"/>
        <v>0.88063242340528292</v>
      </c>
      <c r="Q17" s="47">
        <f t="shared" si="2"/>
        <v>0.75282719289718381</v>
      </c>
    </row>
    <row r="18" spans="1:17">
      <c r="A18" s="16" t="s">
        <v>13</v>
      </c>
      <c r="B18" s="39">
        <v>11</v>
      </c>
      <c r="C18" s="40">
        <v>12</v>
      </c>
      <c r="D18" s="41">
        <v>5</v>
      </c>
      <c r="E18" s="4" t="s">
        <v>13</v>
      </c>
      <c r="F18" s="13">
        <v>0.99194108948860504</v>
      </c>
      <c r="G18" s="27">
        <v>10.544139801144899</v>
      </c>
      <c r="H18" s="28">
        <v>12.392889424525499</v>
      </c>
      <c r="I18" s="29">
        <v>5.9692678517625799</v>
      </c>
      <c r="J18" s="4">
        <v>662.45586019885502</v>
      </c>
      <c r="K18" s="4">
        <v>697.89183489002698</v>
      </c>
      <c r="L18" s="4">
        <v>778.60711057547496</v>
      </c>
      <c r="M18" s="4">
        <v>753.01446218740602</v>
      </c>
      <c r="N18" s="4">
        <v>375.03073214823701</v>
      </c>
      <c r="O18" s="48">
        <f t="shared" si="0"/>
        <v>1.0432335124014196</v>
      </c>
      <c r="P18" s="48">
        <f t="shared" si="1"/>
        <v>0.96829718953612443</v>
      </c>
      <c r="Q18" s="49">
        <f t="shared" si="2"/>
        <v>0.83762366242681197</v>
      </c>
    </row>
    <row r="19" spans="1:17">
      <c r="A19" s="14" t="s">
        <v>31</v>
      </c>
      <c r="B19" s="33">
        <v>44</v>
      </c>
      <c r="C19" s="34">
        <v>58</v>
      </c>
      <c r="D19" s="35">
        <v>22</v>
      </c>
      <c r="E19" s="5">
        <v>0.12569444444444444</v>
      </c>
      <c r="F19" s="11">
        <v>0.93174429684839899</v>
      </c>
      <c r="G19" s="21">
        <v>39.716855690262001</v>
      </c>
      <c r="H19" s="22">
        <v>58.217442315213098</v>
      </c>
      <c r="I19" s="23">
        <v>24.695737192021902</v>
      </c>
      <c r="J19" s="2">
        <v>428.28314430973802</v>
      </c>
      <c r="K19" s="2">
        <v>460.312866640594</v>
      </c>
      <c r="L19" s="2">
        <v>627.78255768478698</v>
      </c>
      <c r="M19" s="2">
        <v>557.31716855690297</v>
      </c>
      <c r="N19" s="2">
        <v>266.30426280797798</v>
      </c>
      <c r="O19" s="44">
        <f t="shared" si="0"/>
        <v>1.1078419788097214</v>
      </c>
      <c r="P19" s="44">
        <f t="shared" si="1"/>
        <v>0.99626499711141936</v>
      </c>
      <c r="Q19" s="45">
        <f t="shared" si="2"/>
        <v>0.89084200357895071</v>
      </c>
    </row>
    <row r="20" spans="1:17">
      <c r="A20" s="15" t="s">
        <v>32</v>
      </c>
      <c r="B20" s="36">
        <v>23</v>
      </c>
      <c r="C20" s="37">
        <v>33</v>
      </c>
      <c r="D20" s="38">
        <v>12</v>
      </c>
      <c r="E20" s="6">
        <v>2.1006944444444445E-3</v>
      </c>
      <c r="F20" s="12">
        <v>0.96191110767703403</v>
      </c>
      <c r="G20" s="24">
        <v>21.780211184982399</v>
      </c>
      <c r="H20" s="25">
        <v>31.925694172858801</v>
      </c>
      <c r="I20" s="26">
        <v>13.542823621431401</v>
      </c>
      <c r="J20" s="3">
        <v>446.21978881501798</v>
      </c>
      <c r="K20" s="3">
        <v>479.59092686742298</v>
      </c>
      <c r="L20" s="3">
        <v>654.07430582714096</v>
      </c>
      <c r="M20" s="3">
        <v>580.65780211184995</v>
      </c>
      <c r="N20" s="3">
        <v>277.45717637856899</v>
      </c>
      <c r="O20" s="46">
        <f t="shared" si="0"/>
        <v>1.0560044530632766</v>
      </c>
      <c r="P20" s="46">
        <f t="shared" si="1"/>
        <v>1.0336501947717869</v>
      </c>
      <c r="Q20" s="47">
        <f t="shared" si="2"/>
        <v>0.88607814259724271</v>
      </c>
    </row>
    <row r="21" spans="1:17">
      <c r="A21" s="15" t="s">
        <v>33</v>
      </c>
      <c r="B21" s="36">
        <v>15</v>
      </c>
      <c r="C21" s="37">
        <v>17</v>
      </c>
      <c r="D21" s="38">
        <v>5</v>
      </c>
      <c r="E21" s="7">
        <v>0.12638888888888888</v>
      </c>
      <c r="F21" s="12">
        <v>0.56870534576075404</v>
      </c>
      <c r="G21" s="24">
        <v>12.445834962847099</v>
      </c>
      <c r="H21" s="25">
        <v>18.2432538130622</v>
      </c>
      <c r="I21" s="26">
        <v>7.7387563551036402</v>
      </c>
      <c r="J21" s="3">
        <v>455.55416503715298</v>
      </c>
      <c r="K21" s="3">
        <v>489.623386781384</v>
      </c>
      <c r="L21" s="3">
        <v>667.75674618693802</v>
      </c>
      <c r="M21" s="3">
        <v>592.80445834962802</v>
      </c>
      <c r="N21" s="3">
        <v>283.26124364489601</v>
      </c>
      <c r="O21" s="46">
        <f t="shared" si="0"/>
        <v>1.2052224736048254</v>
      </c>
      <c r="P21" s="46">
        <f t="shared" si="1"/>
        <v>0.93185131195335191</v>
      </c>
      <c r="Q21" s="47">
        <f t="shared" si="2"/>
        <v>0.64609864564382424</v>
      </c>
    </row>
    <row r="22" spans="1:17">
      <c r="A22" s="16" t="s">
        <v>34</v>
      </c>
      <c r="B22" s="39">
        <v>9</v>
      </c>
      <c r="C22" s="40">
        <v>12</v>
      </c>
      <c r="D22" s="41">
        <v>3</v>
      </c>
      <c r="E22" s="8">
        <v>2.1122685185185185E-3</v>
      </c>
      <c r="F22" s="13">
        <v>0.84975669911829299</v>
      </c>
      <c r="G22" s="27">
        <v>7.8701603441532999</v>
      </c>
      <c r="H22" s="28">
        <v>11.536175205318701</v>
      </c>
      <c r="I22" s="29">
        <v>4.8936253421978897</v>
      </c>
      <c r="J22" s="4">
        <v>460.12983965584698</v>
      </c>
      <c r="K22" s="4">
        <v>494.54125928822799</v>
      </c>
      <c r="L22" s="4">
        <v>674.46382479468105</v>
      </c>
      <c r="M22" s="4">
        <v>598.75870160344198</v>
      </c>
      <c r="N22" s="4">
        <v>286.10637465780201</v>
      </c>
      <c r="O22" s="48">
        <f t="shared" si="0"/>
        <v>1.14355992844365</v>
      </c>
      <c r="P22" s="48">
        <f t="shared" si="1"/>
        <v>1.0402061156688618</v>
      </c>
      <c r="Q22" s="49">
        <f t="shared" si="2"/>
        <v>0.61304243586669849</v>
      </c>
    </row>
    <row r="23" spans="1:17">
      <c r="A23" s="14" t="s">
        <v>14</v>
      </c>
      <c r="B23" s="33">
        <v>38</v>
      </c>
      <c r="C23" s="34">
        <v>45</v>
      </c>
      <c r="D23" s="35">
        <v>18</v>
      </c>
      <c r="E23" s="2" t="s">
        <v>14</v>
      </c>
      <c r="F23" s="11">
        <v>0.74741070414756094</v>
      </c>
      <c r="G23" s="21">
        <v>32.7852516193323</v>
      </c>
      <c r="H23" s="22">
        <v>50.8345789735924</v>
      </c>
      <c r="I23" s="23">
        <v>18.223716990533099</v>
      </c>
      <c r="J23" s="2">
        <v>343.21474838066803</v>
      </c>
      <c r="K23" s="2">
        <v>360.55804683607403</v>
      </c>
      <c r="L23" s="2">
        <v>532.16542102640801</v>
      </c>
      <c r="M23" s="2">
        <v>405.28550074738399</v>
      </c>
      <c r="N23" s="2">
        <v>190.77628300946699</v>
      </c>
      <c r="O23" s="44">
        <f t="shared" si="0"/>
        <v>1.1590577507598798</v>
      </c>
      <c r="P23" s="44">
        <f t="shared" si="1"/>
        <v>0.88522420975251215</v>
      </c>
      <c r="Q23" s="45">
        <f t="shared" si="2"/>
        <v>0.98772385509227811</v>
      </c>
    </row>
    <row r="24" spans="1:17">
      <c r="A24" s="15" t="s">
        <v>15</v>
      </c>
      <c r="B24" s="36">
        <v>19</v>
      </c>
      <c r="C24" s="37">
        <v>26</v>
      </c>
      <c r="D24" s="38">
        <v>10</v>
      </c>
      <c r="E24" s="3" t="s">
        <v>15</v>
      </c>
      <c r="F24" s="12">
        <v>0.95326498777909696</v>
      </c>
      <c r="G24" s="24">
        <v>17.797708021923299</v>
      </c>
      <c r="H24" s="25">
        <v>27.595914299950199</v>
      </c>
      <c r="I24" s="26">
        <v>9.8928749377179894</v>
      </c>
      <c r="J24" s="3">
        <v>358.20229197807703</v>
      </c>
      <c r="K24" s="3">
        <v>376.30293971101099</v>
      </c>
      <c r="L24" s="3">
        <v>555.40408570005002</v>
      </c>
      <c r="M24" s="3">
        <v>422.98355754858</v>
      </c>
      <c r="N24" s="3">
        <v>199.10712506228199</v>
      </c>
      <c r="O24" s="46">
        <f t="shared" si="0"/>
        <v>1.0675531914893599</v>
      </c>
      <c r="P24" s="46">
        <f t="shared" si="1"/>
        <v>0.94216845716349107</v>
      </c>
      <c r="Q24" s="47">
        <f t="shared" si="2"/>
        <v>1.0108285066733818</v>
      </c>
    </row>
    <row r="25" spans="1:17">
      <c r="A25" s="15" t="s">
        <v>16</v>
      </c>
      <c r="B25" s="36">
        <v>11</v>
      </c>
      <c r="C25" s="37">
        <v>13</v>
      </c>
      <c r="D25" s="38">
        <v>4</v>
      </c>
      <c r="E25" s="3" t="s">
        <v>16</v>
      </c>
      <c r="F25" s="12">
        <v>0.51733287552464002</v>
      </c>
      <c r="G25" s="24">
        <v>9.9292476332835093</v>
      </c>
      <c r="H25" s="25">
        <v>15.395615346288</v>
      </c>
      <c r="I25" s="26">
        <v>5.5191828599900301</v>
      </c>
      <c r="J25" s="3">
        <v>366.07075236671602</v>
      </c>
      <c r="K25" s="3">
        <v>384.56900847035399</v>
      </c>
      <c r="L25" s="3">
        <v>567.60438465371203</v>
      </c>
      <c r="M25" s="3">
        <v>432.27503736920801</v>
      </c>
      <c r="N25" s="3">
        <v>203.48081714001</v>
      </c>
      <c r="O25" s="46">
        <f t="shared" si="0"/>
        <v>1.1078382175832997</v>
      </c>
      <c r="P25" s="46">
        <f t="shared" si="1"/>
        <v>0.84439625877860081</v>
      </c>
      <c r="Q25" s="47">
        <f t="shared" si="2"/>
        <v>0.72474496704884062</v>
      </c>
    </row>
    <row r="26" spans="1:17">
      <c r="A26" s="16" t="s">
        <v>17</v>
      </c>
      <c r="B26" s="39">
        <v>7</v>
      </c>
      <c r="C26" s="40">
        <v>9</v>
      </c>
      <c r="D26" s="41">
        <v>3</v>
      </c>
      <c r="E26" s="4" t="s">
        <v>17</v>
      </c>
      <c r="F26" s="13">
        <v>0.90763834745015604</v>
      </c>
      <c r="G26" s="27">
        <v>6.5570503238664699</v>
      </c>
      <c r="H26" s="28">
        <v>10.1669157947185</v>
      </c>
      <c r="I26" s="29">
        <v>3.64474339810663</v>
      </c>
      <c r="J26" s="4">
        <v>369.44294967613399</v>
      </c>
      <c r="K26" s="4">
        <v>388.11160936721501</v>
      </c>
      <c r="L26" s="4">
        <v>572.83308420528101</v>
      </c>
      <c r="M26" s="4">
        <v>436.25710014947703</v>
      </c>
      <c r="N26" s="4">
        <v>205.35525660189299</v>
      </c>
      <c r="O26" s="48">
        <f t="shared" si="0"/>
        <v>1.0675531914893612</v>
      </c>
      <c r="P26" s="48">
        <f t="shared" si="1"/>
        <v>0.88522420975251037</v>
      </c>
      <c r="Q26" s="49">
        <f t="shared" si="2"/>
        <v>0.82310321257689611</v>
      </c>
    </row>
    <row r="27" spans="1:17">
      <c r="A27" s="14" t="s">
        <v>35</v>
      </c>
      <c r="B27" s="33">
        <v>27</v>
      </c>
      <c r="C27" s="34">
        <v>42</v>
      </c>
      <c r="D27" s="35">
        <v>11</v>
      </c>
      <c r="E27" s="5">
        <v>0.1673611111111111</v>
      </c>
      <c r="F27" s="11">
        <v>0.63340233019943704</v>
      </c>
      <c r="G27" s="21">
        <v>24.690647482014398</v>
      </c>
      <c r="H27" s="22">
        <v>44.8920863309352</v>
      </c>
      <c r="I27" s="23">
        <v>13.208633093525201</v>
      </c>
      <c r="J27" s="2">
        <v>261.30935251798599</v>
      </c>
      <c r="K27" s="2">
        <v>276.84172661870502</v>
      </c>
      <c r="L27" s="2">
        <v>475.107913669065</v>
      </c>
      <c r="M27" s="2">
        <v>370.94964028777002</v>
      </c>
      <c r="N27" s="2">
        <v>139.79136690647499</v>
      </c>
      <c r="O27" s="44">
        <f t="shared" si="0"/>
        <v>1.0935314685314681</v>
      </c>
      <c r="P27" s="44">
        <f t="shared" si="1"/>
        <v>0.93557692307692419</v>
      </c>
      <c r="Q27" s="45">
        <f t="shared" si="2"/>
        <v>0.83278867102396381</v>
      </c>
    </row>
    <row r="28" spans="1:17">
      <c r="A28" s="15" t="s">
        <v>36</v>
      </c>
      <c r="B28" s="36">
        <v>15</v>
      </c>
      <c r="C28" s="37">
        <v>23</v>
      </c>
      <c r="D28" s="38">
        <v>7</v>
      </c>
      <c r="E28" s="6">
        <v>2.7951388888888891E-3</v>
      </c>
      <c r="F28" s="12">
        <v>0.84912574887324999</v>
      </c>
      <c r="G28" s="24">
        <v>13.374100719424501</v>
      </c>
      <c r="H28" s="25">
        <v>24.316546762589901</v>
      </c>
      <c r="I28" s="26">
        <v>7.1546762589928097</v>
      </c>
      <c r="J28" s="3">
        <v>272.62589928057599</v>
      </c>
      <c r="K28" s="3">
        <v>288.83093525179902</v>
      </c>
      <c r="L28" s="3">
        <v>495.68345323740999</v>
      </c>
      <c r="M28" s="3">
        <v>387.01438848920901</v>
      </c>
      <c r="N28" s="3">
        <v>145.84532374100701</v>
      </c>
      <c r="O28" s="46">
        <f t="shared" si="0"/>
        <v>1.1215707369553489</v>
      </c>
      <c r="P28" s="46">
        <f t="shared" si="1"/>
        <v>0.94585798816568156</v>
      </c>
      <c r="Q28" s="47">
        <f t="shared" si="2"/>
        <v>0.97838109602815426</v>
      </c>
    </row>
    <row r="29" spans="1:17">
      <c r="A29" s="15" t="s">
        <v>37</v>
      </c>
      <c r="B29" s="36">
        <v>10</v>
      </c>
      <c r="C29" s="37">
        <v>12</v>
      </c>
      <c r="D29" s="38">
        <v>1</v>
      </c>
      <c r="E29" s="7">
        <v>0.16805555555555554</v>
      </c>
      <c r="F29" s="12">
        <v>0.220147823033358</v>
      </c>
      <c r="G29" s="24">
        <v>7.54436450839329</v>
      </c>
      <c r="H29" s="25">
        <v>13.7170263788969</v>
      </c>
      <c r="I29" s="26">
        <v>4.0359712230215798</v>
      </c>
      <c r="J29" s="3">
        <v>278.45563549160698</v>
      </c>
      <c r="K29" s="3">
        <v>295.00719424460402</v>
      </c>
      <c r="L29" s="3">
        <v>506.282973621103</v>
      </c>
      <c r="M29" s="3">
        <v>395.29016786570702</v>
      </c>
      <c r="N29" s="3">
        <v>148.96402877697801</v>
      </c>
      <c r="O29" s="46">
        <f t="shared" si="0"/>
        <v>1.3254926891290519</v>
      </c>
      <c r="P29" s="46">
        <f t="shared" si="1"/>
        <v>0.87482517482517375</v>
      </c>
      <c r="Q29" s="47">
        <f t="shared" si="2"/>
        <v>0.24777183600713029</v>
      </c>
    </row>
    <row r="30" spans="1:17">
      <c r="A30" s="16" t="s">
        <v>38</v>
      </c>
      <c r="B30" s="39">
        <v>6</v>
      </c>
      <c r="C30" s="40">
        <v>8</v>
      </c>
      <c r="D30" s="41">
        <v>1</v>
      </c>
      <c r="E30" s="8">
        <v>2.8067129629629635E-3</v>
      </c>
      <c r="F30" s="13">
        <v>0.60781165702870499</v>
      </c>
      <c r="G30" s="27">
        <v>5.14388489208633</v>
      </c>
      <c r="H30" s="28">
        <v>9.3525179856115095</v>
      </c>
      <c r="I30" s="29">
        <v>2.7517985611510798</v>
      </c>
      <c r="J30" s="4">
        <v>280.85611510791398</v>
      </c>
      <c r="K30" s="4">
        <v>297.55035971222998</v>
      </c>
      <c r="L30" s="4">
        <v>510.64748201438903</v>
      </c>
      <c r="M30" s="4">
        <v>398.697841726619</v>
      </c>
      <c r="N30" s="4">
        <v>150.24820143884901</v>
      </c>
      <c r="O30" s="48">
        <f t="shared" si="0"/>
        <v>1.1664335664335665</v>
      </c>
      <c r="P30" s="48">
        <f t="shared" si="1"/>
        <v>0.85538461538461552</v>
      </c>
      <c r="Q30" s="49">
        <f t="shared" si="2"/>
        <v>0.36339869281045745</v>
      </c>
    </row>
    <row r="32" spans="1:17">
      <c r="A32"/>
    </row>
    <row r="33" spans="1:1">
      <c r="A33"/>
    </row>
    <row r="34" spans="1:1">
      <c r="A34"/>
    </row>
    <row r="35" spans="1:1">
      <c r="A35"/>
    </row>
    <row r="36" spans="1:1">
      <c r="A36"/>
    </row>
    <row r="37" spans="1:1">
      <c r="A37"/>
    </row>
    <row r="38" spans="1:1">
      <c r="A38"/>
    </row>
    <row r="39" spans="1:1">
      <c r="A39"/>
    </row>
    <row r="40" spans="1:1">
      <c r="A40"/>
    </row>
    <row r="41" spans="1:1">
      <c r="A41"/>
    </row>
    <row r="42" spans="1:1">
      <c r="A42"/>
    </row>
    <row r="43" spans="1:1">
      <c r="A43"/>
    </row>
    <row r="44" spans="1:1">
      <c r="A44"/>
    </row>
    <row r="45" spans="1:1">
      <c r="A45"/>
    </row>
    <row r="46" spans="1:1">
      <c r="A46"/>
    </row>
    <row r="47" spans="1:1">
      <c r="A47"/>
    </row>
    <row r="48" spans="1:1">
      <c r="A48"/>
    </row>
    <row r="49" spans="1:1">
      <c r="A49"/>
    </row>
    <row r="50" spans="1:1">
      <c r="A50"/>
    </row>
    <row r="51" spans="1:1">
      <c r="A51"/>
    </row>
    <row r="52" spans="1:1">
      <c r="A52"/>
    </row>
    <row r="53" spans="1:1">
      <c r="A53"/>
    </row>
    <row r="54" spans="1:1">
      <c r="A54"/>
    </row>
    <row r="55" spans="1:1">
      <c r="A55"/>
    </row>
    <row r="56" spans="1:1">
      <c r="A56"/>
    </row>
    <row r="57" spans="1:1">
      <c r="A57"/>
    </row>
    <row r="58" spans="1:1">
      <c r="A58"/>
    </row>
    <row r="59" spans="1:1">
      <c r="A59"/>
    </row>
    <row r="60" spans="1:1">
      <c r="A60"/>
    </row>
  </sheetData>
  <mergeCells count="5">
    <mergeCell ref="F1:F2"/>
    <mergeCell ref="A1:A2"/>
    <mergeCell ref="O1:Q1"/>
    <mergeCell ref="G1:I1"/>
    <mergeCell ref="B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0"/>
  <sheetViews>
    <sheetView workbookViewId="0">
      <pane ySplit="1" topLeftCell="A2" activePane="bottomLeft" state="frozen"/>
      <selection pane="bottomLeft" activeCell="L54" sqref="L54"/>
    </sheetView>
  </sheetViews>
  <sheetFormatPr baseColWidth="10" defaultRowHeight="15" x14ac:dyDescent="0"/>
  <sheetData>
    <row r="1" spans="1:9">
      <c r="A1" s="17" t="s">
        <v>3874</v>
      </c>
      <c r="B1" s="17" t="s">
        <v>3873</v>
      </c>
      <c r="C1" s="17" t="s">
        <v>3872</v>
      </c>
      <c r="D1" s="17" t="s">
        <v>3871</v>
      </c>
      <c r="E1" s="17" t="s">
        <v>3875</v>
      </c>
      <c r="F1" s="17" t="s">
        <v>3870</v>
      </c>
      <c r="G1" s="17" t="s">
        <v>3869</v>
      </c>
      <c r="H1" s="17" t="s">
        <v>3868</v>
      </c>
      <c r="I1" s="17" t="s">
        <v>3867</v>
      </c>
    </row>
    <row r="2" spans="1:9">
      <c r="A2" t="s">
        <v>3839</v>
      </c>
      <c r="B2">
        <v>-4.4041120137087599</v>
      </c>
      <c r="C2">
        <v>-3.4897394727503199</v>
      </c>
      <c r="D2">
        <v>-3.3374467712756801</v>
      </c>
      <c r="E2" t="s">
        <v>2435</v>
      </c>
      <c r="F2">
        <v>7.87</v>
      </c>
      <c r="G2" t="s">
        <v>3836</v>
      </c>
      <c r="H2" t="s">
        <v>3835</v>
      </c>
      <c r="I2" t="s">
        <v>2434</v>
      </c>
    </row>
    <row r="3" spans="1:9">
      <c r="A3" t="s">
        <v>2436</v>
      </c>
      <c r="B3">
        <v>-2.54233843769851E-2</v>
      </c>
      <c r="C3">
        <v>-2.54233843769851E-2</v>
      </c>
      <c r="D3">
        <v>-3.7969021217247101E-2</v>
      </c>
      <c r="E3" t="s">
        <v>2435</v>
      </c>
      <c r="F3">
        <v>7.87</v>
      </c>
      <c r="G3" t="s">
        <v>2428</v>
      </c>
      <c r="H3" t="s">
        <v>2427</v>
      </c>
      <c r="I3" t="s">
        <v>2434</v>
      </c>
    </row>
    <row r="4" spans="1:9">
      <c r="A4" t="s">
        <v>2997</v>
      </c>
      <c r="B4">
        <v>-2.6533925687222499</v>
      </c>
      <c r="C4">
        <v>-0.89544970792811796</v>
      </c>
      <c r="D4">
        <v>1.34359116180091</v>
      </c>
      <c r="E4" t="s">
        <v>1274</v>
      </c>
      <c r="F4">
        <v>7.27</v>
      </c>
      <c r="G4" t="s">
        <v>2995</v>
      </c>
      <c r="H4" t="s">
        <v>2994</v>
      </c>
      <c r="I4" t="s">
        <v>1273</v>
      </c>
    </row>
    <row r="5" spans="1:9">
      <c r="A5" t="s">
        <v>1442</v>
      </c>
      <c r="B5">
        <v>0.23228273554613799</v>
      </c>
      <c r="C5">
        <v>-0.43024536599339702</v>
      </c>
      <c r="D5">
        <v>-1.6728428253472301</v>
      </c>
      <c r="E5" t="s">
        <v>1274</v>
      </c>
      <c r="F5">
        <v>7.27</v>
      </c>
      <c r="G5" t="s">
        <v>1440</v>
      </c>
      <c r="H5" t="s">
        <v>1439</v>
      </c>
      <c r="I5" t="s">
        <v>1273</v>
      </c>
    </row>
    <row r="6" spans="1:9">
      <c r="A6" t="s">
        <v>1275</v>
      </c>
      <c r="B6">
        <v>-0.83605085402361301</v>
      </c>
      <c r="C6">
        <v>-0.69239397394409197</v>
      </c>
      <c r="D6">
        <v>-2.01347231320849</v>
      </c>
      <c r="E6" t="s">
        <v>1274</v>
      </c>
      <c r="F6">
        <v>7.27</v>
      </c>
      <c r="G6" t="s">
        <v>1270</v>
      </c>
      <c r="H6" t="s">
        <v>1269</v>
      </c>
      <c r="I6" t="s">
        <v>1273</v>
      </c>
    </row>
    <row r="7" spans="1:9">
      <c r="A7" t="s">
        <v>3838</v>
      </c>
      <c r="B7">
        <v>-4.4041120137087599</v>
      </c>
      <c r="C7">
        <v>-3.4897394727503199</v>
      </c>
      <c r="D7">
        <v>-3.3374467712756801</v>
      </c>
      <c r="E7" t="s">
        <v>2429</v>
      </c>
      <c r="F7">
        <v>6.68</v>
      </c>
      <c r="G7" t="s">
        <v>3836</v>
      </c>
      <c r="H7" t="s">
        <v>3835</v>
      </c>
      <c r="I7" t="s">
        <v>2426</v>
      </c>
    </row>
    <row r="8" spans="1:9">
      <c r="A8" t="s">
        <v>2430</v>
      </c>
      <c r="B8">
        <v>-2.54233843769851E-2</v>
      </c>
      <c r="C8">
        <v>-2.54233843769851E-2</v>
      </c>
      <c r="D8">
        <v>-3.7969021217247101E-2</v>
      </c>
      <c r="E8" t="s">
        <v>2429</v>
      </c>
      <c r="F8">
        <v>6.68</v>
      </c>
      <c r="G8" t="s">
        <v>2428</v>
      </c>
      <c r="H8" t="s">
        <v>2427</v>
      </c>
      <c r="I8" t="s">
        <v>2426</v>
      </c>
    </row>
    <row r="9" spans="1:9">
      <c r="A9" t="s">
        <v>3000</v>
      </c>
      <c r="B9">
        <v>-2.6533925687222499</v>
      </c>
      <c r="C9">
        <v>-0.89544970792811796</v>
      </c>
      <c r="D9">
        <v>1.34359116180091</v>
      </c>
      <c r="E9" t="s">
        <v>1283</v>
      </c>
      <c r="F9">
        <v>6.06</v>
      </c>
      <c r="G9" t="s">
        <v>2995</v>
      </c>
      <c r="H9" t="s">
        <v>2994</v>
      </c>
      <c r="I9" t="s">
        <v>1282</v>
      </c>
    </row>
    <row r="10" spans="1:9">
      <c r="A10" t="s">
        <v>1445</v>
      </c>
      <c r="B10">
        <v>0.23228273554613799</v>
      </c>
      <c r="C10">
        <v>-0.43024536599339702</v>
      </c>
      <c r="D10">
        <v>-1.6728428253472301</v>
      </c>
      <c r="E10" t="s">
        <v>1283</v>
      </c>
      <c r="F10">
        <v>6.06</v>
      </c>
      <c r="G10" t="s">
        <v>1440</v>
      </c>
      <c r="H10" t="s">
        <v>1439</v>
      </c>
      <c r="I10" t="s">
        <v>1282</v>
      </c>
    </row>
    <row r="11" spans="1:9">
      <c r="A11" t="s">
        <v>1284</v>
      </c>
      <c r="B11">
        <v>-0.83605085402361301</v>
      </c>
      <c r="C11">
        <v>-0.69239397394409197</v>
      </c>
      <c r="D11">
        <v>-2.01347231320849</v>
      </c>
      <c r="E11" t="s">
        <v>1283</v>
      </c>
      <c r="F11">
        <v>6.06</v>
      </c>
      <c r="G11" t="s">
        <v>1270</v>
      </c>
      <c r="H11" t="s">
        <v>1269</v>
      </c>
      <c r="I11" t="s">
        <v>1282</v>
      </c>
    </row>
    <row r="12" spans="1:9">
      <c r="A12" t="s">
        <v>3837</v>
      </c>
      <c r="B12">
        <v>-4.4041120137087599</v>
      </c>
      <c r="C12">
        <v>-3.4897394727503199</v>
      </c>
      <c r="D12">
        <v>-3.3374467712756801</v>
      </c>
      <c r="E12" t="s">
        <v>2432</v>
      </c>
      <c r="F12">
        <v>6</v>
      </c>
      <c r="G12" t="s">
        <v>3836</v>
      </c>
      <c r="H12" t="s">
        <v>3835</v>
      </c>
      <c r="I12" t="s">
        <v>2431</v>
      </c>
    </row>
    <row r="13" spans="1:9">
      <c r="A13" t="s">
        <v>2433</v>
      </c>
      <c r="B13">
        <v>-2.54233843769851E-2</v>
      </c>
      <c r="C13">
        <v>-2.54233843769851E-2</v>
      </c>
      <c r="D13">
        <v>-3.7969021217247101E-2</v>
      </c>
      <c r="E13" t="s">
        <v>2432</v>
      </c>
      <c r="F13">
        <v>6</v>
      </c>
      <c r="G13" t="s">
        <v>2428</v>
      </c>
      <c r="H13" t="s">
        <v>2427</v>
      </c>
      <c r="I13" t="s">
        <v>2431</v>
      </c>
    </row>
    <row r="14" spans="1:9">
      <c r="A14" t="s">
        <v>3695</v>
      </c>
      <c r="B14">
        <v>-2.1261774230302199</v>
      </c>
      <c r="C14">
        <v>-1.3807895141517099</v>
      </c>
      <c r="D14">
        <v>-0.612104144032252</v>
      </c>
      <c r="E14" t="s">
        <v>1011</v>
      </c>
      <c r="F14">
        <v>5.9</v>
      </c>
      <c r="G14" t="s">
        <v>3694</v>
      </c>
      <c r="H14" t="s">
        <v>3693</v>
      </c>
      <c r="I14" t="s">
        <v>1008</v>
      </c>
    </row>
    <row r="15" spans="1:9">
      <c r="A15" t="s">
        <v>1098</v>
      </c>
      <c r="B15">
        <v>-1.3532619209485599</v>
      </c>
      <c r="C15">
        <v>-0.344099012878468</v>
      </c>
      <c r="D15">
        <v>-0.90483654905821997</v>
      </c>
      <c r="E15" t="s">
        <v>1011</v>
      </c>
      <c r="F15">
        <v>5.9</v>
      </c>
      <c r="G15" t="s">
        <v>1097</v>
      </c>
      <c r="H15" t="s">
        <v>1096</v>
      </c>
      <c r="I15" t="s">
        <v>1008</v>
      </c>
    </row>
    <row r="16" spans="1:9">
      <c r="A16" t="s">
        <v>1012</v>
      </c>
      <c r="B16">
        <v>-1.8746985578111399</v>
      </c>
      <c r="C16">
        <v>-1.52327693239026</v>
      </c>
      <c r="D16">
        <v>-2.6671064280602499</v>
      </c>
      <c r="E16" t="s">
        <v>1011</v>
      </c>
      <c r="F16">
        <v>5.9</v>
      </c>
      <c r="G16" t="s">
        <v>1010</v>
      </c>
      <c r="H16" t="s">
        <v>1009</v>
      </c>
      <c r="I16" t="s">
        <v>1008</v>
      </c>
    </row>
    <row r="17" spans="1:9">
      <c r="A17" t="s">
        <v>2683</v>
      </c>
      <c r="B17">
        <v>1.3961917068348</v>
      </c>
      <c r="C17">
        <v>-1.4239899949775201</v>
      </c>
      <c r="D17">
        <v>-0.414132869693355</v>
      </c>
      <c r="E17" t="s">
        <v>2682</v>
      </c>
      <c r="F17">
        <v>5.56</v>
      </c>
      <c r="G17" t="s">
        <v>2681</v>
      </c>
      <c r="H17" t="s">
        <v>2680</v>
      </c>
      <c r="I17" t="s">
        <v>2679</v>
      </c>
    </row>
    <row r="18" spans="1:9">
      <c r="A18" t="s">
        <v>2194</v>
      </c>
      <c r="B18">
        <v>-3.31868647959878E-2</v>
      </c>
      <c r="C18">
        <v>-3.31868647959878E-2</v>
      </c>
      <c r="D18">
        <v>6.5627454162940094E-2</v>
      </c>
      <c r="E18" t="s">
        <v>1112</v>
      </c>
      <c r="F18">
        <v>5.55</v>
      </c>
      <c r="G18" t="s">
        <v>2193</v>
      </c>
      <c r="H18" t="s">
        <v>2192</v>
      </c>
      <c r="I18" t="s">
        <v>1109</v>
      </c>
    </row>
    <row r="19" spans="1:9">
      <c r="A19" t="s">
        <v>1113</v>
      </c>
      <c r="B19">
        <v>0.46946646157056199</v>
      </c>
      <c r="C19">
        <v>-6.2702342303577296</v>
      </c>
      <c r="D19">
        <v>1.8808640261802401</v>
      </c>
      <c r="E19" t="s">
        <v>1112</v>
      </c>
      <c r="F19">
        <v>5.55</v>
      </c>
      <c r="G19" t="s">
        <v>1111</v>
      </c>
      <c r="H19" t="s">
        <v>1110</v>
      </c>
      <c r="I19" t="s">
        <v>1109</v>
      </c>
    </row>
    <row r="20" spans="1:9">
      <c r="A20" t="s">
        <v>3043</v>
      </c>
      <c r="B20">
        <v>-0.172177053050206</v>
      </c>
      <c r="C20">
        <v>-0.172177053050206</v>
      </c>
      <c r="D20">
        <v>-0.25112674659802597</v>
      </c>
      <c r="E20" t="s">
        <v>3042</v>
      </c>
      <c r="F20">
        <v>5.54</v>
      </c>
      <c r="G20" t="s">
        <v>3041</v>
      </c>
      <c r="H20" t="s">
        <v>3040</v>
      </c>
      <c r="I20" t="s">
        <v>3039</v>
      </c>
    </row>
    <row r="21" spans="1:9">
      <c r="A21" t="s">
        <v>3133</v>
      </c>
      <c r="B21">
        <v>-5.4377594059742904</v>
      </c>
      <c r="C21">
        <v>3.8123533372313099</v>
      </c>
      <c r="D21">
        <v>-3.7977380128534</v>
      </c>
      <c r="E21" t="s">
        <v>1081</v>
      </c>
      <c r="F21">
        <v>5.14</v>
      </c>
      <c r="G21" t="s">
        <v>3132</v>
      </c>
      <c r="H21" t="s">
        <v>3131</v>
      </c>
      <c r="I21" t="s">
        <v>1078</v>
      </c>
    </row>
    <row r="22" spans="1:9">
      <c r="A22" t="s">
        <v>1082</v>
      </c>
      <c r="B22">
        <v>-1.4850928847961999</v>
      </c>
      <c r="C22">
        <v>2.9378351195193</v>
      </c>
      <c r="D22">
        <v>-3.1051233404382801</v>
      </c>
      <c r="E22" t="s">
        <v>1081</v>
      </c>
      <c r="F22">
        <v>5.14</v>
      </c>
      <c r="G22" t="s">
        <v>1080</v>
      </c>
      <c r="H22" t="s">
        <v>1079</v>
      </c>
      <c r="I22" t="s">
        <v>1078</v>
      </c>
    </row>
    <row r="23" spans="1:9">
      <c r="A23" t="s">
        <v>3449</v>
      </c>
      <c r="B23">
        <v>6.3955425675820493E-2</v>
      </c>
      <c r="C23">
        <v>-1.7499017773619701</v>
      </c>
      <c r="D23">
        <v>-4.78243783090299E-2</v>
      </c>
      <c r="E23" t="s">
        <v>487</v>
      </c>
      <c r="F23">
        <v>4.91</v>
      </c>
      <c r="G23" t="s">
        <v>3446</v>
      </c>
      <c r="H23" t="s">
        <v>3445</v>
      </c>
      <c r="I23" t="s">
        <v>486</v>
      </c>
    </row>
    <row r="24" spans="1:9">
      <c r="A24" t="s">
        <v>2218</v>
      </c>
      <c r="B24">
        <v>0.13437867455880301</v>
      </c>
      <c r="C24">
        <v>-2.3283744543251401E-2</v>
      </c>
      <c r="D24">
        <v>-3.4786199689565603E-2</v>
      </c>
      <c r="E24" t="s">
        <v>487</v>
      </c>
      <c r="F24">
        <v>4.91</v>
      </c>
      <c r="G24" t="s">
        <v>2215</v>
      </c>
      <c r="H24" t="s">
        <v>2214</v>
      </c>
      <c r="I24" t="s">
        <v>486</v>
      </c>
    </row>
    <row r="25" spans="1:9">
      <c r="A25" t="s">
        <v>557</v>
      </c>
      <c r="B25">
        <v>6.1438281460754203E-2</v>
      </c>
      <c r="C25">
        <v>-3.8586032337673499</v>
      </c>
      <c r="D25">
        <v>-1.0778081461945299</v>
      </c>
      <c r="E25" t="s">
        <v>487</v>
      </c>
      <c r="F25">
        <v>4.91</v>
      </c>
      <c r="G25" t="s">
        <v>554</v>
      </c>
      <c r="H25" t="s">
        <v>553</v>
      </c>
      <c r="I25" t="s">
        <v>486</v>
      </c>
    </row>
    <row r="26" spans="1:9">
      <c r="A26" t="s">
        <v>488</v>
      </c>
      <c r="B26">
        <v>-4.8662274239484304</v>
      </c>
      <c r="C26">
        <v>4.2121352105154202</v>
      </c>
      <c r="D26">
        <v>-1.44833644140881</v>
      </c>
      <c r="E26" t="s">
        <v>487</v>
      </c>
      <c r="F26">
        <v>4.91</v>
      </c>
      <c r="G26" t="s">
        <v>480</v>
      </c>
      <c r="H26" t="s">
        <v>479</v>
      </c>
      <c r="I26" t="s">
        <v>486</v>
      </c>
    </row>
    <row r="27" spans="1:9">
      <c r="A27" t="s">
        <v>2639</v>
      </c>
      <c r="B27">
        <v>0.40322185914000802</v>
      </c>
      <c r="C27">
        <v>0.37849249510507199</v>
      </c>
      <c r="D27">
        <v>-0.63267601392666695</v>
      </c>
      <c r="E27" t="s">
        <v>2581</v>
      </c>
      <c r="F27">
        <v>4.88</v>
      </c>
      <c r="G27" t="s">
        <v>2638</v>
      </c>
      <c r="H27" t="s">
        <v>2637</v>
      </c>
      <c r="I27" t="s">
        <v>2578</v>
      </c>
    </row>
    <row r="28" spans="1:9">
      <c r="A28" t="s">
        <v>2582</v>
      </c>
      <c r="B28">
        <v>0.52060206892329097</v>
      </c>
      <c r="C28">
        <v>0.28300125141840898</v>
      </c>
      <c r="D28">
        <v>-0.712230526584682</v>
      </c>
      <c r="E28" t="s">
        <v>2581</v>
      </c>
      <c r="F28">
        <v>4.88</v>
      </c>
      <c r="G28" t="s">
        <v>2580</v>
      </c>
      <c r="H28" t="s">
        <v>2579</v>
      </c>
      <c r="I28" t="s">
        <v>2578</v>
      </c>
    </row>
    <row r="29" spans="1:9">
      <c r="A29" t="s">
        <v>2302</v>
      </c>
      <c r="B29">
        <v>-2.1524875029617698</v>
      </c>
      <c r="C29">
        <v>1.36231500341083</v>
      </c>
      <c r="D29">
        <v>3.0408143234096099E-2</v>
      </c>
      <c r="E29" t="s">
        <v>1261</v>
      </c>
      <c r="F29">
        <v>4.67</v>
      </c>
      <c r="G29" t="s">
        <v>2301</v>
      </c>
      <c r="H29" t="s">
        <v>2300</v>
      </c>
      <c r="I29" t="s">
        <v>1258</v>
      </c>
    </row>
    <row r="30" spans="1:9">
      <c r="A30" t="s">
        <v>1262</v>
      </c>
      <c r="B30">
        <v>-1.1189289243081899</v>
      </c>
      <c r="C30">
        <v>-1.9856281510518401</v>
      </c>
      <c r="D30">
        <v>2.1873410184885</v>
      </c>
      <c r="E30" t="s">
        <v>1261</v>
      </c>
      <c r="F30">
        <v>4.67</v>
      </c>
      <c r="G30" t="s">
        <v>1260</v>
      </c>
      <c r="H30" t="s">
        <v>1259</v>
      </c>
      <c r="I30" t="s">
        <v>1258</v>
      </c>
    </row>
    <row r="31" spans="1:9">
      <c r="A31" t="s">
        <v>1708</v>
      </c>
      <c r="B31">
        <v>-4.32047782319753</v>
      </c>
      <c r="C31">
        <v>-2.5592822325965399</v>
      </c>
      <c r="D31">
        <v>2.9923276114462798</v>
      </c>
      <c r="E31" t="s">
        <v>1707</v>
      </c>
      <c r="F31">
        <v>4.51</v>
      </c>
      <c r="G31" t="s">
        <v>1706</v>
      </c>
      <c r="H31" t="s">
        <v>1705</v>
      </c>
      <c r="I31" t="s">
        <v>1704</v>
      </c>
    </row>
    <row r="32" spans="1:9">
      <c r="A32" t="s">
        <v>2348</v>
      </c>
      <c r="B32">
        <v>0.34677886765047899</v>
      </c>
      <c r="C32">
        <v>-3.91788003411548</v>
      </c>
      <c r="D32">
        <v>1.14108320012021</v>
      </c>
      <c r="E32" t="s">
        <v>2347</v>
      </c>
      <c r="F32">
        <v>4.5</v>
      </c>
      <c r="G32" t="s">
        <v>2343</v>
      </c>
      <c r="H32" t="s">
        <v>2342</v>
      </c>
      <c r="I32" t="s">
        <v>2346</v>
      </c>
    </row>
    <row r="33" spans="1:9">
      <c r="A33" t="s">
        <v>2036</v>
      </c>
      <c r="B33">
        <v>0.47552246296128298</v>
      </c>
      <c r="C33">
        <v>-5.9281555489853199E-2</v>
      </c>
      <c r="D33">
        <v>-7.0496559726526895E-2</v>
      </c>
      <c r="E33" t="s">
        <v>2035</v>
      </c>
      <c r="F33">
        <v>4.46</v>
      </c>
      <c r="G33" t="s">
        <v>2031</v>
      </c>
      <c r="H33" t="s">
        <v>2030</v>
      </c>
      <c r="I33" t="s">
        <v>2034</v>
      </c>
    </row>
    <row r="34" spans="1:9">
      <c r="A34" t="s">
        <v>809</v>
      </c>
      <c r="B34">
        <v>-1.6044976847491199</v>
      </c>
      <c r="C34">
        <v>3.37719274912051</v>
      </c>
      <c r="D34">
        <v>-1.2501894154973301</v>
      </c>
      <c r="E34" t="s">
        <v>808</v>
      </c>
      <c r="F34">
        <v>4.41</v>
      </c>
      <c r="G34" t="s">
        <v>807</v>
      </c>
      <c r="H34" t="s">
        <v>806</v>
      </c>
      <c r="I34" t="s">
        <v>805</v>
      </c>
    </row>
    <row r="35" spans="1:9">
      <c r="A35" t="s">
        <v>782</v>
      </c>
      <c r="B35">
        <v>-1.2536307818696999</v>
      </c>
      <c r="C35">
        <v>-0.43370190882996001</v>
      </c>
      <c r="D35">
        <v>-2.6908988158492799</v>
      </c>
      <c r="E35" t="s">
        <v>522</v>
      </c>
      <c r="F35">
        <v>4.41</v>
      </c>
      <c r="G35" t="s">
        <v>781</v>
      </c>
      <c r="H35" t="s">
        <v>780</v>
      </c>
      <c r="I35" t="s">
        <v>519</v>
      </c>
    </row>
    <row r="36" spans="1:9">
      <c r="A36" t="s">
        <v>537</v>
      </c>
      <c r="B36">
        <v>3.9001696641975698</v>
      </c>
      <c r="C36">
        <v>-5.0765343291374396</v>
      </c>
      <c r="D36">
        <v>-1.0998368252527999</v>
      </c>
      <c r="E36" t="s">
        <v>522</v>
      </c>
      <c r="F36">
        <v>4.41</v>
      </c>
      <c r="G36" t="s">
        <v>536</v>
      </c>
      <c r="H36" t="s">
        <v>535</v>
      </c>
      <c r="I36" t="s">
        <v>519</v>
      </c>
    </row>
    <row r="37" spans="1:9">
      <c r="A37" t="s">
        <v>523</v>
      </c>
      <c r="B37">
        <v>-2.3411672160872099</v>
      </c>
      <c r="C37">
        <v>-4.7748898107217599</v>
      </c>
      <c r="D37">
        <v>-3.48112802381163</v>
      </c>
      <c r="E37" t="s">
        <v>522</v>
      </c>
      <c r="F37">
        <v>4.41</v>
      </c>
      <c r="G37" t="s">
        <v>521</v>
      </c>
      <c r="H37" t="s">
        <v>520</v>
      </c>
      <c r="I37" t="s">
        <v>519</v>
      </c>
    </row>
    <row r="38" spans="1:9">
      <c r="A38" t="s">
        <v>1741</v>
      </c>
      <c r="B38">
        <v>-0.46256454605547498</v>
      </c>
      <c r="C38">
        <v>-0.46256454605547498</v>
      </c>
      <c r="D38">
        <v>-0.55923002493872398</v>
      </c>
      <c r="E38" t="s">
        <v>147</v>
      </c>
      <c r="F38">
        <v>4.0999999999999996</v>
      </c>
      <c r="G38" t="s">
        <v>1740</v>
      </c>
      <c r="H38" t="s">
        <v>1739</v>
      </c>
      <c r="I38" t="s">
        <v>144</v>
      </c>
    </row>
    <row r="39" spans="1:9">
      <c r="A39" t="s">
        <v>971</v>
      </c>
      <c r="B39">
        <v>-0.58872265338306295</v>
      </c>
      <c r="C39">
        <v>2.03981544008131</v>
      </c>
      <c r="D39">
        <v>-0.97263602689097195</v>
      </c>
      <c r="E39" t="s">
        <v>147</v>
      </c>
      <c r="F39">
        <v>4.0999999999999996</v>
      </c>
      <c r="G39" t="s">
        <v>970</v>
      </c>
      <c r="H39" t="s">
        <v>969</v>
      </c>
      <c r="I39" t="s">
        <v>144</v>
      </c>
    </row>
    <row r="40" spans="1:9">
      <c r="A40" t="s">
        <v>451</v>
      </c>
      <c r="B40">
        <v>-5.2842484339109701</v>
      </c>
      <c r="C40">
        <v>4.8744231227410602</v>
      </c>
      <c r="D40">
        <v>-2.17206238182087</v>
      </c>
      <c r="E40" t="s">
        <v>147</v>
      </c>
      <c r="F40">
        <v>4.0999999999999996</v>
      </c>
      <c r="G40" t="s">
        <v>450</v>
      </c>
      <c r="H40" t="s">
        <v>449</v>
      </c>
      <c r="I40" t="s">
        <v>144</v>
      </c>
    </row>
    <row r="41" spans="1:9">
      <c r="A41" t="s">
        <v>148</v>
      </c>
      <c r="B41">
        <v>-4.1640651683691203</v>
      </c>
      <c r="C41">
        <v>-6.1079730737787301</v>
      </c>
      <c r="D41">
        <v>-6.6493140527479202</v>
      </c>
      <c r="E41" t="s">
        <v>147</v>
      </c>
      <c r="F41">
        <v>4.0999999999999996</v>
      </c>
      <c r="G41" t="s">
        <v>146</v>
      </c>
      <c r="H41" t="s">
        <v>145</v>
      </c>
      <c r="I41" t="s">
        <v>144</v>
      </c>
    </row>
    <row r="42" spans="1:9">
      <c r="A42" t="s">
        <v>3576</v>
      </c>
      <c r="B42">
        <v>-0.63300876398467398</v>
      </c>
      <c r="C42">
        <v>-0.63300876398467398</v>
      </c>
      <c r="D42">
        <v>-0.86883983615219895</v>
      </c>
      <c r="E42" t="s">
        <v>2558</v>
      </c>
      <c r="F42">
        <v>3.87</v>
      </c>
      <c r="G42" t="s">
        <v>3575</v>
      </c>
      <c r="H42" t="s">
        <v>3574</v>
      </c>
      <c r="I42" t="s">
        <v>2555</v>
      </c>
    </row>
    <row r="43" spans="1:9">
      <c r="A43" t="s">
        <v>2559</v>
      </c>
      <c r="B43">
        <v>-0.15456808774289699</v>
      </c>
      <c r="C43">
        <v>0.42308585221065098</v>
      </c>
      <c r="D43">
        <v>-0.22605530441376201</v>
      </c>
      <c r="E43" t="s">
        <v>2558</v>
      </c>
      <c r="F43">
        <v>3.87</v>
      </c>
      <c r="G43" t="s">
        <v>2557</v>
      </c>
      <c r="H43" t="s">
        <v>2556</v>
      </c>
      <c r="I43" t="s">
        <v>2555</v>
      </c>
    </row>
    <row r="44" spans="1:9">
      <c r="A44" t="s">
        <v>1806</v>
      </c>
      <c r="B44">
        <v>-0.53408357597868406</v>
      </c>
      <c r="C44">
        <v>0.49351546720519601</v>
      </c>
      <c r="D44">
        <v>-0.25125175867147298</v>
      </c>
      <c r="E44" t="s">
        <v>234</v>
      </c>
      <c r="F44">
        <v>3.85</v>
      </c>
      <c r="G44" t="s">
        <v>1804</v>
      </c>
      <c r="H44" t="s">
        <v>1803</v>
      </c>
      <c r="I44" t="s">
        <v>233</v>
      </c>
    </row>
    <row r="45" spans="1:9">
      <c r="A45" t="s">
        <v>1496</v>
      </c>
      <c r="B45">
        <v>2.4870714698805401</v>
      </c>
      <c r="C45">
        <v>-0.83162258574486603</v>
      </c>
      <c r="D45">
        <v>-1.11738170448035</v>
      </c>
      <c r="E45" t="s">
        <v>234</v>
      </c>
      <c r="F45">
        <v>3.85</v>
      </c>
      <c r="G45" t="s">
        <v>1494</v>
      </c>
      <c r="H45" t="s">
        <v>1493</v>
      </c>
      <c r="I45" t="s">
        <v>233</v>
      </c>
    </row>
    <row r="46" spans="1:9">
      <c r="A46" t="s">
        <v>1218</v>
      </c>
      <c r="B46">
        <v>-1.0972197528857599</v>
      </c>
      <c r="C46">
        <v>-0.20662488528105799</v>
      </c>
      <c r="D46">
        <v>1.3038668003402101</v>
      </c>
      <c r="E46" t="s">
        <v>234</v>
      </c>
      <c r="F46">
        <v>3.85</v>
      </c>
      <c r="G46" t="s">
        <v>1216</v>
      </c>
      <c r="H46" t="s">
        <v>1215</v>
      </c>
      <c r="I46" t="s">
        <v>233</v>
      </c>
    </row>
    <row r="47" spans="1:9">
      <c r="A47" t="s">
        <v>851</v>
      </c>
      <c r="B47">
        <v>-1.64309715849777</v>
      </c>
      <c r="C47">
        <v>3.16352066333156</v>
      </c>
      <c r="D47">
        <v>-2.18045063078387</v>
      </c>
      <c r="E47" t="s">
        <v>234</v>
      </c>
      <c r="F47">
        <v>3.85</v>
      </c>
      <c r="G47" t="s">
        <v>849</v>
      </c>
      <c r="H47" t="s">
        <v>848</v>
      </c>
      <c r="I47" t="s">
        <v>233</v>
      </c>
    </row>
    <row r="48" spans="1:9">
      <c r="A48" t="s">
        <v>689</v>
      </c>
      <c r="B48">
        <v>0.54276961548927305</v>
      </c>
      <c r="C48">
        <v>3.4309763598362499</v>
      </c>
      <c r="D48">
        <v>-3.1480592409525001</v>
      </c>
      <c r="E48" t="s">
        <v>234</v>
      </c>
      <c r="F48">
        <v>3.85</v>
      </c>
      <c r="G48" t="s">
        <v>687</v>
      </c>
      <c r="H48" t="s">
        <v>686</v>
      </c>
      <c r="I48" t="s">
        <v>233</v>
      </c>
    </row>
    <row r="49" spans="1:9">
      <c r="A49" t="s">
        <v>235</v>
      </c>
      <c r="B49">
        <v>-5.8180445875495703</v>
      </c>
      <c r="C49">
        <v>3.4412550258092698</v>
      </c>
      <c r="D49">
        <v>-4.40830998550347</v>
      </c>
      <c r="E49" t="s">
        <v>234</v>
      </c>
      <c r="F49">
        <v>3.85</v>
      </c>
      <c r="G49" t="s">
        <v>230</v>
      </c>
      <c r="H49" t="s">
        <v>229</v>
      </c>
      <c r="I49" t="s">
        <v>233</v>
      </c>
    </row>
    <row r="50" spans="1:9">
      <c r="A50" t="s">
        <v>2740</v>
      </c>
      <c r="B50">
        <v>-8.0379101950515106E-2</v>
      </c>
      <c r="C50">
        <v>-8.0379101950515106E-2</v>
      </c>
      <c r="D50">
        <v>-0.118949375980424</v>
      </c>
      <c r="E50" t="s">
        <v>2591</v>
      </c>
      <c r="F50">
        <v>3.84</v>
      </c>
      <c r="G50" t="s">
        <v>2739</v>
      </c>
      <c r="H50" t="s">
        <v>2738</v>
      </c>
      <c r="I50" t="s">
        <v>2588</v>
      </c>
    </row>
    <row r="51" spans="1:9">
      <c r="A51" t="s">
        <v>2592</v>
      </c>
      <c r="B51">
        <v>0.49371097750533999</v>
      </c>
      <c r="C51">
        <v>-1.1915230997703599E-2</v>
      </c>
      <c r="D51">
        <v>-0.13145428177231699</v>
      </c>
      <c r="E51" t="s">
        <v>2591</v>
      </c>
      <c r="F51">
        <v>3.84</v>
      </c>
      <c r="G51" t="s">
        <v>2590</v>
      </c>
      <c r="H51" t="s">
        <v>2589</v>
      </c>
      <c r="I51" t="s">
        <v>2588</v>
      </c>
    </row>
    <row r="52" spans="1:9">
      <c r="A52" t="s">
        <v>1807</v>
      </c>
      <c r="B52">
        <v>-0.53408357597868406</v>
      </c>
      <c r="C52">
        <v>0.49351546720519601</v>
      </c>
      <c r="D52">
        <v>-0.25125175867147298</v>
      </c>
      <c r="E52" t="s">
        <v>243</v>
      </c>
      <c r="F52">
        <v>3.84</v>
      </c>
      <c r="G52" t="s">
        <v>1804</v>
      </c>
      <c r="H52" t="s">
        <v>1803</v>
      </c>
      <c r="I52" t="s">
        <v>242</v>
      </c>
    </row>
    <row r="53" spans="1:9">
      <c r="A53" t="s">
        <v>1497</v>
      </c>
      <c r="B53">
        <v>2.4870714698805401</v>
      </c>
      <c r="C53">
        <v>-0.83162258574486603</v>
      </c>
      <c r="D53">
        <v>-1.11738170448035</v>
      </c>
      <c r="E53" t="s">
        <v>243</v>
      </c>
      <c r="F53">
        <v>3.84</v>
      </c>
      <c r="G53" t="s">
        <v>1494</v>
      </c>
      <c r="H53" t="s">
        <v>1493</v>
      </c>
      <c r="I53" t="s">
        <v>242</v>
      </c>
    </row>
    <row r="54" spans="1:9">
      <c r="A54" t="s">
        <v>1219</v>
      </c>
      <c r="B54">
        <v>-1.0972197528857599</v>
      </c>
      <c r="C54">
        <v>-0.20662488528105799</v>
      </c>
      <c r="D54">
        <v>1.3038668003402101</v>
      </c>
      <c r="E54" t="s">
        <v>243</v>
      </c>
      <c r="F54">
        <v>3.84</v>
      </c>
      <c r="G54" t="s">
        <v>1216</v>
      </c>
      <c r="H54" t="s">
        <v>1215</v>
      </c>
      <c r="I54" t="s">
        <v>242</v>
      </c>
    </row>
    <row r="55" spans="1:9">
      <c r="A55" t="s">
        <v>852</v>
      </c>
      <c r="B55">
        <v>-1.64309715849777</v>
      </c>
      <c r="C55">
        <v>3.16352066333156</v>
      </c>
      <c r="D55">
        <v>-2.18045063078387</v>
      </c>
      <c r="E55" t="s">
        <v>243</v>
      </c>
      <c r="F55">
        <v>3.84</v>
      </c>
      <c r="G55" t="s">
        <v>849</v>
      </c>
      <c r="H55" t="s">
        <v>848</v>
      </c>
      <c r="I55" t="s">
        <v>242</v>
      </c>
    </row>
    <row r="56" spans="1:9">
      <c r="A56" t="s">
        <v>690</v>
      </c>
      <c r="B56">
        <v>0.54276961548927305</v>
      </c>
      <c r="C56">
        <v>3.4309763598362499</v>
      </c>
      <c r="D56">
        <v>-3.1480592409525001</v>
      </c>
      <c r="E56" t="s">
        <v>243</v>
      </c>
      <c r="F56">
        <v>3.84</v>
      </c>
      <c r="G56" t="s">
        <v>687</v>
      </c>
      <c r="H56" t="s">
        <v>686</v>
      </c>
      <c r="I56" t="s">
        <v>242</v>
      </c>
    </row>
    <row r="57" spans="1:9">
      <c r="A57" t="s">
        <v>244</v>
      </c>
      <c r="B57">
        <v>-5.8180445875495703</v>
      </c>
      <c r="C57">
        <v>3.4412550258092698</v>
      </c>
      <c r="D57">
        <v>-4.40830998550347</v>
      </c>
      <c r="E57" t="s">
        <v>243</v>
      </c>
      <c r="F57">
        <v>3.84</v>
      </c>
      <c r="G57" t="s">
        <v>230</v>
      </c>
      <c r="H57" t="s">
        <v>229</v>
      </c>
      <c r="I57" t="s">
        <v>242</v>
      </c>
    </row>
    <row r="58" spans="1:9">
      <c r="A58" t="s">
        <v>3828</v>
      </c>
      <c r="B58">
        <v>-3.7248892870724801</v>
      </c>
      <c r="C58">
        <v>-4.1795593537718601</v>
      </c>
      <c r="D58">
        <v>-2.50165119704329</v>
      </c>
      <c r="E58" t="s">
        <v>1413</v>
      </c>
      <c r="F58">
        <v>3.67</v>
      </c>
      <c r="G58" t="s">
        <v>3827</v>
      </c>
      <c r="H58" t="s">
        <v>3826</v>
      </c>
      <c r="I58" t="s">
        <v>1410</v>
      </c>
    </row>
    <row r="59" spans="1:9">
      <c r="A59" t="s">
        <v>3551</v>
      </c>
      <c r="B59">
        <v>0.727497414065855</v>
      </c>
      <c r="C59">
        <v>-4.1623058900147196</v>
      </c>
      <c r="D59">
        <v>-0.38803411704117302</v>
      </c>
      <c r="E59" t="s">
        <v>1413</v>
      </c>
      <c r="F59">
        <v>3.67</v>
      </c>
      <c r="G59" t="s">
        <v>3550</v>
      </c>
      <c r="H59" t="s">
        <v>3549</v>
      </c>
      <c r="I59" t="s">
        <v>1410</v>
      </c>
    </row>
    <row r="60" spans="1:9">
      <c r="A60" t="s">
        <v>1414</v>
      </c>
      <c r="B60">
        <v>4.89723323013488</v>
      </c>
      <c r="C60">
        <v>-3.3670749006588201</v>
      </c>
      <c r="D60">
        <v>-3.7458153046844802</v>
      </c>
      <c r="E60" t="s">
        <v>1413</v>
      </c>
      <c r="F60">
        <v>3.67</v>
      </c>
      <c r="G60" t="s">
        <v>1412</v>
      </c>
      <c r="H60" t="s">
        <v>1411</v>
      </c>
      <c r="I60" t="s">
        <v>1410</v>
      </c>
    </row>
    <row r="61" spans="1:9">
      <c r="A61" t="s">
        <v>3166</v>
      </c>
      <c r="B61">
        <v>2.76395523757285</v>
      </c>
      <c r="C61">
        <v>-4.5007071061370798</v>
      </c>
      <c r="D61">
        <v>-1.5357140047396201</v>
      </c>
      <c r="E61" t="s">
        <v>897</v>
      </c>
      <c r="F61">
        <v>3.62</v>
      </c>
      <c r="G61" t="s">
        <v>3165</v>
      </c>
      <c r="H61" t="s">
        <v>3164</v>
      </c>
      <c r="I61" t="s">
        <v>894</v>
      </c>
    </row>
    <row r="62" spans="1:9">
      <c r="A62" t="s">
        <v>2912</v>
      </c>
      <c r="B62">
        <v>3.1514332567681</v>
      </c>
      <c r="C62">
        <v>-5.6337335124326504</v>
      </c>
      <c r="D62">
        <v>-1.6670457552681599</v>
      </c>
      <c r="E62" t="s">
        <v>897</v>
      </c>
      <c r="F62">
        <v>3.62</v>
      </c>
      <c r="G62" t="s">
        <v>2911</v>
      </c>
      <c r="H62" t="s">
        <v>2910</v>
      </c>
      <c r="I62" t="s">
        <v>894</v>
      </c>
    </row>
    <row r="63" spans="1:9">
      <c r="A63" t="s">
        <v>2649</v>
      </c>
      <c r="B63">
        <v>2.0170105139908001</v>
      </c>
      <c r="C63">
        <v>-5.2786635146267198</v>
      </c>
      <c r="D63">
        <v>-6.5135311085959394E-2</v>
      </c>
      <c r="E63" t="s">
        <v>897</v>
      </c>
      <c r="F63">
        <v>3.62</v>
      </c>
      <c r="G63" t="s">
        <v>2648</v>
      </c>
      <c r="H63" t="s">
        <v>2647</v>
      </c>
      <c r="I63" t="s">
        <v>894</v>
      </c>
    </row>
    <row r="64" spans="1:9">
      <c r="A64" t="s">
        <v>2137</v>
      </c>
      <c r="B64">
        <v>0.382102789912242</v>
      </c>
      <c r="C64">
        <v>-7.1131094617327695E-2</v>
      </c>
      <c r="D64">
        <v>-0.105423304416878</v>
      </c>
      <c r="E64" t="s">
        <v>897</v>
      </c>
      <c r="F64">
        <v>3.62</v>
      </c>
      <c r="G64" t="s">
        <v>2136</v>
      </c>
      <c r="H64" t="s">
        <v>2135</v>
      </c>
      <c r="I64" t="s">
        <v>894</v>
      </c>
    </row>
    <row r="65" spans="1:9">
      <c r="A65" t="s">
        <v>898</v>
      </c>
      <c r="B65">
        <v>-4.3073050495634</v>
      </c>
      <c r="C65">
        <v>-2.8936418183125401</v>
      </c>
      <c r="D65">
        <v>3.8268517860139402</v>
      </c>
      <c r="E65" t="s">
        <v>897</v>
      </c>
      <c r="F65">
        <v>3.62</v>
      </c>
      <c r="G65" t="s">
        <v>896</v>
      </c>
      <c r="H65" t="s">
        <v>895</v>
      </c>
      <c r="I65" t="s">
        <v>894</v>
      </c>
    </row>
    <row r="66" spans="1:9">
      <c r="A66" t="s">
        <v>702</v>
      </c>
      <c r="B66">
        <v>4.1287618927449801</v>
      </c>
      <c r="C66">
        <v>-4.3670213558511799</v>
      </c>
      <c r="D66">
        <v>-1.4487451173506201</v>
      </c>
      <c r="E66" t="s">
        <v>701</v>
      </c>
      <c r="F66">
        <v>3.61</v>
      </c>
      <c r="G66" t="s">
        <v>700</v>
      </c>
      <c r="H66" t="s">
        <v>699</v>
      </c>
      <c r="I66" t="s">
        <v>698</v>
      </c>
    </row>
    <row r="67" spans="1:9">
      <c r="A67" t="s">
        <v>3373</v>
      </c>
      <c r="B67">
        <v>-1.3069689269059801</v>
      </c>
      <c r="C67">
        <v>0.44947391450669899</v>
      </c>
      <c r="D67">
        <v>-1.68316531004374</v>
      </c>
      <c r="E67" t="s">
        <v>281</v>
      </c>
      <c r="F67">
        <v>3.58</v>
      </c>
      <c r="G67" t="s">
        <v>3372</v>
      </c>
      <c r="H67" t="s">
        <v>3371</v>
      </c>
      <c r="I67" t="s">
        <v>278</v>
      </c>
    </row>
    <row r="68" spans="1:9">
      <c r="A68" t="s">
        <v>282</v>
      </c>
      <c r="B68">
        <v>-4.4141081833234503</v>
      </c>
      <c r="C68">
        <v>5.8640051127810002</v>
      </c>
      <c r="D68">
        <v>-3.3608931729024798</v>
      </c>
      <c r="E68" t="s">
        <v>281</v>
      </c>
      <c r="F68">
        <v>3.58</v>
      </c>
      <c r="G68" t="s">
        <v>280</v>
      </c>
      <c r="H68" t="s">
        <v>279</v>
      </c>
      <c r="I68" t="s">
        <v>278</v>
      </c>
    </row>
    <row r="69" spans="1:9">
      <c r="A69" t="s">
        <v>1069</v>
      </c>
      <c r="B69">
        <v>0.11611169464397</v>
      </c>
      <c r="C69">
        <v>-1.4145552106816399</v>
      </c>
      <c r="D69">
        <v>-1.10566393095091</v>
      </c>
      <c r="E69" t="s">
        <v>198</v>
      </c>
      <c r="F69">
        <v>3.57</v>
      </c>
      <c r="G69" t="s">
        <v>1068</v>
      </c>
      <c r="H69" t="s">
        <v>1067</v>
      </c>
      <c r="I69" t="s">
        <v>195</v>
      </c>
    </row>
    <row r="70" spans="1:9">
      <c r="A70" t="s">
        <v>199</v>
      </c>
      <c r="B70">
        <v>-7.6516168901931101</v>
      </c>
      <c r="C70">
        <v>-5.2288415312157301</v>
      </c>
      <c r="D70">
        <v>3.7757681246969801</v>
      </c>
      <c r="E70" t="s">
        <v>198</v>
      </c>
      <c r="F70">
        <v>3.57</v>
      </c>
      <c r="G70" t="s">
        <v>197</v>
      </c>
      <c r="H70" t="s">
        <v>196</v>
      </c>
      <c r="I70" t="s">
        <v>195</v>
      </c>
    </row>
    <row r="71" spans="1:9">
      <c r="A71" t="s">
        <v>2512</v>
      </c>
      <c r="B71">
        <v>7.2377025606587903E-2</v>
      </c>
      <c r="C71">
        <v>-1.9842288097583001</v>
      </c>
      <c r="D71">
        <v>0.82683722176575603</v>
      </c>
      <c r="E71" t="s">
        <v>696</v>
      </c>
      <c r="F71">
        <v>3.52</v>
      </c>
      <c r="G71" t="s">
        <v>2511</v>
      </c>
      <c r="H71" t="s">
        <v>2510</v>
      </c>
      <c r="I71" t="s">
        <v>693</v>
      </c>
    </row>
    <row r="72" spans="1:9">
      <c r="A72" t="s">
        <v>2197</v>
      </c>
      <c r="B72">
        <v>0.181840411095545</v>
      </c>
      <c r="C72">
        <v>-3.1943278625462902E-2</v>
      </c>
      <c r="D72">
        <v>-4.7653548502690303E-2</v>
      </c>
      <c r="E72" t="s">
        <v>696</v>
      </c>
      <c r="F72">
        <v>3.52</v>
      </c>
      <c r="G72" t="s">
        <v>2196</v>
      </c>
      <c r="H72" t="s">
        <v>2195</v>
      </c>
      <c r="I72" t="s">
        <v>693</v>
      </c>
    </row>
    <row r="73" spans="1:9">
      <c r="A73" t="s">
        <v>713</v>
      </c>
      <c r="B73">
        <v>2.8003447321362298</v>
      </c>
      <c r="C73">
        <v>0.88692290307042798</v>
      </c>
      <c r="D73">
        <v>-2.1006922717295602</v>
      </c>
      <c r="E73" t="s">
        <v>696</v>
      </c>
      <c r="F73">
        <v>3.52</v>
      </c>
      <c r="G73" t="s">
        <v>712</v>
      </c>
      <c r="H73" t="s">
        <v>711</v>
      </c>
      <c r="I73" t="s">
        <v>693</v>
      </c>
    </row>
    <row r="74" spans="1:9">
      <c r="A74" t="s">
        <v>697</v>
      </c>
      <c r="B74">
        <v>-3.9908483738952998</v>
      </c>
      <c r="C74">
        <v>-3.41147246699175</v>
      </c>
      <c r="D74">
        <v>-0.227403451433875</v>
      </c>
      <c r="E74" t="s">
        <v>696</v>
      </c>
      <c r="F74">
        <v>3.52</v>
      </c>
      <c r="G74" t="s">
        <v>695</v>
      </c>
      <c r="H74" t="s">
        <v>694</v>
      </c>
      <c r="I74" t="s">
        <v>693</v>
      </c>
    </row>
    <row r="75" spans="1:9">
      <c r="A75" t="s">
        <v>2286</v>
      </c>
      <c r="B75">
        <v>-1.67753129665308</v>
      </c>
      <c r="C75">
        <v>-0.19070992390703601</v>
      </c>
      <c r="D75">
        <v>-2.0730804551043098</v>
      </c>
      <c r="E75" t="s">
        <v>301</v>
      </c>
      <c r="F75">
        <v>3.5</v>
      </c>
      <c r="G75" t="s">
        <v>2285</v>
      </c>
      <c r="H75" t="s">
        <v>2284</v>
      </c>
      <c r="I75" t="s">
        <v>298</v>
      </c>
    </row>
    <row r="76" spans="1:9">
      <c r="A76" t="s">
        <v>302</v>
      </c>
      <c r="B76">
        <v>-4.2315585821083896</v>
      </c>
      <c r="C76">
        <v>-1.46009768995134</v>
      </c>
      <c r="D76">
        <v>-3.98368880019498</v>
      </c>
      <c r="E76" t="s">
        <v>301</v>
      </c>
      <c r="F76">
        <v>3.5</v>
      </c>
      <c r="G76" t="s">
        <v>300</v>
      </c>
      <c r="H76" t="s">
        <v>299</v>
      </c>
      <c r="I76" t="s">
        <v>298</v>
      </c>
    </row>
    <row r="77" spans="1:9">
      <c r="A77" t="s">
        <v>1214</v>
      </c>
      <c r="B77">
        <v>3.0224855971282198</v>
      </c>
      <c r="C77">
        <v>-3.8068328506186999</v>
      </c>
      <c r="D77">
        <v>-0.76629688173410204</v>
      </c>
      <c r="E77" t="s">
        <v>1213</v>
      </c>
      <c r="F77">
        <v>3.47</v>
      </c>
      <c r="G77" t="s">
        <v>1212</v>
      </c>
      <c r="H77" t="s">
        <v>1211</v>
      </c>
      <c r="I77" t="s">
        <v>1210</v>
      </c>
    </row>
    <row r="78" spans="1:9">
      <c r="A78" t="s">
        <v>3814</v>
      </c>
      <c r="B78">
        <v>-2.4908954702661199</v>
      </c>
      <c r="C78">
        <v>-2.4908954702661199</v>
      </c>
      <c r="D78">
        <v>-2.9876667165201001</v>
      </c>
      <c r="E78" t="s">
        <v>1992</v>
      </c>
      <c r="F78">
        <v>3.45</v>
      </c>
      <c r="G78" t="s">
        <v>3813</v>
      </c>
      <c r="H78" t="s">
        <v>3812</v>
      </c>
      <c r="I78" t="s">
        <v>1989</v>
      </c>
    </row>
    <row r="79" spans="1:9">
      <c r="A79" t="s">
        <v>1993</v>
      </c>
      <c r="B79">
        <v>0.11884949349313501</v>
      </c>
      <c r="C79">
        <v>-0.376728115744626</v>
      </c>
      <c r="D79">
        <v>0.55887588271011301</v>
      </c>
      <c r="E79" t="s">
        <v>1992</v>
      </c>
      <c r="F79">
        <v>3.45</v>
      </c>
      <c r="G79" t="s">
        <v>1991</v>
      </c>
      <c r="H79" t="s">
        <v>1990</v>
      </c>
      <c r="I79" t="s">
        <v>1989</v>
      </c>
    </row>
    <row r="80" spans="1:9">
      <c r="A80" t="s">
        <v>2481</v>
      </c>
      <c r="B80">
        <v>-0.12894112641255201</v>
      </c>
      <c r="C80">
        <v>-0.12894112641255201</v>
      </c>
      <c r="D80">
        <v>-2.3862473094990001E-2</v>
      </c>
      <c r="E80" t="s">
        <v>2480</v>
      </c>
      <c r="F80">
        <v>3.44</v>
      </c>
      <c r="G80" t="s">
        <v>2479</v>
      </c>
      <c r="H80" t="s">
        <v>2478</v>
      </c>
      <c r="I80" t="s">
        <v>2477</v>
      </c>
    </row>
    <row r="81" spans="1:9">
      <c r="A81" t="s">
        <v>3257</v>
      </c>
      <c r="B81">
        <v>-0.76979500833664705</v>
      </c>
      <c r="C81">
        <v>-0.76979500833664705</v>
      </c>
      <c r="D81">
        <v>-0.97729378333524597</v>
      </c>
      <c r="E81" t="s">
        <v>2723</v>
      </c>
      <c r="F81">
        <v>3.42</v>
      </c>
      <c r="G81" t="s">
        <v>3255</v>
      </c>
      <c r="H81" t="s">
        <v>3254</v>
      </c>
      <c r="I81" t="s">
        <v>2720</v>
      </c>
    </row>
    <row r="82" spans="1:9">
      <c r="A82" t="s">
        <v>2724</v>
      </c>
      <c r="B82">
        <v>-0.37619127337825697</v>
      </c>
      <c r="C82">
        <v>-0.37619127337825697</v>
      </c>
      <c r="D82">
        <v>0.27721991922554301</v>
      </c>
      <c r="E82" t="s">
        <v>2723</v>
      </c>
      <c r="F82">
        <v>3.42</v>
      </c>
      <c r="G82" t="s">
        <v>2722</v>
      </c>
      <c r="H82" t="s">
        <v>2721</v>
      </c>
      <c r="I82" t="s">
        <v>2720</v>
      </c>
    </row>
    <row r="83" spans="1:9">
      <c r="A83" t="s">
        <v>2577</v>
      </c>
      <c r="B83">
        <v>-0.17234989459991301</v>
      </c>
      <c r="C83">
        <v>-1.9751494714629101</v>
      </c>
      <c r="D83">
        <v>-8.6151152002591297E-2</v>
      </c>
      <c r="E83" t="s">
        <v>2576</v>
      </c>
      <c r="F83">
        <v>3.42</v>
      </c>
      <c r="G83" t="s">
        <v>2575</v>
      </c>
      <c r="H83" t="s">
        <v>2574</v>
      </c>
      <c r="I83" t="s">
        <v>2573</v>
      </c>
    </row>
    <row r="84" spans="1:9">
      <c r="A84" t="s">
        <v>1946</v>
      </c>
      <c r="B84">
        <v>-0.298332792766277</v>
      </c>
      <c r="C84">
        <v>1.2229571264758401</v>
      </c>
      <c r="D84">
        <v>-0.427159619061039</v>
      </c>
      <c r="E84" t="s">
        <v>926</v>
      </c>
      <c r="F84">
        <v>3.37</v>
      </c>
      <c r="G84" t="s">
        <v>1937</v>
      </c>
      <c r="H84" t="s">
        <v>1936</v>
      </c>
      <c r="I84" t="s">
        <v>925</v>
      </c>
    </row>
    <row r="85" spans="1:9">
      <c r="A85" t="s">
        <v>1796</v>
      </c>
      <c r="B85">
        <v>0.52184744433931296</v>
      </c>
      <c r="C85">
        <v>0.96351632343521498</v>
      </c>
      <c r="D85">
        <v>-0.56140557109691303</v>
      </c>
      <c r="E85" t="s">
        <v>926</v>
      </c>
      <c r="F85">
        <v>3.37</v>
      </c>
      <c r="G85" t="s">
        <v>1787</v>
      </c>
      <c r="H85" t="s">
        <v>1786</v>
      </c>
      <c r="I85" t="s">
        <v>925</v>
      </c>
    </row>
    <row r="86" spans="1:9">
      <c r="A86" t="s">
        <v>927</v>
      </c>
      <c r="B86">
        <v>4.4615538423904502</v>
      </c>
      <c r="C86">
        <v>-4.3853688527058701</v>
      </c>
      <c r="D86">
        <v>-2.0933905721572299</v>
      </c>
      <c r="E86" t="s">
        <v>926</v>
      </c>
      <c r="F86">
        <v>3.37</v>
      </c>
      <c r="G86" t="s">
        <v>901</v>
      </c>
      <c r="H86" t="s">
        <v>900</v>
      </c>
      <c r="I86" t="s">
        <v>925</v>
      </c>
    </row>
    <row r="87" spans="1:9">
      <c r="A87" t="s">
        <v>579</v>
      </c>
      <c r="B87">
        <v>1.2675648991438599</v>
      </c>
      <c r="C87">
        <v>-0.89698353942264697</v>
      </c>
      <c r="D87">
        <v>-0.134275166339449</v>
      </c>
      <c r="E87" t="s">
        <v>578</v>
      </c>
      <c r="F87">
        <v>3.36</v>
      </c>
      <c r="G87" t="s">
        <v>577</v>
      </c>
      <c r="H87" t="s">
        <v>576</v>
      </c>
      <c r="I87" t="s">
        <v>575</v>
      </c>
    </row>
    <row r="88" spans="1:9">
      <c r="A88" t="s">
        <v>1853</v>
      </c>
      <c r="B88">
        <v>0.77761432424183696</v>
      </c>
      <c r="C88">
        <v>-0.449188767699087</v>
      </c>
      <c r="D88">
        <v>-0.62855553541021203</v>
      </c>
      <c r="E88" t="s">
        <v>1852</v>
      </c>
      <c r="F88">
        <v>3.26</v>
      </c>
      <c r="G88" t="s">
        <v>1851</v>
      </c>
      <c r="H88" t="s">
        <v>1850</v>
      </c>
      <c r="I88" t="s">
        <v>1849</v>
      </c>
    </row>
    <row r="89" spans="1:9">
      <c r="A89" t="s">
        <v>616</v>
      </c>
      <c r="B89">
        <v>-2.2392335364455298</v>
      </c>
      <c r="C89">
        <v>5.1771420186009802</v>
      </c>
      <c r="D89">
        <v>-3.1048409881304502</v>
      </c>
      <c r="E89" t="s">
        <v>203</v>
      </c>
      <c r="F89">
        <v>3.18</v>
      </c>
      <c r="G89" t="s">
        <v>615</v>
      </c>
      <c r="H89" t="s">
        <v>614</v>
      </c>
      <c r="I89" t="s">
        <v>200</v>
      </c>
    </row>
    <row r="90" spans="1:9">
      <c r="A90" t="s">
        <v>204</v>
      </c>
      <c r="B90">
        <v>-3.8422753800639202</v>
      </c>
      <c r="C90">
        <v>-0.24414513626169601</v>
      </c>
      <c r="D90">
        <v>-4.8463981382398096</v>
      </c>
      <c r="E90" t="s">
        <v>203</v>
      </c>
      <c r="F90">
        <v>3.18</v>
      </c>
      <c r="G90" t="s">
        <v>202</v>
      </c>
      <c r="H90" t="s">
        <v>201</v>
      </c>
      <c r="I90" t="s">
        <v>200</v>
      </c>
    </row>
    <row r="91" spans="1:9">
      <c r="A91" t="s">
        <v>2541</v>
      </c>
      <c r="B91">
        <v>2.8083291035738499E-2</v>
      </c>
      <c r="C91">
        <v>-5.8558944972267199E-2</v>
      </c>
      <c r="D91">
        <v>-8.6970543663201103E-2</v>
      </c>
      <c r="E91" t="s">
        <v>512</v>
      </c>
      <c r="F91">
        <v>3.15</v>
      </c>
      <c r="G91" t="s">
        <v>2539</v>
      </c>
      <c r="H91" t="s">
        <v>2538</v>
      </c>
      <c r="I91" t="s">
        <v>511</v>
      </c>
    </row>
    <row r="92" spans="1:9">
      <c r="A92" t="s">
        <v>1326</v>
      </c>
      <c r="B92">
        <v>-1.0010122713101699</v>
      </c>
      <c r="C92">
        <v>-1.2307017959713</v>
      </c>
      <c r="D92">
        <v>1.255691662966</v>
      </c>
      <c r="E92" t="s">
        <v>1325</v>
      </c>
      <c r="F92">
        <v>3.15</v>
      </c>
      <c r="G92" t="s">
        <v>1324</v>
      </c>
      <c r="H92" t="s">
        <v>1323</v>
      </c>
      <c r="I92" t="s">
        <v>1322</v>
      </c>
    </row>
    <row r="93" spans="1:9">
      <c r="A93" t="s">
        <v>513</v>
      </c>
      <c r="B93">
        <v>-3.20048578238961</v>
      </c>
      <c r="C93">
        <v>4.5181611271855404</v>
      </c>
      <c r="D93">
        <v>-2.1727622521720198</v>
      </c>
      <c r="E93" t="s">
        <v>512</v>
      </c>
      <c r="F93">
        <v>3.15</v>
      </c>
      <c r="G93" t="s">
        <v>508</v>
      </c>
      <c r="H93" t="s">
        <v>507</v>
      </c>
      <c r="I93" t="s">
        <v>511</v>
      </c>
    </row>
    <row r="94" spans="1:9">
      <c r="A94" t="s">
        <v>3579</v>
      </c>
      <c r="B94">
        <v>-1.6991273787191601</v>
      </c>
      <c r="C94">
        <v>-1.6991273787191601</v>
      </c>
      <c r="D94">
        <v>2.3250172917811202E-2</v>
      </c>
      <c r="E94" t="s">
        <v>1387</v>
      </c>
      <c r="F94">
        <v>3.13</v>
      </c>
      <c r="G94" t="s">
        <v>3578</v>
      </c>
      <c r="H94" t="s">
        <v>3577</v>
      </c>
      <c r="I94" t="s">
        <v>1384</v>
      </c>
    </row>
    <row r="95" spans="1:9">
      <c r="A95" t="s">
        <v>3260</v>
      </c>
      <c r="B95">
        <v>-1.8432445581089201</v>
      </c>
      <c r="C95">
        <v>1.1751257511945099</v>
      </c>
      <c r="D95">
        <v>-1.0422038356135701</v>
      </c>
      <c r="E95" t="s">
        <v>1387</v>
      </c>
      <c r="F95">
        <v>3.13</v>
      </c>
      <c r="G95" t="s">
        <v>3259</v>
      </c>
      <c r="H95" t="s">
        <v>3258</v>
      </c>
      <c r="I95" t="s">
        <v>1384</v>
      </c>
    </row>
    <row r="96" spans="1:9">
      <c r="A96" t="s">
        <v>2540</v>
      </c>
      <c r="B96">
        <v>2.8083291035738499E-2</v>
      </c>
      <c r="C96">
        <v>-5.8558944972267199E-2</v>
      </c>
      <c r="D96">
        <v>-8.6970543663201103E-2</v>
      </c>
      <c r="E96" t="s">
        <v>509</v>
      </c>
      <c r="F96">
        <v>3.13</v>
      </c>
      <c r="G96" t="s">
        <v>2539</v>
      </c>
      <c r="H96" t="s">
        <v>2538</v>
      </c>
      <c r="I96" t="s">
        <v>506</v>
      </c>
    </row>
    <row r="97" spans="1:9">
      <c r="A97" t="s">
        <v>1388</v>
      </c>
      <c r="B97">
        <v>1.16705925206482</v>
      </c>
      <c r="C97">
        <v>-1.2008312695269101</v>
      </c>
      <c r="D97">
        <v>0.481583266881429</v>
      </c>
      <c r="E97" t="s">
        <v>1387</v>
      </c>
      <c r="F97">
        <v>3.13</v>
      </c>
      <c r="G97" t="s">
        <v>1386</v>
      </c>
      <c r="H97" t="s">
        <v>1385</v>
      </c>
      <c r="I97" t="s">
        <v>1384</v>
      </c>
    </row>
    <row r="98" spans="1:9">
      <c r="A98" t="s">
        <v>510</v>
      </c>
      <c r="B98">
        <v>-3.20048578238961</v>
      </c>
      <c r="C98">
        <v>4.5181611271855404</v>
      </c>
      <c r="D98">
        <v>-2.1727622521720198</v>
      </c>
      <c r="E98" t="s">
        <v>509</v>
      </c>
      <c r="F98">
        <v>3.13</v>
      </c>
      <c r="G98" t="s">
        <v>508</v>
      </c>
      <c r="H98" t="s">
        <v>507</v>
      </c>
      <c r="I98" t="s">
        <v>506</v>
      </c>
    </row>
    <row r="99" spans="1:9">
      <c r="A99" t="s">
        <v>2699</v>
      </c>
      <c r="B99">
        <v>-1.0390688592143</v>
      </c>
      <c r="C99">
        <v>-0.57854163586082996</v>
      </c>
      <c r="D99">
        <v>0.44042158367711198</v>
      </c>
      <c r="E99" t="s">
        <v>2263</v>
      </c>
      <c r="F99">
        <v>3.06</v>
      </c>
      <c r="G99" t="s">
        <v>2698</v>
      </c>
      <c r="H99" t="s">
        <v>2697</v>
      </c>
      <c r="I99" t="s">
        <v>2260</v>
      </c>
    </row>
    <row r="100" spans="1:9">
      <c r="A100" t="s">
        <v>2264</v>
      </c>
      <c r="B100">
        <v>-0.33738703075220999</v>
      </c>
      <c r="C100">
        <v>-0.23226152091394001</v>
      </c>
      <c r="D100">
        <v>0.59793619521387398</v>
      </c>
      <c r="E100" t="s">
        <v>2263</v>
      </c>
      <c r="F100">
        <v>3.06</v>
      </c>
      <c r="G100" t="s">
        <v>2262</v>
      </c>
      <c r="H100" t="s">
        <v>2261</v>
      </c>
      <c r="I100" t="s">
        <v>2260</v>
      </c>
    </row>
    <row r="101" spans="1:9">
      <c r="A101" t="s">
        <v>3186</v>
      </c>
      <c r="B101">
        <v>-0.73329696421554702</v>
      </c>
      <c r="C101">
        <v>0.70218197062159105</v>
      </c>
      <c r="D101">
        <v>-1.2595828402628599</v>
      </c>
      <c r="E101" t="s">
        <v>109</v>
      </c>
      <c r="F101">
        <v>3.03</v>
      </c>
      <c r="G101" t="s">
        <v>3184</v>
      </c>
      <c r="H101" t="s">
        <v>3183</v>
      </c>
      <c r="I101" t="s">
        <v>108</v>
      </c>
    </row>
    <row r="102" spans="1:9">
      <c r="A102" t="s">
        <v>1745</v>
      </c>
      <c r="B102">
        <v>-3.0868694313658702</v>
      </c>
      <c r="C102">
        <v>-3.70173387663765</v>
      </c>
      <c r="D102">
        <v>2.99239463597553</v>
      </c>
      <c r="E102" t="s">
        <v>109</v>
      </c>
      <c r="F102">
        <v>3.03</v>
      </c>
      <c r="G102" t="s">
        <v>1743</v>
      </c>
      <c r="H102" t="s">
        <v>1742</v>
      </c>
      <c r="I102" t="s">
        <v>108</v>
      </c>
    </row>
    <row r="103" spans="1:9">
      <c r="A103" t="s">
        <v>110</v>
      </c>
      <c r="B103">
        <v>-6.1810499929622402</v>
      </c>
      <c r="C103">
        <v>6.6671527271692899</v>
      </c>
      <c r="D103">
        <v>-4.0459049312165698</v>
      </c>
      <c r="E103" t="s">
        <v>109</v>
      </c>
      <c r="F103">
        <v>3.03</v>
      </c>
      <c r="G103" t="s">
        <v>105</v>
      </c>
      <c r="H103" t="s">
        <v>104</v>
      </c>
      <c r="I103" t="s">
        <v>108</v>
      </c>
    </row>
    <row r="104" spans="1:9">
      <c r="A104" t="s">
        <v>3290</v>
      </c>
      <c r="B104">
        <v>-0.63412628587383701</v>
      </c>
      <c r="C104">
        <v>-2.145903994347</v>
      </c>
      <c r="D104">
        <v>0.391784086097969</v>
      </c>
      <c r="E104" t="s">
        <v>3289</v>
      </c>
      <c r="F104">
        <v>3.02</v>
      </c>
      <c r="G104" t="s">
        <v>3288</v>
      </c>
      <c r="H104" t="s">
        <v>3287</v>
      </c>
      <c r="I104" t="s">
        <v>3286</v>
      </c>
    </row>
    <row r="105" spans="1:9">
      <c r="A105" t="s">
        <v>2696</v>
      </c>
      <c r="B105">
        <v>-0.30133968166069702</v>
      </c>
      <c r="C105">
        <v>-0.39688669700344198</v>
      </c>
      <c r="D105">
        <v>0.30106380469745597</v>
      </c>
      <c r="E105" t="s">
        <v>2695</v>
      </c>
      <c r="F105">
        <v>3</v>
      </c>
      <c r="G105" t="s">
        <v>2694</v>
      </c>
      <c r="H105" t="s">
        <v>2693</v>
      </c>
      <c r="I105" t="s">
        <v>2692</v>
      </c>
    </row>
    <row r="106" spans="1:9">
      <c r="A106" t="s">
        <v>642</v>
      </c>
      <c r="B106">
        <v>2.05232487198082</v>
      </c>
      <c r="C106">
        <v>-2.0374930374976601</v>
      </c>
      <c r="D106">
        <v>0.46074905071072397</v>
      </c>
      <c r="E106" t="s">
        <v>641</v>
      </c>
      <c r="F106">
        <v>2.96</v>
      </c>
      <c r="G106" t="s">
        <v>640</v>
      </c>
      <c r="H106" t="s">
        <v>639</v>
      </c>
      <c r="I106" t="s">
        <v>638</v>
      </c>
    </row>
    <row r="107" spans="1:9">
      <c r="A107" t="s">
        <v>3705</v>
      </c>
      <c r="B107">
        <v>-5.0694284278254003</v>
      </c>
      <c r="C107">
        <v>-2.3928374324727901</v>
      </c>
      <c r="D107">
        <v>-0.34608046346210197</v>
      </c>
      <c r="E107" t="s">
        <v>2964</v>
      </c>
      <c r="F107">
        <v>2.95</v>
      </c>
      <c r="G107" t="s">
        <v>3704</v>
      </c>
      <c r="H107" t="s">
        <v>3703</v>
      </c>
      <c r="I107" t="s">
        <v>2961</v>
      </c>
    </row>
    <row r="108" spans="1:9">
      <c r="A108" t="s">
        <v>2965</v>
      </c>
      <c r="B108">
        <v>1.8533057069230501</v>
      </c>
      <c r="C108">
        <v>-1.0766896603070399</v>
      </c>
      <c r="D108">
        <v>-0.78211239492109497</v>
      </c>
      <c r="E108" t="s">
        <v>2964</v>
      </c>
      <c r="F108">
        <v>2.95</v>
      </c>
      <c r="G108" t="s">
        <v>2963</v>
      </c>
      <c r="H108" t="s">
        <v>2962</v>
      </c>
      <c r="I108" t="s">
        <v>2961</v>
      </c>
    </row>
    <row r="109" spans="1:9">
      <c r="A109" t="s">
        <v>3560</v>
      </c>
      <c r="B109">
        <v>0.73542364721308595</v>
      </c>
      <c r="C109">
        <v>-0.93945575149742599</v>
      </c>
      <c r="D109">
        <v>-0.94606396604123599</v>
      </c>
      <c r="E109" t="s">
        <v>263</v>
      </c>
      <c r="F109">
        <v>2.94</v>
      </c>
      <c r="G109" t="s">
        <v>3559</v>
      </c>
      <c r="H109" t="s">
        <v>3558</v>
      </c>
      <c r="I109" t="s">
        <v>260</v>
      </c>
    </row>
    <row r="110" spans="1:9">
      <c r="A110" t="s">
        <v>2415</v>
      </c>
      <c r="B110">
        <v>0.60438805447847599</v>
      </c>
      <c r="C110">
        <v>-2.2088534136868798</v>
      </c>
      <c r="D110">
        <v>0.98074324948952296</v>
      </c>
      <c r="E110" t="s">
        <v>263</v>
      </c>
      <c r="F110">
        <v>2.94</v>
      </c>
      <c r="G110" t="s">
        <v>2414</v>
      </c>
      <c r="H110" t="s">
        <v>2413</v>
      </c>
      <c r="I110" t="s">
        <v>260</v>
      </c>
    </row>
    <row r="111" spans="1:9">
      <c r="A111" t="s">
        <v>264</v>
      </c>
      <c r="B111">
        <v>-0.32355242021055097</v>
      </c>
      <c r="C111">
        <v>-4.8435741767036404</v>
      </c>
      <c r="D111">
        <v>0.97320877150340002</v>
      </c>
      <c r="E111" t="s">
        <v>263</v>
      </c>
      <c r="F111">
        <v>2.94</v>
      </c>
      <c r="G111" t="s">
        <v>262</v>
      </c>
      <c r="H111" t="s">
        <v>261</v>
      </c>
      <c r="I111" t="s">
        <v>260</v>
      </c>
    </row>
    <row r="112" spans="1:9">
      <c r="A112" t="s">
        <v>3866</v>
      </c>
      <c r="B112">
        <v>-5.7092369794484403</v>
      </c>
      <c r="C112">
        <v>-5.7092369794484403</v>
      </c>
      <c r="D112">
        <v>-6.2849782493028599</v>
      </c>
      <c r="E112" t="s">
        <v>3853</v>
      </c>
      <c r="F112">
        <v>2.93</v>
      </c>
      <c r="G112" t="s">
        <v>3865</v>
      </c>
      <c r="H112" t="s">
        <v>3864</v>
      </c>
      <c r="I112" t="s">
        <v>3850</v>
      </c>
    </row>
    <row r="113" spans="1:9">
      <c r="A113" t="s">
        <v>3854</v>
      </c>
      <c r="B113">
        <v>-4.2640711581396298</v>
      </c>
      <c r="C113">
        <v>-4.2640711581396298</v>
      </c>
      <c r="D113">
        <v>-4.8237852107327104</v>
      </c>
      <c r="E113" t="s">
        <v>3853</v>
      </c>
      <c r="F113">
        <v>2.93</v>
      </c>
      <c r="G113" t="s">
        <v>3852</v>
      </c>
      <c r="H113" t="s">
        <v>3851</v>
      </c>
      <c r="I113" t="s">
        <v>3850</v>
      </c>
    </row>
    <row r="114" spans="1:9">
      <c r="A114" t="s">
        <v>3480</v>
      </c>
      <c r="B114">
        <v>0.32587747939724598</v>
      </c>
      <c r="C114">
        <v>-2.6378039143135101</v>
      </c>
      <c r="D114">
        <v>-0.67734985360248701</v>
      </c>
      <c r="E114" t="s">
        <v>3479</v>
      </c>
      <c r="F114">
        <v>2.91</v>
      </c>
      <c r="G114" t="s">
        <v>3475</v>
      </c>
      <c r="H114" t="s">
        <v>3474</v>
      </c>
      <c r="I114" t="s">
        <v>3478</v>
      </c>
    </row>
    <row r="115" spans="1:9">
      <c r="A115" t="s">
        <v>3745</v>
      </c>
      <c r="B115">
        <v>-0.11249079012939101</v>
      </c>
      <c r="C115">
        <v>-3.0660683753045399</v>
      </c>
      <c r="D115">
        <v>-2.2458734934135598</v>
      </c>
      <c r="E115" t="s">
        <v>2834</v>
      </c>
      <c r="F115">
        <v>2.87</v>
      </c>
      <c r="G115" t="s">
        <v>3744</v>
      </c>
      <c r="H115" t="s">
        <v>3743</v>
      </c>
      <c r="I115" t="s">
        <v>2831</v>
      </c>
    </row>
    <row r="116" spans="1:9">
      <c r="A116" t="s">
        <v>3606</v>
      </c>
      <c r="B116">
        <v>-1.5237941533189701</v>
      </c>
      <c r="C116">
        <v>-1.52568554489248</v>
      </c>
      <c r="D116">
        <v>-1.46195270186897</v>
      </c>
      <c r="E116" t="s">
        <v>2834</v>
      </c>
      <c r="F116">
        <v>2.87</v>
      </c>
      <c r="G116" t="s">
        <v>3605</v>
      </c>
      <c r="H116" t="s">
        <v>3604</v>
      </c>
      <c r="I116" t="s">
        <v>2831</v>
      </c>
    </row>
    <row r="117" spans="1:9">
      <c r="A117" t="s">
        <v>2835</v>
      </c>
      <c r="B117">
        <v>-0.100951865065581</v>
      </c>
      <c r="C117">
        <v>-0.100951865065581</v>
      </c>
      <c r="D117">
        <v>-0.14889669481252399</v>
      </c>
      <c r="E117" t="s">
        <v>2834</v>
      </c>
      <c r="F117">
        <v>2.87</v>
      </c>
      <c r="G117" t="s">
        <v>2833</v>
      </c>
      <c r="H117" t="s">
        <v>2832</v>
      </c>
      <c r="I117" t="s">
        <v>2831</v>
      </c>
    </row>
    <row r="118" spans="1:9">
      <c r="A118" t="s">
        <v>3343</v>
      </c>
      <c r="B118">
        <v>0.74839943866186298</v>
      </c>
      <c r="C118">
        <v>-1.6449530219031501</v>
      </c>
      <c r="D118">
        <v>-0.41643668826802499</v>
      </c>
      <c r="E118" t="s">
        <v>3147</v>
      </c>
      <c r="F118">
        <v>2.83</v>
      </c>
      <c r="G118" t="s">
        <v>3342</v>
      </c>
      <c r="H118" t="s">
        <v>3341</v>
      </c>
      <c r="I118" t="s">
        <v>3144</v>
      </c>
    </row>
    <row r="119" spans="1:9">
      <c r="A119" t="s">
        <v>3247</v>
      </c>
      <c r="B119">
        <v>0.27100814522509697</v>
      </c>
      <c r="C119">
        <v>-0.86566766939221795</v>
      </c>
      <c r="D119">
        <v>-0.59949301676689903</v>
      </c>
      <c r="E119" t="s">
        <v>3147</v>
      </c>
      <c r="F119">
        <v>2.83</v>
      </c>
      <c r="G119" t="s">
        <v>3246</v>
      </c>
      <c r="H119" t="s">
        <v>3245</v>
      </c>
      <c r="I119" t="s">
        <v>3144</v>
      </c>
    </row>
    <row r="120" spans="1:9">
      <c r="A120" t="s">
        <v>3148</v>
      </c>
      <c r="B120">
        <v>0.238761311519266</v>
      </c>
      <c r="C120">
        <v>-3.01745557417438</v>
      </c>
      <c r="D120">
        <v>0.20925596135583099</v>
      </c>
      <c r="E120" t="s">
        <v>3147</v>
      </c>
      <c r="F120">
        <v>2.83</v>
      </c>
      <c r="G120" t="s">
        <v>3146</v>
      </c>
      <c r="H120" t="s">
        <v>3145</v>
      </c>
      <c r="I120" t="s">
        <v>3144</v>
      </c>
    </row>
    <row r="121" spans="1:9">
      <c r="A121" t="s">
        <v>3786</v>
      </c>
      <c r="B121">
        <v>-2.3914575035069601</v>
      </c>
      <c r="C121">
        <v>-2.3377977609178902</v>
      </c>
      <c r="D121">
        <v>-2.2862578878914599</v>
      </c>
      <c r="E121" t="s">
        <v>649</v>
      </c>
      <c r="F121">
        <v>2.61</v>
      </c>
      <c r="G121" t="s">
        <v>3785</v>
      </c>
      <c r="H121" t="s">
        <v>3784</v>
      </c>
      <c r="I121" t="s">
        <v>646</v>
      </c>
    </row>
    <row r="122" spans="1:9">
      <c r="A122" t="s">
        <v>3030</v>
      </c>
      <c r="B122">
        <v>1.83559399040198</v>
      </c>
      <c r="C122">
        <v>-1.4056359703111401</v>
      </c>
      <c r="D122">
        <v>-1.5873409480523699</v>
      </c>
      <c r="E122" t="s">
        <v>649</v>
      </c>
      <c r="F122">
        <v>2.61</v>
      </c>
      <c r="G122" t="s">
        <v>3029</v>
      </c>
      <c r="H122" t="s">
        <v>3028</v>
      </c>
      <c r="I122" t="s">
        <v>646</v>
      </c>
    </row>
    <row r="123" spans="1:9">
      <c r="A123" t="s">
        <v>761</v>
      </c>
      <c r="B123">
        <v>0.70826210275228996</v>
      </c>
      <c r="C123">
        <v>-0.27974262332917499</v>
      </c>
      <c r="D123">
        <v>-0.92410153268848405</v>
      </c>
      <c r="E123" t="s">
        <v>649</v>
      </c>
      <c r="F123">
        <v>2.61</v>
      </c>
      <c r="G123" t="s">
        <v>760</v>
      </c>
      <c r="H123" t="s">
        <v>759</v>
      </c>
      <c r="I123" t="s">
        <v>646</v>
      </c>
    </row>
    <row r="124" spans="1:9">
      <c r="A124" t="s">
        <v>650</v>
      </c>
      <c r="B124">
        <v>-2.43081604524001</v>
      </c>
      <c r="C124">
        <v>-2.3789881799815298</v>
      </c>
      <c r="D124">
        <v>-3.0006696756673099</v>
      </c>
      <c r="E124" t="s">
        <v>649</v>
      </c>
      <c r="F124">
        <v>2.61</v>
      </c>
      <c r="G124" t="s">
        <v>648</v>
      </c>
      <c r="H124" t="s">
        <v>647</v>
      </c>
      <c r="I124" t="s">
        <v>646</v>
      </c>
    </row>
    <row r="125" spans="1:9">
      <c r="A125" t="s">
        <v>3477</v>
      </c>
      <c r="B125">
        <v>0.32587747939724598</v>
      </c>
      <c r="C125">
        <v>-2.6378039143135101</v>
      </c>
      <c r="D125">
        <v>-0.67734985360248701</v>
      </c>
      <c r="E125" t="s">
        <v>3476</v>
      </c>
      <c r="F125">
        <v>2.58</v>
      </c>
      <c r="G125" t="s">
        <v>3475</v>
      </c>
      <c r="H125" t="s">
        <v>3474</v>
      </c>
      <c r="I125" t="s">
        <v>3473</v>
      </c>
    </row>
    <row r="126" spans="1:9">
      <c r="A126" t="s">
        <v>595</v>
      </c>
      <c r="B126">
        <v>0.79032300046913695</v>
      </c>
      <c r="C126">
        <v>0.59882860986200803</v>
      </c>
      <c r="D126">
        <v>-0.53186246737093701</v>
      </c>
      <c r="E126" t="s">
        <v>594</v>
      </c>
      <c r="F126">
        <v>2.58</v>
      </c>
      <c r="G126" t="s">
        <v>587</v>
      </c>
      <c r="H126" t="s">
        <v>586</v>
      </c>
      <c r="I126" t="s">
        <v>593</v>
      </c>
    </row>
    <row r="127" spans="1:9">
      <c r="A127" t="s">
        <v>1947</v>
      </c>
      <c r="B127">
        <v>-0.298332792766277</v>
      </c>
      <c r="C127">
        <v>1.2229571264758401</v>
      </c>
      <c r="D127">
        <v>-0.427159619061039</v>
      </c>
      <c r="E127" t="s">
        <v>929</v>
      </c>
      <c r="F127">
        <v>2.57</v>
      </c>
      <c r="G127" t="s">
        <v>1937</v>
      </c>
      <c r="H127" t="s">
        <v>1936</v>
      </c>
      <c r="I127" t="s">
        <v>928</v>
      </c>
    </row>
    <row r="128" spans="1:9">
      <c r="A128" t="s">
        <v>1797</v>
      </c>
      <c r="B128">
        <v>0.52184744433931296</v>
      </c>
      <c r="C128">
        <v>0.96351632343521498</v>
      </c>
      <c r="D128">
        <v>-0.56140557109691303</v>
      </c>
      <c r="E128" t="s">
        <v>929</v>
      </c>
      <c r="F128">
        <v>2.57</v>
      </c>
      <c r="G128" t="s">
        <v>1787</v>
      </c>
      <c r="H128" t="s">
        <v>1786</v>
      </c>
      <c r="I128" t="s">
        <v>928</v>
      </c>
    </row>
    <row r="129" spans="1:9">
      <c r="A129" t="s">
        <v>930</v>
      </c>
      <c r="B129">
        <v>4.4615538423904502</v>
      </c>
      <c r="C129">
        <v>-4.3853688527058701</v>
      </c>
      <c r="D129">
        <v>-2.0933905721572299</v>
      </c>
      <c r="E129" t="s">
        <v>929</v>
      </c>
      <c r="F129">
        <v>2.57</v>
      </c>
      <c r="G129" t="s">
        <v>901</v>
      </c>
      <c r="H129" t="s">
        <v>900</v>
      </c>
      <c r="I129" t="s">
        <v>928</v>
      </c>
    </row>
    <row r="130" spans="1:9">
      <c r="A130" t="s">
        <v>3678</v>
      </c>
      <c r="B130">
        <v>-0.94643330869069298</v>
      </c>
      <c r="C130">
        <v>-0.94643330869069298</v>
      </c>
      <c r="D130">
        <v>-1.2406164492002301</v>
      </c>
      <c r="E130" t="s">
        <v>1580</v>
      </c>
      <c r="F130">
        <v>2.5499999999999998</v>
      </c>
      <c r="G130" t="s">
        <v>3677</v>
      </c>
      <c r="H130" t="s">
        <v>3676</v>
      </c>
      <c r="I130" t="s">
        <v>1577</v>
      </c>
    </row>
    <row r="131" spans="1:9">
      <c r="A131" t="s">
        <v>3070</v>
      </c>
      <c r="B131">
        <v>0.33624389077926498</v>
      </c>
      <c r="C131">
        <v>0.140103237092956</v>
      </c>
      <c r="D131">
        <v>-0.52911192220837999</v>
      </c>
      <c r="E131" t="s">
        <v>3069</v>
      </c>
      <c r="F131">
        <v>2.5499999999999998</v>
      </c>
      <c r="G131" t="s">
        <v>3068</v>
      </c>
      <c r="H131" t="s">
        <v>3067</v>
      </c>
      <c r="I131" t="s">
        <v>3066</v>
      </c>
    </row>
    <row r="132" spans="1:9">
      <c r="A132" t="s">
        <v>2073</v>
      </c>
      <c r="B132">
        <v>-0.113311550201822</v>
      </c>
      <c r="C132">
        <v>-0.113311550201822</v>
      </c>
      <c r="D132">
        <v>0.218367876929452</v>
      </c>
      <c r="E132" t="s">
        <v>1580</v>
      </c>
      <c r="F132">
        <v>2.5499999999999998</v>
      </c>
      <c r="G132" t="s">
        <v>2072</v>
      </c>
      <c r="H132" t="s">
        <v>2071</v>
      </c>
      <c r="I132" t="s">
        <v>1577</v>
      </c>
    </row>
    <row r="133" spans="1:9">
      <c r="A133" t="s">
        <v>2017</v>
      </c>
      <c r="B133">
        <v>2.0765074792820699</v>
      </c>
      <c r="C133">
        <v>-1.2551238902933599</v>
      </c>
      <c r="D133">
        <v>-1.1304783254952899</v>
      </c>
      <c r="E133" t="s">
        <v>1580</v>
      </c>
      <c r="F133">
        <v>2.5499999999999998</v>
      </c>
      <c r="G133" t="s">
        <v>2016</v>
      </c>
      <c r="H133" t="s">
        <v>2015</v>
      </c>
      <c r="I133" t="s">
        <v>1577</v>
      </c>
    </row>
    <row r="134" spans="1:9">
      <c r="A134" t="s">
        <v>1581</v>
      </c>
      <c r="B134">
        <v>2.1549768473942499</v>
      </c>
      <c r="C134">
        <v>-0.65590361118286</v>
      </c>
      <c r="D134">
        <v>-0.89794030176927897</v>
      </c>
      <c r="E134" t="s">
        <v>1580</v>
      </c>
      <c r="F134">
        <v>2.5499999999999998</v>
      </c>
      <c r="G134" t="s">
        <v>1579</v>
      </c>
      <c r="H134" t="s">
        <v>1578</v>
      </c>
      <c r="I134" t="s">
        <v>1577</v>
      </c>
    </row>
    <row r="135" spans="1:9">
      <c r="A135" t="s">
        <v>3817</v>
      </c>
      <c r="B135">
        <v>-6.4014539090022096</v>
      </c>
      <c r="C135">
        <v>-4.2312802527971298</v>
      </c>
      <c r="D135">
        <v>-2.0929687342449399</v>
      </c>
      <c r="E135" t="s">
        <v>418</v>
      </c>
      <c r="F135">
        <v>2.5299999999999998</v>
      </c>
      <c r="G135" t="s">
        <v>3816</v>
      </c>
      <c r="H135" t="s">
        <v>3815</v>
      </c>
      <c r="I135" t="s">
        <v>415</v>
      </c>
    </row>
    <row r="136" spans="1:9">
      <c r="A136" t="s">
        <v>3728</v>
      </c>
      <c r="B136">
        <v>-1.4408091613203</v>
      </c>
      <c r="C136">
        <v>-1.4408091613203</v>
      </c>
      <c r="D136">
        <v>-1.83677095434684</v>
      </c>
      <c r="E136" t="s">
        <v>418</v>
      </c>
      <c r="F136">
        <v>2.5299999999999998</v>
      </c>
      <c r="G136" t="s">
        <v>3727</v>
      </c>
      <c r="H136" t="s">
        <v>3726</v>
      </c>
      <c r="I136" t="s">
        <v>415</v>
      </c>
    </row>
    <row r="137" spans="1:9">
      <c r="A137" t="s">
        <v>3690</v>
      </c>
      <c r="B137">
        <v>-1.17101203257225</v>
      </c>
      <c r="C137">
        <v>-1.15343740145054</v>
      </c>
      <c r="D137">
        <v>-1.05783756169966</v>
      </c>
      <c r="E137" t="s">
        <v>418</v>
      </c>
      <c r="F137">
        <v>2.5299999999999998</v>
      </c>
      <c r="G137" t="s">
        <v>3689</v>
      </c>
      <c r="H137" t="s">
        <v>3688</v>
      </c>
      <c r="I137" t="s">
        <v>415</v>
      </c>
    </row>
    <row r="138" spans="1:9">
      <c r="A138" t="s">
        <v>3609</v>
      </c>
      <c r="B138">
        <v>-0.69991581375015399</v>
      </c>
      <c r="C138">
        <v>-0.69991581375015399</v>
      </c>
      <c r="D138">
        <v>-0.95353717397332205</v>
      </c>
      <c r="E138" t="s">
        <v>418</v>
      </c>
      <c r="F138">
        <v>2.5299999999999998</v>
      </c>
      <c r="G138" t="s">
        <v>3608</v>
      </c>
      <c r="H138" t="s">
        <v>3607</v>
      </c>
      <c r="I138" t="s">
        <v>415</v>
      </c>
    </row>
    <row r="139" spans="1:9">
      <c r="A139" t="s">
        <v>3519</v>
      </c>
      <c r="B139">
        <v>-1.1808528013300801</v>
      </c>
      <c r="C139">
        <v>1.1469441605762001</v>
      </c>
      <c r="D139">
        <v>-1.4516031489369201</v>
      </c>
      <c r="E139" t="s">
        <v>418</v>
      </c>
      <c r="F139">
        <v>2.5299999999999998</v>
      </c>
      <c r="G139" t="s">
        <v>3518</v>
      </c>
      <c r="H139" t="s">
        <v>3517</v>
      </c>
      <c r="I139" t="s">
        <v>415</v>
      </c>
    </row>
    <row r="140" spans="1:9">
      <c r="A140" t="s">
        <v>3511</v>
      </c>
      <c r="B140">
        <v>-4.1523252067771503</v>
      </c>
      <c r="C140">
        <v>-4.1229716187185899</v>
      </c>
      <c r="D140">
        <v>-1.53935361821585</v>
      </c>
      <c r="E140" t="s">
        <v>418</v>
      </c>
      <c r="F140">
        <v>2.5299999999999998</v>
      </c>
      <c r="G140" t="s">
        <v>3510</v>
      </c>
      <c r="H140" t="s">
        <v>3509</v>
      </c>
      <c r="I140" t="s">
        <v>415</v>
      </c>
    </row>
    <row r="141" spans="1:9">
      <c r="A141" t="s">
        <v>3486</v>
      </c>
      <c r="B141">
        <v>-3.8103012750985301</v>
      </c>
      <c r="C141">
        <v>5.8970338399067401E-2</v>
      </c>
      <c r="D141">
        <v>8.9610326131571993E-2</v>
      </c>
      <c r="E141" t="s">
        <v>418</v>
      </c>
      <c r="F141">
        <v>2.5299999999999998</v>
      </c>
      <c r="G141" t="s">
        <v>3485</v>
      </c>
      <c r="H141" t="s">
        <v>3484</v>
      </c>
      <c r="I141" t="s">
        <v>415</v>
      </c>
    </row>
    <row r="142" spans="1:9">
      <c r="A142" t="s">
        <v>3436</v>
      </c>
      <c r="B142">
        <v>-0.30906705305805299</v>
      </c>
      <c r="C142">
        <v>0.243311396373522</v>
      </c>
      <c r="D142">
        <v>-1.1059034316160301</v>
      </c>
      <c r="E142" t="s">
        <v>418</v>
      </c>
      <c r="F142">
        <v>2.5299999999999998</v>
      </c>
      <c r="G142" t="s">
        <v>3435</v>
      </c>
      <c r="H142" t="s">
        <v>3434</v>
      </c>
      <c r="I142" t="s">
        <v>415</v>
      </c>
    </row>
    <row r="143" spans="1:9">
      <c r="A143" t="s">
        <v>3431</v>
      </c>
      <c r="B143">
        <v>-0.399748967742173</v>
      </c>
      <c r="C143">
        <v>-0.399748967742173</v>
      </c>
      <c r="D143">
        <v>-0.56454157531690896</v>
      </c>
      <c r="E143" t="s">
        <v>418</v>
      </c>
      <c r="F143">
        <v>2.5299999999999998</v>
      </c>
      <c r="G143" t="s">
        <v>3430</v>
      </c>
      <c r="H143" t="s">
        <v>3429</v>
      </c>
      <c r="I143" t="s">
        <v>415</v>
      </c>
    </row>
    <row r="144" spans="1:9">
      <c r="A144" t="s">
        <v>3357</v>
      </c>
      <c r="B144">
        <v>-0.55933698125185205</v>
      </c>
      <c r="C144">
        <v>-0.83101312152079698</v>
      </c>
      <c r="D144">
        <v>3.6435889616843599E-3</v>
      </c>
      <c r="E144" t="s">
        <v>418</v>
      </c>
      <c r="F144">
        <v>2.5299999999999998</v>
      </c>
      <c r="G144" t="s">
        <v>3356</v>
      </c>
      <c r="H144" t="s">
        <v>3355</v>
      </c>
      <c r="I144" t="s">
        <v>415</v>
      </c>
    </row>
    <row r="145" spans="1:9">
      <c r="A145" t="s">
        <v>3280</v>
      </c>
      <c r="B145">
        <v>-2.2133415261092999</v>
      </c>
      <c r="C145">
        <v>-0.69413476766264404</v>
      </c>
      <c r="D145">
        <v>0.84422602871569596</v>
      </c>
      <c r="E145" t="s">
        <v>418</v>
      </c>
      <c r="F145">
        <v>2.5299999999999998</v>
      </c>
      <c r="G145" t="s">
        <v>3279</v>
      </c>
      <c r="H145" t="s">
        <v>3278</v>
      </c>
      <c r="I145" t="s">
        <v>415</v>
      </c>
    </row>
    <row r="146" spans="1:9">
      <c r="A146" t="s">
        <v>3230</v>
      </c>
      <c r="B146">
        <v>-2.9947281951770899</v>
      </c>
      <c r="C146">
        <v>-4.14720214302318</v>
      </c>
      <c r="D146">
        <v>1.6683052460640799</v>
      </c>
      <c r="E146" t="s">
        <v>418</v>
      </c>
      <c r="F146">
        <v>2.5299999999999998</v>
      </c>
      <c r="G146" t="s">
        <v>3229</v>
      </c>
      <c r="H146" t="s">
        <v>3228</v>
      </c>
      <c r="I146" t="s">
        <v>415</v>
      </c>
    </row>
    <row r="147" spans="1:9">
      <c r="A147" t="s">
        <v>3225</v>
      </c>
      <c r="B147">
        <v>0.42438115512069902</v>
      </c>
      <c r="C147">
        <v>-3.75736332771032</v>
      </c>
      <c r="D147">
        <v>0.20841158793289399</v>
      </c>
      <c r="E147" t="s">
        <v>418</v>
      </c>
      <c r="F147">
        <v>2.5299999999999998</v>
      </c>
      <c r="G147" t="s">
        <v>3224</v>
      </c>
      <c r="H147" t="s">
        <v>3223</v>
      </c>
      <c r="I147" t="s">
        <v>415</v>
      </c>
    </row>
    <row r="148" spans="1:9">
      <c r="A148" t="s">
        <v>3200</v>
      </c>
      <c r="B148">
        <v>-0.52383290637624202</v>
      </c>
      <c r="C148">
        <v>-0.52383290637624202</v>
      </c>
      <c r="D148">
        <v>3.3102971970936201E-2</v>
      </c>
      <c r="E148" t="s">
        <v>418</v>
      </c>
      <c r="F148">
        <v>2.5299999999999998</v>
      </c>
      <c r="G148" t="s">
        <v>3199</v>
      </c>
      <c r="H148" t="s">
        <v>3198</v>
      </c>
      <c r="I148" t="s">
        <v>415</v>
      </c>
    </row>
    <row r="149" spans="1:9">
      <c r="A149" t="s">
        <v>3128</v>
      </c>
      <c r="B149">
        <v>-0.18763469350314199</v>
      </c>
      <c r="C149">
        <v>-0.79179849140777103</v>
      </c>
      <c r="D149">
        <v>-7.6172962854602594E-2</v>
      </c>
      <c r="E149" t="s">
        <v>418</v>
      </c>
      <c r="F149">
        <v>2.5299999999999998</v>
      </c>
      <c r="G149" t="s">
        <v>3127</v>
      </c>
      <c r="H149" t="s">
        <v>3126</v>
      </c>
      <c r="I149" t="s">
        <v>415</v>
      </c>
    </row>
    <row r="150" spans="1:9">
      <c r="A150" t="s">
        <v>2931</v>
      </c>
      <c r="B150">
        <v>2.36987975440015</v>
      </c>
      <c r="C150">
        <v>-3.9619009688581301</v>
      </c>
      <c r="D150">
        <v>-0.70521650126885005</v>
      </c>
      <c r="E150" t="s">
        <v>188</v>
      </c>
      <c r="F150">
        <v>2.5299999999999998</v>
      </c>
      <c r="G150" t="s">
        <v>2930</v>
      </c>
      <c r="H150" t="s">
        <v>2929</v>
      </c>
      <c r="I150" t="s">
        <v>185</v>
      </c>
    </row>
    <row r="151" spans="1:9">
      <c r="A151" t="s">
        <v>2877</v>
      </c>
      <c r="B151">
        <v>-0.11894882243145</v>
      </c>
      <c r="C151">
        <v>-9.9261271145422894E-2</v>
      </c>
      <c r="D151">
        <v>-0.17493686459191601</v>
      </c>
      <c r="E151" t="s">
        <v>418</v>
      </c>
      <c r="F151">
        <v>2.5299999999999998</v>
      </c>
      <c r="G151" t="s">
        <v>2876</v>
      </c>
      <c r="H151" t="s">
        <v>2875</v>
      </c>
      <c r="I151" t="s">
        <v>415</v>
      </c>
    </row>
    <row r="152" spans="1:9">
      <c r="A152" t="s">
        <v>2689</v>
      </c>
      <c r="B152">
        <v>-0.55868979413941</v>
      </c>
      <c r="C152">
        <v>-1.01227448572378</v>
      </c>
      <c r="D152">
        <v>9.4907973720604194E-2</v>
      </c>
      <c r="E152" t="s">
        <v>418</v>
      </c>
      <c r="F152">
        <v>2.5299999999999998</v>
      </c>
      <c r="G152" t="s">
        <v>2688</v>
      </c>
      <c r="H152" t="s">
        <v>2687</v>
      </c>
      <c r="I152" t="s">
        <v>415</v>
      </c>
    </row>
    <row r="153" spans="1:9">
      <c r="A153" t="s">
        <v>2619</v>
      </c>
      <c r="B153">
        <v>-5.3685982433490098E-2</v>
      </c>
      <c r="C153">
        <v>-5.3685982433490098E-2</v>
      </c>
      <c r="D153">
        <v>-7.9797929332107498E-2</v>
      </c>
      <c r="E153" t="s">
        <v>418</v>
      </c>
      <c r="F153">
        <v>2.5299999999999998</v>
      </c>
      <c r="G153" t="s">
        <v>2618</v>
      </c>
      <c r="H153" t="s">
        <v>2617</v>
      </c>
      <c r="I153" t="s">
        <v>415</v>
      </c>
    </row>
    <row r="154" spans="1:9">
      <c r="A154" t="s">
        <v>2321</v>
      </c>
      <c r="B154">
        <v>-9.0843623412495203E-3</v>
      </c>
      <c r="C154">
        <v>-9.0843623412495203E-3</v>
      </c>
      <c r="D154">
        <v>-1.3605182266583801E-2</v>
      </c>
      <c r="E154" t="s">
        <v>418</v>
      </c>
      <c r="F154">
        <v>2.5299999999999998</v>
      </c>
      <c r="G154" t="s">
        <v>2320</v>
      </c>
      <c r="H154" t="s">
        <v>2319</v>
      </c>
      <c r="I154" t="s">
        <v>415</v>
      </c>
    </row>
    <row r="155" spans="1:9">
      <c r="A155" t="s">
        <v>2132</v>
      </c>
      <c r="B155">
        <v>-1.15062169251934</v>
      </c>
      <c r="C155">
        <v>-4.7047926607528403</v>
      </c>
      <c r="D155">
        <v>0.119912556393327</v>
      </c>
      <c r="E155" t="s">
        <v>418</v>
      </c>
      <c r="F155">
        <v>2.5299999999999998</v>
      </c>
      <c r="G155" t="s">
        <v>2131</v>
      </c>
      <c r="H155" t="s">
        <v>2130</v>
      </c>
      <c r="I155" t="s">
        <v>415</v>
      </c>
    </row>
    <row r="156" spans="1:9">
      <c r="A156" t="s">
        <v>2098</v>
      </c>
      <c r="B156">
        <v>-9.5822049700972606E-2</v>
      </c>
      <c r="C156">
        <v>-9.5822049700972606E-2</v>
      </c>
      <c r="D156">
        <v>-0.14144750555888799</v>
      </c>
      <c r="E156" t="s">
        <v>418</v>
      </c>
      <c r="F156">
        <v>2.5299999999999998</v>
      </c>
      <c r="G156" t="s">
        <v>2097</v>
      </c>
      <c r="H156" t="s">
        <v>2096</v>
      </c>
      <c r="I156" t="s">
        <v>415</v>
      </c>
    </row>
    <row r="157" spans="1:9">
      <c r="A157" t="s">
        <v>2049</v>
      </c>
      <c r="B157">
        <v>-0.15188370549067201</v>
      </c>
      <c r="C157">
        <v>-0.15188370549067201</v>
      </c>
      <c r="D157">
        <v>-0.22222186409133601</v>
      </c>
      <c r="E157" t="s">
        <v>188</v>
      </c>
      <c r="F157">
        <v>2.5299999999999998</v>
      </c>
      <c r="G157" t="s">
        <v>2048</v>
      </c>
      <c r="H157" t="s">
        <v>2047</v>
      </c>
      <c r="I157" t="s">
        <v>185</v>
      </c>
    </row>
    <row r="158" spans="1:9">
      <c r="A158" t="s">
        <v>1846</v>
      </c>
      <c r="B158">
        <v>-0.32122869919029301</v>
      </c>
      <c r="C158">
        <v>-0.32122869919029301</v>
      </c>
      <c r="D158">
        <v>0.58379665279057202</v>
      </c>
      <c r="E158" t="s">
        <v>418</v>
      </c>
      <c r="F158">
        <v>2.5299999999999998</v>
      </c>
      <c r="G158" t="s">
        <v>1845</v>
      </c>
      <c r="H158" t="s">
        <v>1844</v>
      </c>
      <c r="I158" t="s">
        <v>415</v>
      </c>
    </row>
    <row r="159" spans="1:9">
      <c r="A159" t="s">
        <v>1529</v>
      </c>
      <c r="B159">
        <v>-0.685269272101102</v>
      </c>
      <c r="C159">
        <v>-0.73098261189640601</v>
      </c>
      <c r="D159">
        <v>1.1972946290917501</v>
      </c>
      <c r="E159" t="s">
        <v>418</v>
      </c>
      <c r="F159">
        <v>2.5299999999999998</v>
      </c>
      <c r="G159" t="s">
        <v>1528</v>
      </c>
      <c r="H159" t="s">
        <v>1527</v>
      </c>
      <c r="I159" t="s">
        <v>415</v>
      </c>
    </row>
    <row r="160" spans="1:9">
      <c r="A160" t="s">
        <v>1140</v>
      </c>
      <c r="B160">
        <v>-1.3015374098971599</v>
      </c>
      <c r="C160">
        <v>3.2912329652948502</v>
      </c>
      <c r="D160">
        <v>-1.67688626662021</v>
      </c>
      <c r="E160" t="s">
        <v>188</v>
      </c>
      <c r="F160">
        <v>2.5299999999999998</v>
      </c>
      <c r="G160" t="s">
        <v>1139</v>
      </c>
      <c r="H160" t="s">
        <v>1138</v>
      </c>
      <c r="I160" t="s">
        <v>185</v>
      </c>
    </row>
    <row r="161" spans="1:9">
      <c r="A161" t="s">
        <v>1056</v>
      </c>
      <c r="B161">
        <v>0.46182065184656101</v>
      </c>
      <c r="C161">
        <v>-0.93904551845472695</v>
      </c>
      <c r="D161">
        <v>-1.8836063920622601</v>
      </c>
      <c r="E161" t="s">
        <v>188</v>
      </c>
      <c r="F161">
        <v>2.5299999999999998</v>
      </c>
      <c r="G161" t="s">
        <v>1055</v>
      </c>
      <c r="H161" t="s">
        <v>1054</v>
      </c>
      <c r="I161" t="s">
        <v>185</v>
      </c>
    </row>
    <row r="162" spans="1:9">
      <c r="A162" t="s">
        <v>1020</v>
      </c>
      <c r="B162">
        <v>0.65112105580652002</v>
      </c>
      <c r="C162">
        <v>-1.55689450181779</v>
      </c>
      <c r="D162">
        <v>1.1935901122310899</v>
      </c>
      <c r="E162" t="s">
        <v>418</v>
      </c>
      <c r="F162">
        <v>2.5299999999999998</v>
      </c>
      <c r="G162" t="s">
        <v>1019</v>
      </c>
      <c r="H162" t="s">
        <v>1018</v>
      </c>
      <c r="I162" t="s">
        <v>415</v>
      </c>
    </row>
    <row r="163" spans="1:9">
      <c r="A163" t="s">
        <v>963</v>
      </c>
      <c r="B163">
        <v>4.2086059997556404</v>
      </c>
      <c r="C163">
        <v>-3.2620123661089599</v>
      </c>
      <c r="D163">
        <v>-2.8131964975422599</v>
      </c>
      <c r="E163" t="s">
        <v>188</v>
      </c>
      <c r="F163">
        <v>2.5299999999999998</v>
      </c>
      <c r="G163" t="s">
        <v>962</v>
      </c>
      <c r="H163" t="s">
        <v>961</v>
      </c>
      <c r="I163" t="s">
        <v>185</v>
      </c>
    </row>
    <row r="164" spans="1:9">
      <c r="A164" t="s">
        <v>753</v>
      </c>
      <c r="B164">
        <v>4.0643381698269199</v>
      </c>
      <c r="C164">
        <v>-1.99073305991293</v>
      </c>
      <c r="D164">
        <v>-1.88542667371985</v>
      </c>
      <c r="E164" t="s">
        <v>418</v>
      </c>
      <c r="F164">
        <v>2.5299999999999998</v>
      </c>
      <c r="G164" t="s">
        <v>752</v>
      </c>
      <c r="H164" t="s">
        <v>751</v>
      </c>
      <c r="I164" t="s">
        <v>415</v>
      </c>
    </row>
    <row r="165" spans="1:9">
      <c r="A165" t="s">
        <v>685</v>
      </c>
      <c r="B165">
        <v>-1.9252978726561001</v>
      </c>
      <c r="C165">
        <v>4.6730151148421202</v>
      </c>
      <c r="D165">
        <v>-2.8543869709269001</v>
      </c>
      <c r="E165" t="s">
        <v>188</v>
      </c>
      <c r="F165">
        <v>2.5299999999999998</v>
      </c>
      <c r="G165" t="s">
        <v>684</v>
      </c>
      <c r="H165" t="s">
        <v>683</v>
      </c>
      <c r="I165" t="s">
        <v>185</v>
      </c>
    </row>
    <row r="166" spans="1:9">
      <c r="A166" t="s">
        <v>635</v>
      </c>
      <c r="B166">
        <v>-2.6774967184795102</v>
      </c>
      <c r="C166">
        <v>-2.8584721451033301</v>
      </c>
      <c r="D166">
        <v>-2.3146542460542001</v>
      </c>
      <c r="E166" t="s">
        <v>418</v>
      </c>
      <c r="F166">
        <v>2.5299999999999998</v>
      </c>
      <c r="G166" t="s">
        <v>634</v>
      </c>
      <c r="H166" t="s">
        <v>633</v>
      </c>
      <c r="I166" t="s">
        <v>415</v>
      </c>
    </row>
    <row r="167" spans="1:9">
      <c r="A167" t="s">
        <v>516</v>
      </c>
      <c r="B167">
        <v>0.45267630212967502</v>
      </c>
      <c r="C167">
        <v>-2.0804733045015502</v>
      </c>
      <c r="D167">
        <v>-4.2584873058749997</v>
      </c>
      <c r="E167" t="s">
        <v>418</v>
      </c>
      <c r="F167">
        <v>2.5299999999999998</v>
      </c>
      <c r="G167" t="s">
        <v>515</v>
      </c>
      <c r="H167" t="s">
        <v>514</v>
      </c>
      <c r="I167" t="s">
        <v>415</v>
      </c>
    </row>
    <row r="168" spans="1:9">
      <c r="A168" t="s">
        <v>462</v>
      </c>
      <c r="B168">
        <v>-0.75534427035469798</v>
      </c>
      <c r="C168">
        <v>-2.9134891378426699</v>
      </c>
      <c r="D168">
        <v>-4.2459214388232098</v>
      </c>
      <c r="E168" t="s">
        <v>418</v>
      </c>
      <c r="F168">
        <v>2.5299999999999998</v>
      </c>
      <c r="G168" t="s">
        <v>461</v>
      </c>
      <c r="H168" t="s">
        <v>460</v>
      </c>
      <c r="I168" t="s">
        <v>415</v>
      </c>
    </row>
    <row r="169" spans="1:9">
      <c r="A169" t="s">
        <v>419</v>
      </c>
      <c r="B169">
        <v>-2.3601861667971198</v>
      </c>
      <c r="C169">
        <v>-4.2826782575011304</v>
      </c>
      <c r="D169">
        <v>4.3531069217297498</v>
      </c>
      <c r="E169" t="s">
        <v>418</v>
      </c>
      <c r="F169">
        <v>2.5299999999999998</v>
      </c>
      <c r="G169" t="s">
        <v>417</v>
      </c>
      <c r="H169" t="s">
        <v>416</v>
      </c>
      <c r="I169" t="s">
        <v>415</v>
      </c>
    </row>
    <row r="170" spans="1:9">
      <c r="A170" t="s">
        <v>342</v>
      </c>
      <c r="B170">
        <v>-3.28931641933834</v>
      </c>
      <c r="C170">
        <v>4.8886787411387598</v>
      </c>
      <c r="D170">
        <v>-3.1444057031486898</v>
      </c>
      <c r="E170" t="s">
        <v>188</v>
      </c>
      <c r="F170">
        <v>2.5299999999999998</v>
      </c>
      <c r="G170" t="s">
        <v>341</v>
      </c>
      <c r="H170" t="s">
        <v>340</v>
      </c>
      <c r="I170" t="s">
        <v>185</v>
      </c>
    </row>
    <row r="171" spans="1:9">
      <c r="A171" t="s">
        <v>189</v>
      </c>
      <c r="B171">
        <v>-0.89268278221571995</v>
      </c>
      <c r="C171">
        <v>3.9221760789314599</v>
      </c>
      <c r="D171">
        <v>-2.4766250274383399</v>
      </c>
      <c r="E171" t="s">
        <v>188</v>
      </c>
      <c r="F171">
        <v>2.5299999999999998</v>
      </c>
      <c r="G171" t="s">
        <v>187</v>
      </c>
      <c r="H171" t="s">
        <v>186</v>
      </c>
      <c r="I171" t="s">
        <v>185</v>
      </c>
    </row>
    <row r="172" spans="1:9">
      <c r="A172" t="s">
        <v>3524</v>
      </c>
      <c r="B172">
        <v>-0.53830059187465895</v>
      </c>
      <c r="C172">
        <v>-0.53830059187465895</v>
      </c>
      <c r="D172">
        <v>-0.74707906180849404</v>
      </c>
      <c r="E172" t="s">
        <v>866</v>
      </c>
      <c r="F172">
        <v>2.52</v>
      </c>
      <c r="G172" t="s">
        <v>3523</v>
      </c>
      <c r="H172" t="s">
        <v>3522</v>
      </c>
      <c r="I172" t="s">
        <v>863</v>
      </c>
    </row>
    <row r="173" spans="1:9">
      <c r="A173" t="s">
        <v>3151</v>
      </c>
      <c r="B173">
        <v>9.79548147699493E-2</v>
      </c>
      <c r="C173">
        <v>-0.27399322790602898</v>
      </c>
      <c r="D173">
        <v>-0.39366331016713102</v>
      </c>
      <c r="E173" t="s">
        <v>866</v>
      </c>
      <c r="F173">
        <v>2.52</v>
      </c>
      <c r="G173" t="s">
        <v>3150</v>
      </c>
      <c r="H173" t="s">
        <v>3149</v>
      </c>
      <c r="I173" t="s">
        <v>863</v>
      </c>
    </row>
    <row r="174" spans="1:9">
      <c r="A174" t="s">
        <v>2990</v>
      </c>
      <c r="B174">
        <v>-0.24609564209763601</v>
      </c>
      <c r="C174">
        <v>-0.51605550154530699</v>
      </c>
      <c r="D174">
        <v>0.11684082927415</v>
      </c>
      <c r="E174" t="s">
        <v>866</v>
      </c>
      <c r="F174">
        <v>2.52</v>
      </c>
      <c r="G174" t="s">
        <v>2989</v>
      </c>
      <c r="H174" t="s">
        <v>2988</v>
      </c>
      <c r="I174" t="s">
        <v>863</v>
      </c>
    </row>
    <row r="175" spans="1:9">
      <c r="A175" t="s">
        <v>2108</v>
      </c>
      <c r="B175">
        <v>-9.2014569630380502E-2</v>
      </c>
      <c r="C175">
        <v>-9.2014569630380502E-2</v>
      </c>
      <c r="D175">
        <v>0.178510689747025</v>
      </c>
      <c r="E175" t="s">
        <v>866</v>
      </c>
      <c r="F175">
        <v>2.52</v>
      </c>
      <c r="G175" t="s">
        <v>2107</v>
      </c>
      <c r="H175" t="s">
        <v>2106</v>
      </c>
      <c r="I175" t="s">
        <v>863</v>
      </c>
    </row>
    <row r="176" spans="1:9">
      <c r="A176" t="s">
        <v>867</v>
      </c>
      <c r="B176">
        <v>2.82727088791516</v>
      </c>
      <c r="C176">
        <v>-1.8058221033258399</v>
      </c>
      <c r="D176">
        <v>-0.66178111407309703</v>
      </c>
      <c r="E176" t="s">
        <v>866</v>
      </c>
      <c r="F176">
        <v>2.52</v>
      </c>
      <c r="G176" t="s">
        <v>865</v>
      </c>
      <c r="H176" t="s">
        <v>864</v>
      </c>
      <c r="I176" t="s">
        <v>863</v>
      </c>
    </row>
    <row r="177" spans="1:9">
      <c r="A177" t="s">
        <v>1489</v>
      </c>
      <c r="B177">
        <v>1.3744964565233699E-3</v>
      </c>
      <c r="C177">
        <v>1.9382176897958501</v>
      </c>
      <c r="D177">
        <v>-0.92726734420772505</v>
      </c>
      <c r="E177" t="s">
        <v>1488</v>
      </c>
      <c r="F177">
        <v>2.4700000000000002</v>
      </c>
      <c r="G177" t="s">
        <v>1487</v>
      </c>
      <c r="H177" t="s">
        <v>1486</v>
      </c>
      <c r="I177" t="s">
        <v>1485</v>
      </c>
    </row>
    <row r="178" spans="1:9">
      <c r="A178" t="s">
        <v>3567</v>
      </c>
      <c r="B178">
        <v>0.78816707917434603</v>
      </c>
      <c r="C178">
        <v>-1.2345565502696401</v>
      </c>
      <c r="D178">
        <v>-4.4459802915716997</v>
      </c>
      <c r="E178" t="s">
        <v>129</v>
      </c>
      <c r="F178">
        <v>2.4500000000000002</v>
      </c>
      <c r="G178" t="s">
        <v>3566</v>
      </c>
      <c r="H178" t="s">
        <v>3565</v>
      </c>
      <c r="I178" t="s">
        <v>126</v>
      </c>
    </row>
    <row r="179" spans="1:9">
      <c r="A179" t="s">
        <v>2587</v>
      </c>
      <c r="B179">
        <v>1.04090200021498</v>
      </c>
      <c r="C179">
        <v>-2.6229362553528901</v>
      </c>
      <c r="D179">
        <v>-0.184501517667958</v>
      </c>
      <c r="E179" t="s">
        <v>2586</v>
      </c>
      <c r="F179">
        <v>2.4500000000000002</v>
      </c>
      <c r="G179" t="s">
        <v>2585</v>
      </c>
      <c r="H179" t="s">
        <v>2584</v>
      </c>
      <c r="I179" t="s">
        <v>2583</v>
      </c>
    </row>
    <row r="180" spans="1:9">
      <c r="A180" t="s">
        <v>2256</v>
      </c>
      <c r="B180">
        <v>-1.04298182739001</v>
      </c>
      <c r="C180">
        <v>2.5613581660389402</v>
      </c>
      <c r="D180">
        <v>-1.34142070488826</v>
      </c>
      <c r="E180" t="s">
        <v>129</v>
      </c>
      <c r="F180">
        <v>2.4500000000000002</v>
      </c>
      <c r="G180" t="s">
        <v>2255</v>
      </c>
      <c r="H180" t="s">
        <v>2254</v>
      </c>
      <c r="I180" t="s">
        <v>126</v>
      </c>
    </row>
    <row r="181" spans="1:9">
      <c r="A181" t="s">
        <v>2203</v>
      </c>
      <c r="B181">
        <v>1.9374192643054</v>
      </c>
      <c r="C181">
        <v>0.66161810607474503</v>
      </c>
      <c r="D181">
        <v>-2.3534108099805602</v>
      </c>
      <c r="E181" t="s">
        <v>129</v>
      </c>
      <c r="F181">
        <v>2.4500000000000002</v>
      </c>
      <c r="G181" t="s">
        <v>2202</v>
      </c>
      <c r="H181" t="s">
        <v>2201</v>
      </c>
      <c r="I181" t="s">
        <v>126</v>
      </c>
    </row>
    <row r="182" spans="1:9">
      <c r="A182" t="s">
        <v>1996</v>
      </c>
      <c r="B182">
        <v>-0.20996380740121001</v>
      </c>
      <c r="C182">
        <v>-0.20996380740121001</v>
      </c>
      <c r="D182">
        <v>-0.30449789979122099</v>
      </c>
      <c r="E182" t="s">
        <v>296</v>
      </c>
      <c r="F182">
        <v>2.4500000000000002</v>
      </c>
      <c r="G182" t="s">
        <v>1995</v>
      </c>
      <c r="H182" t="s">
        <v>1994</v>
      </c>
      <c r="I182" t="s">
        <v>293</v>
      </c>
    </row>
    <row r="183" spans="1:9">
      <c r="A183" t="s">
        <v>1700</v>
      </c>
      <c r="B183">
        <v>2.8968231850951298</v>
      </c>
      <c r="C183">
        <v>0.137968398983181</v>
      </c>
      <c r="D183">
        <v>-3.30721736038373</v>
      </c>
      <c r="E183" t="s">
        <v>129</v>
      </c>
      <c r="F183">
        <v>2.4500000000000002</v>
      </c>
      <c r="G183" t="s">
        <v>1699</v>
      </c>
      <c r="H183" t="s">
        <v>1698</v>
      </c>
      <c r="I183" t="s">
        <v>126</v>
      </c>
    </row>
    <row r="184" spans="1:9">
      <c r="A184" t="s">
        <v>1308</v>
      </c>
      <c r="B184">
        <v>-0.93774367706178696</v>
      </c>
      <c r="C184">
        <v>1.0451627185957399</v>
      </c>
      <c r="D184">
        <v>-1.39001620734558</v>
      </c>
      <c r="E184" t="s">
        <v>129</v>
      </c>
      <c r="F184">
        <v>2.4500000000000002</v>
      </c>
      <c r="G184" t="s">
        <v>1307</v>
      </c>
      <c r="H184" t="s">
        <v>1306</v>
      </c>
      <c r="I184" t="s">
        <v>126</v>
      </c>
    </row>
    <row r="185" spans="1:9">
      <c r="A185" t="s">
        <v>1119</v>
      </c>
      <c r="B185">
        <v>-1.26199869667257</v>
      </c>
      <c r="C185">
        <v>1.9051202025435101</v>
      </c>
      <c r="D185">
        <v>-3.0027785810893599</v>
      </c>
      <c r="E185" t="s">
        <v>129</v>
      </c>
      <c r="F185">
        <v>2.4500000000000002</v>
      </c>
      <c r="G185" t="s">
        <v>1118</v>
      </c>
      <c r="H185" t="s">
        <v>1117</v>
      </c>
      <c r="I185" t="s">
        <v>126</v>
      </c>
    </row>
    <row r="186" spans="1:9">
      <c r="A186" t="s">
        <v>627</v>
      </c>
      <c r="B186">
        <v>-2.8171792961595701</v>
      </c>
      <c r="C186">
        <v>3.4363730194712798</v>
      </c>
      <c r="D186">
        <v>-3.1948154731920302</v>
      </c>
      <c r="E186" t="s">
        <v>296</v>
      </c>
      <c r="F186">
        <v>2.4500000000000002</v>
      </c>
      <c r="G186" t="s">
        <v>626</v>
      </c>
      <c r="H186" t="s">
        <v>625</v>
      </c>
      <c r="I186" t="s">
        <v>293</v>
      </c>
    </row>
    <row r="187" spans="1:9">
      <c r="A187" t="s">
        <v>619</v>
      </c>
      <c r="B187">
        <v>-1.8802190435656401</v>
      </c>
      <c r="C187">
        <v>5.5451116482772704</v>
      </c>
      <c r="D187">
        <v>-4.0598252291036099</v>
      </c>
      <c r="E187" t="s">
        <v>129</v>
      </c>
      <c r="F187">
        <v>2.4500000000000002</v>
      </c>
      <c r="G187" t="s">
        <v>618</v>
      </c>
      <c r="H187" t="s">
        <v>617</v>
      </c>
      <c r="I187" t="s">
        <v>126</v>
      </c>
    </row>
    <row r="188" spans="1:9">
      <c r="A188" t="s">
        <v>297</v>
      </c>
      <c r="B188">
        <v>-3.2473381526076399</v>
      </c>
      <c r="C188">
        <v>5.6949212023831599</v>
      </c>
      <c r="D188">
        <v>-3.3946153791530902</v>
      </c>
      <c r="E188" t="s">
        <v>296</v>
      </c>
      <c r="F188">
        <v>2.4500000000000002</v>
      </c>
      <c r="G188" t="s">
        <v>295</v>
      </c>
      <c r="H188" t="s">
        <v>294</v>
      </c>
      <c r="I188" t="s">
        <v>293</v>
      </c>
    </row>
    <row r="189" spans="1:9">
      <c r="A189" t="s">
        <v>227</v>
      </c>
      <c r="B189">
        <v>-0.99681623838357103</v>
      </c>
      <c r="C189">
        <v>3.27782226257222</v>
      </c>
      <c r="D189">
        <v>-4.1890786173640304</v>
      </c>
      <c r="E189" t="s">
        <v>129</v>
      </c>
      <c r="F189">
        <v>2.4500000000000002</v>
      </c>
      <c r="G189" t="s">
        <v>226</v>
      </c>
      <c r="H189" t="s">
        <v>225</v>
      </c>
      <c r="I189" t="s">
        <v>126</v>
      </c>
    </row>
    <row r="190" spans="1:9">
      <c r="A190" t="s">
        <v>130</v>
      </c>
      <c r="B190">
        <v>-6.0422277766991801</v>
      </c>
      <c r="C190">
        <v>6.12049594884465</v>
      </c>
      <c r="D190">
        <v>-5.6205239663643098</v>
      </c>
      <c r="E190" t="s">
        <v>129</v>
      </c>
      <c r="F190">
        <v>2.4500000000000002</v>
      </c>
      <c r="G190" t="s">
        <v>128</v>
      </c>
      <c r="H190" t="s">
        <v>127</v>
      </c>
      <c r="I190" t="s">
        <v>126</v>
      </c>
    </row>
    <row r="191" spans="1:9">
      <c r="A191" t="s">
        <v>3848</v>
      </c>
      <c r="B191">
        <v>-3.88001379949662</v>
      </c>
      <c r="C191">
        <v>-4.2064093192367196</v>
      </c>
      <c r="D191">
        <v>-4.6364865890719198</v>
      </c>
      <c r="E191" t="s">
        <v>975</v>
      </c>
      <c r="F191">
        <v>2.44</v>
      </c>
      <c r="G191" t="s">
        <v>3847</v>
      </c>
      <c r="H191" t="s">
        <v>3846</v>
      </c>
      <c r="I191" t="s">
        <v>972</v>
      </c>
    </row>
    <row r="192" spans="1:9">
      <c r="A192" t="s">
        <v>3742</v>
      </c>
      <c r="B192">
        <v>-3.3209236482098201</v>
      </c>
      <c r="C192">
        <v>-1.7692125668824501</v>
      </c>
      <c r="D192">
        <v>-1.34503247016703</v>
      </c>
      <c r="E192" t="s">
        <v>1545</v>
      </c>
      <c r="F192">
        <v>2.44</v>
      </c>
      <c r="G192" t="s">
        <v>3741</v>
      </c>
      <c r="H192" t="s">
        <v>3740</v>
      </c>
      <c r="I192" t="s">
        <v>1542</v>
      </c>
    </row>
    <row r="193" spans="1:9">
      <c r="A193" t="s">
        <v>3563</v>
      </c>
      <c r="B193">
        <v>-0.61242877987523703</v>
      </c>
      <c r="C193">
        <v>-0.61242877987523703</v>
      </c>
      <c r="D193">
        <v>-0.842573613839394</v>
      </c>
      <c r="E193" t="s">
        <v>975</v>
      </c>
      <c r="F193">
        <v>2.44</v>
      </c>
      <c r="G193" t="s">
        <v>3562</v>
      </c>
      <c r="H193" t="s">
        <v>3561</v>
      </c>
      <c r="I193" t="s">
        <v>972</v>
      </c>
    </row>
    <row r="194" spans="1:9">
      <c r="A194" t="s">
        <v>3315</v>
      </c>
      <c r="B194">
        <v>0.67902423819008895</v>
      </c>
      <c r="C194">
        <v>-0.36231950247890599</v>
      </c>
      <c r="D194">
        <v>-3.7996104833501301</v>
      </c>
      <c r="E194" t="s">
        <v>1545</v>
      </c>
      <c r="F194">
        <v>2.44</v>
      </c>
      <c r="G194" t="s">
        <v>3314</v>
      </c>
      <c r="H194" t="s">
        <v>3313</v>
      </c>
      <c r="I194" t="s">
        <v>1542</v>
      </c>
    </row>
    <row r="195" spans="1:9">
      <c r="A195" t="s">
        <v>3160</v>
      </c>
      <c r="B195">
        <v>-0.37215718439637402</v>
      </c>
      <c r="C195">
        <v>0.48892916299831402</v>
      </c>
      <c r="D195">
        <v>-0.55397752337610595</v>
      </c>
      <c r="E195" t="s">
        <v>1545</v>
      </c>
      <c r="F195">
        <v>2.44</v>
      </c>
      <c r="G195" t="s">
        <v>3159</v>
      </c>
      <c r="H195" t="s">
        <v>3158</v>
      </c>
      <c r="I195" t="s">
        <v>1542</v>
      </c>
    </row>
    <row r="196" spans="1:9">
      <c r="A196" t="s">
        <v>2754</v>
      </c>
      <c r="B196">
        <v>-0.85791854056079797</v>
      </c>
      <c r="C196">
        <v>-6.7428356489027204</v>
      </c>
      <c r="D196">
        <v>1.8400163634121101</v>
      </c>
      <c r="E196" t="s">
        <v>975</v>
      </c>
      <c r="F196">
        <v>2.44</v>
      </c>
      <c r="G196" t="s">
        <v>2753</v>
      </c>
      <c r="H196" t="s">
        <v>2752</v>
      </c>
      <c r="I196" t="s">
        <v>972</v>
      </c>
    </row>
    <row r="197" spans="1:9">
      <c r="A197" t="s">
        <v>1546</v>
      </c>
      <c r="B197">
        <v>1.5815283465844301</v>
      </c>
      <c r="C197">
        <v>-0.440287785951123</v>
      </c>
      <c r="D197">
        <v>-0.16303991616174099</v>
      </c>
      <c r="E197" t="s">
        <v>1545</v>
      </c>
      <c r="F197">
        <v>2.44</v>
      </c>
      <c r="G197" t="s">
        <v>1544</v>
      </c>
      <c r="H197" t="s">
        <v>1543</v>
      </c>
      <c r="I197" t="s">
        <v>1542</v>
      </c>
    </row>
    <row r="198" spans="1:9">
      <c r="A198" t="s">
        <v>976</v>
      </c>
      <c r="B198">
        <v>-1.6236784378828399</v>
      </c>
      <c r="C198">
        <v>-1.6236784378828399</v>
      </c>
      <c r="D198">
        <v>2.3682640858429198</v>
      </c>
      <c r="E198" t="s">
        <v>975</v>
      </c>
      <c r="F198">
        <v>2.44</v>
      </c>
      <c r="G198" t="s">
        <v>974</v>
      </c>
      <c r="H198" t="s">
        <v>973</v>
      </c>
      <c r="I198" t="s">
        <v>972</v>
      </c>
    </row>
    <row r="199" spans="1:9">
      <c r="A199" t="s">
        <v>3698</v>
      </c>
      <c r="B199">
        <v>-1.8175192947890499</v>
      </c>
      <c r="C199">
        <v>-3.1313275670507998</v>
      </c>
      <c r="D199">
        <v>-0.276237141409304</v>
      </c>
      <c r="E199" t="s">
        <v>3209</v>
      </c>
      <c r="F199">
        <v>2.39</v>
      </c>
      <c r="G199" t="s">
        <v>3697</v>
      </c>
      <c r="H199" t="s">
        <v>3696</v>
      </c>
      <c r="I199" t="s">
        <v>3206</v>
      </c>
    </row>
    <row r="200" spans="1:9">
      <c r="A200" t="s">
        <v>3210</v>
      </c>
      <c r="B200">
        <v>1.71499956582577</v>
      </c>
      <c r="C200">
        <v>-4.6934970125884599</v>
      </c>
      <c r="D200">
        <v>-0.27152998441088699</v>
      </c>
      <c r="E200" t="s">
        <v>3209</v>
      </c>
      <c r="F200">
        <v>2.39</v>
      </c>
      <c r="G200" t="s">
        <v>3208</v>
      </c>
      <c r="H200" t="s">
        <v>3207</v>
      </c>
      <c r="I200" t="s">
        <v>3206</v>
      </c>
    </row>
    <row r="201" spans="1:9">
      <c r="A201" t="s">
        <v>2521</v>
      </c>
      <c r="B201">
        <v>0.184234557536327</v>
      </c>
      <c r="C201">
        <v>-1.16146900461889</v>
      </c>
      <c r="D201">
        <v>-0.11122649228322599</v>
      </c>
      <c r="E201" t="s">
        <v>1631</v>
      </c>
      <c r="F201">
        <v>2.39</v>
      </c>
      <c r="G201" t="s">
        <v>2520</v>
      </c>
      <c r="H201" t="s">
        <v>2519</v>
      </c>
      <c r="I201" t="s">
        <v>1628</v>
      </c>
    </row>
    <row r="202" spans="1:9">
      <c r="A202" t="s">
        <v>1949</v>
      </c>
      <c r="B202">
        <v>-0.298332792766277</v>
      </c>
      <c r="C202">
        <v>1.2229571264758401</v>
      </c>
      <c r="D202">
        <v>-0.427159619061039</v>
      </c>
      <c r="E202" t="s">
        <v>935</v>
      </c>
      <c r="F202">
        <v>2.39</v>
      </c>
      <c r="G202" t="s">
        <v>1937</v>
      </c>
      <c r="H202" t="s">
        <v>1936</v>
      </c>
      <c r="I202" t="s">
        <v>934</v>
      </c>
    </row>
    <row r="203" spans="1:9">
      <c r="A203" t="s">
        <v>1799</v>
      </c>
      <c r="B203">
        <v>0.52184744433931296</v>
      </c>
      <c r="C203">
        <v>0.96351632343521498</v>
      </c>
      <c r="D203">
        <v>-0.56140557109691303</v>
      </c>
      <c r="E203" t="s">
        <v>935</v>
      </c>
      <c r="F203">
        <v>2.39</v>
      </c>
      <c r="G203" t="s">
        <v>1787</v>
      </c>
      <c r="H203" t="s">
        <v>1786</v>
      </c>
      <c r="I203" t="s">
        <v>934</v>
      </c>
    </row>
    <row r="204" spans="1:9">
      <c r="A204" t="s">
        <v>1632</v>
      </c>
      <c r="B204">
        <v>-0.46627816664969501</v>
      </c>
      <c r="C204">
        <v>1.98068331159394</v>
      </c>
      <c r="D204">
        <v>-0.90802845148635003</v>
      </c>
      <c r="E204" t="s">
        <v>1631</v>
      </c>
      <c r="F204">
        <v>2.39</v>
      </c>
      <c r="G204" t="s">
        <v>1630</v>
      </c>
      <c r="H204" t="s">
        <v>1629</v>
      </c>
      <c r="I204" t="s">
        <v>1628</v>
      </c>
    </row>
    <row r="205" spans="1:9">
      <c r="A205" t="s">
        <v>936</v>
      </c>
      <c r="B205">
        <v>4.4615538423904502</v>
      </c>
      <c r="C205">
        <v>-4.3853688527058701</v>
      </c>
      <c r="D205">
        <v>-2.0933905721572299</v>
      </c>
      <c r="E205" t="s">
        <v>935</v>
      </c>
      <c r="F205">
        <v>2.39</v>
      </c>
      <c r="G205" t="s">
        <v>901</v>
      </c>
      <c r="H205" t="s">
        <v>900</v>
      </c>
      <c r="I205" t="s">
        <v>934</v>
      </c>
    </row>
    <row r="206" spans="1:9">
      <c r="A206" t="s">
        <v>2364</v>
      </c>
      <c r="B206">
        <v>0.70893197667616303</v>
      </c>
      <c r="C206">
        <v>-0.67057579751572605</v>
      </c>
      <c r="D206">
        <v>1.0088468845724499E-4</v>
      </c>
      <c r="E206" t="s">
        <v>2363</v>
      </c>
      <c r="F206">
        <v>2.38</v>
      </c>
      <c r="G206" t="s">
        <v>2362</v>
      </c>
      <c r="H206" t="s">
        <v>2361</v>
      </c>
      <c r="I206" t="s">
        <v>2360</v>
      </c>
    </row>
    <row r="207" spans="1:9">
      <c r="A207" t="s">
        <v>1935</v>
      </c>
      <c r="B207">
        <v>4.5098816445444799E-2</v>
      </c>
      <c r="C207">
        <v>-1.2025723913925901</v>
      </c>
      <c r="D207">
        <v>1.0987701606867E-2</v>
      </c>
      <c r="E207" t="s">
        <v>1934</v>
      </c>
      <c r="F207">
        <v>2.38</v>
      </c>
      <c r="G207" t="s">
        <v>1933</v>
      </c>
      <c r="H207" t="s">
        <v>1932</v>
      </c>
      <c r="I207" t="s">
        <v>1931</v>
      </c>
    </row>
    <row r="208" spans="1:9">
      <c r="A208" t="s">
        <v>1336</v>
      </c>
      <c r="B208">
        <v>1.96677898888088</v>
      </c>
      <c r="C208">
        <v>-0.99214663297368899</v>
      </c>
      <c r="D208">
        <v>-0.33066274867831602</v>
      </c>
      <c r="E208" t="s">
        <v>1335</v>
      </c>
      <c r="F208">
        <v>2.37</v>
      </c>
      <c r="G208" t="s">
        <v>1334</v>
      </c>
      <c r="H208" t="s">
        <v>1333</v>
      </c>
      <c r="I208" t="s">
        <v>1332</v>
      </c>
    </row>
    <row r="209" spans="1:9">
      <c r="A209" t="s">
        <v>610</v>
      </c>
      <c r="B209">
        <v>0.79032300046913695</v>
      </c>
      <c r="C209">
        <v>0.59882860986200803</v>
      </c>
      <c r="D209">
        <v>-0.53186246737093701</v>
      </c>
      <c r="E209" t="s">
        <v>609</v>
      </c>
      <c r="F209">
        <v>2.34</v>
      </c>
      <c r="G209" t="s">
        <v>587</v>
      </c>
      <c r="H209" t="s">
        <v>586</v>
      </c>
      <c r="I209" t="s">
        <v>608</v>
      </c>
    </row>
    <row r="210" spans="1:9">
      <c r="A210" t="s">
        <v>1667</v>
      </c>
      <c r="B210">
        <v>-0.31643195416730302</v>
      </c>
      <c r="C210">
        <v>-0.95170341465494002</v>
      </c>
      <c r="D210">
        <v>-1.06671531151461</v>
      </c>
      <c r="E210" t="s">
        <v>1666</v>
      </c>
      <c r="F210">
        <v>2.33</v>
      </c>
      <c r="G210" t="s">
        <v>1665</v>
      </c>
      <c r="H210" t="s">
        <v>1664</v>
      </c>
      <c r="I210" t="s">
        <v>1663</v>
      </c>
    </row>
    <row r="211" spans="1:9">
      <c r="A211" t="s">
        <v>1406</v>
      </c>
      <c r="B211">
        <v>1.7730065639046801E-2</v>
      </c>
      <c r="C211">
        <v>-1.91510094684074E-2</v>
      </c>
      <c r="D211">
        <v>2.25465721471464E-2</v>
      </c>
      <c r="E211" t="s">
        <v>871</v>
      </c>
      <c r="F211">
        <v>2.3199999999999998</v>
      </c>
      <c r="G211" t="s">
        <v>1405</v>
      </c>
      <c r="H211" t="s">
        <v>1404</v>
      </c>
      <c r="I211" t="s">
        <v>868</v>
      </c>
    </row>
    <row r="212" spans="1:9">
      <c r="A212" t="s">
        <v>872</v>
      </c>
      <c r="B212">
        <v>0.96977231150760701</v>
      </c>
      <c r="C212">
        <v>-1.8289772555914201</v>
      </c>
      <c r="D212">
        <v>-0.61223910424357897</v>
      </c>
      <c r="E212" t="s">
        <v>871</v>
      </c>
      <c r="F212">
        <v>2.3199999999999998</v>
      </c>
      <c r="G212" t="s">
        <v>870</v>
      </c>
      <c r="H212" t="s">
        <v>869</v>
      </c>
      <c r="I212" t="s">
        <v>868</v>
      </c>
    </row>
    <row r="213" spans="1:9">
      <c r="A213" t="s">
        <v>3548</v>
      </c>
      <c r="B213">
        <v>1.10398029557392</v>
      </c>
      <c r="C213">
        <v>-2.46951910140554</v>
      </c>
      <c r="D213">
        <v>-0.81920411148378003</v>
      </c>
      <c r="E213" t="s">
        <v>583</v>
      </c>
      <c r="F213">
        <v>2.2999999999999998</v>
      </c>
      <c r="G213" t="s">
        <v>3547</v>
      </c>
      <c r="H213" t="s">
        <v>3546</v>
      </c>
      <c r="I213" t="s">
        <v>580</v>
      </c>
    </row>
    <row r="214" spans="1:9">
      <c r="A214" t="s">
        <v>2909</v>
      </c>
      <c r="B214">
        <v>1.6115292084981301</v>
      </c>
      <c r="C214">
        <v>-1.4026501889273799</v>
      </c>
      <c r="D214">
        <v>-0.84411123967103097</v>
      </c>
      <c r="E214" t="s">
        <v>2853</v>
      </c>
      <c r="F214">
        <v>2.2999999999999998</v>
      </c>
      <c r="G214" t="s">
        <v>2908</v>
      </c>
      <c r="H214" t="s">
        <v>2907</v>
      </c>
      <c r="I214" t="s">
        <v>2850</v>
      </c>
    </row>
    <row r="215" spans="1:9">
      <c r="A215" t="s">
        <v>2854</v>
      </c>
      <c r="B215">
        <v>2.4397079547145801</v>
      </c>
      <c r="C215">
        <v>-5.8988853872664198</v>
      </c>
      <c r="D215">
        <v>-0.64960016008136301</v>
      </c>
      <c r="E215" t="s">
        <v>2853</v>
      </c>
      <c r="F215">
        <v>2.2999999999999998</v>
      </c>
      <c r="G215" t="s">
        <v>2852</v>
      </c>
      <c r="H215" t="s">
        <v>2851</v>
      </c>
      <c r="I215" t="s">
        <v>2850</v>
      </c>
    </row>
    <row r="216" spans="1:9">
      <c r="A216" t="s">
        <v>1161</v>
      </c>
      <c r="B216">
        <v>-1.73814884008697</v>
      </c>
      <c r="C216">
        <v>-1.73814884008697</v>
      </c>
      <c r="D216">
        <v>1.8212940671195701</v>
      </c>
      <c r="E216" t="s">
        <v>583</v>
      </c>
      <c r="F216">
        <v>2.2999999999999998</v>
      </c>
      <c r="G216" t="s">
        <v>1160</v>
      </c>
      <c r="H216" t="s">
        <v>1159</v>
      </c>
      <c r="I216" t="s">
        <v>580</v>
      </c>
    </row>
    <row r="217" spans="1:9">
      <c r="A217" t="s">
        <v>584</v>
      </c>
      <c r="B217">
        <v>-0.55642610971863105</v>
      </c>
      <c r="C217">
        <v>0.52927746836122402</v>
      </c>
      <c r="D217">
        <v>1.0978118338903</v>
      </c>
      <c r="E217" t="s">
        <v>583</v>
      </c>
      <c r="F217">
        <v>2.2999999999999998</v>
      </c>
      <c r="G217" t="s">
        <v>582</v>
      </c>
      <c r="H217" t="s">
        <v>581</v>
      </c>
      <c r="I217" t="s">
        <v>580</v>
      </c>
    </row>
    <row r="218" spans="1:9">
      <c r="A218" t="s">
        <v>3842</v>
      </c>
      <c r="B218">
        <v>-5.1317156516980003</v>
      </c>
      <c r="C218">
        <v>-4.86619743712754</v>
      </c>
      <c r="D218">
        <v>-3.0915700817388698</v>
      </c>
      <c r="E218" t="s">
        <v>316</v>
      </c>
      <c r="F218">
        <v>2.29</v>
      </c>
      <c r="G218" t="s">
        <v>3841</v>
      </c>
      <c r="H218" t="s">
        <v>3840</v>
      </c>
      <c r="I218" t="s">
        <v>313</v>
      </c>
    </row>
    <row r="219" spans="1:9">
      <c r="A219" t="s">
        <v>3631</v>
      </c>
      <c r="B219">
        <v>-2.9803988763900602</v>
      </c>
      <c r="C219">
        <v>-6.3134014308258397</v>
      </c>
      <c r="D219">
        <v>0.53179070537529105</v>
      </c>
      <c r="E219" t="s">
        <v>316</v>
      </c>
      <c r="F219">
        <v>2.29</v>
      </c>
      <c r="G219" t="s">
        <v>3630</v>
      </c>
      <c r="H219" t="s">
        <v>3629</v>
      </c>
      <c r="I219" t="s">
        <v>313</v>
      </c>
    </row>
    <row r="220" spans="1:9">
      <c r="A220" t="s">
        <v>3312</v>
      </c>
      <c r="B220">
        <v>-1.13923284851927</v>
      </c>
      <c r="C220">
        <v>-3.2806649460328399</v>
      </c>
      <c r="D220">
        <v>1.19964094389696</v>
      </c>
      <c r="E220" t="s">
        <v>316</v>
      </c>
      <c r="F220">
        <v>2.29</v>
      </c>
      <c r="G220" t="s">
        <v>3311</v>
      </c>
      <c r="H220" t="s">
        <v>3310</v>
      </c>
      <c r="I220" t="s">
        <v>313</v>
      </c>
    </row>
    <row r="221" spans="1:9">
      <c r="A221" t="s">
        <v>2934</v>
      </c>
      <c r="B221">
        <v>3.45424855559834</v>
      </c>
      <c r="C221">
        <v>-4.92260824956149</v>
      </c>
      <c r="D221">
        <v>-2.2343478028397401</v>
      </c>
      <c r="E221" t="s">
        <v>316</v>
      </c>
      <c r="F221">
        <v>2.29</v>
      </c>
      <c r="G221" t="s">
        <v>2933</v>
      </c>
      <c r="H221" t="s">
        <v>2932</v>
      </c>
      <c r="I221" t="s">
        <v>313</v>
      </c>
    </row>
    <row r="222" spans="1:9">
      <c r="A222" t="s">
        <v>2610</v>
      </c>
      <c r="B222">
        <v>1.9411538208614001</v>
      </c>
      <c r="C222">
        <v>-2.9444165137370302</v>
      </c>
      <c r="D222">
        <v>-0.64212980800850405</v>
      </c>
      <c r="E222" t="s">
        <v>316</v>
      </c>
      <c r="F222">
        <v>2.29</v>
      </c>
      <c r="G222" t="s">
        <v>2609</v>
      </c>
      <c r="H222" t="s">
        <v>2608</v>
      </c>
      <c r="I222" t="s">
        <v>313</v>
      </c>
    </row>
    <row r="223" spans="1:9">
      <c r="A223" t="s">
        <v>1869</v>
      </c>
      <c r="B223">
        <v>-1.3523042980081299</v>
      </c>
      <c r="C223">
        <v>0.54607542330556502</v>
      </c>
      <c r="D223">
        <v>0.466735638530898</v>
      </c>
      <c r="E223" t="s">
        <v>1868</v>
      </c>
      <c r="F223">
        <v>2.29</v>
      </c>
      <c r="G223" t="s">
        <v>1867</v>
      </c>
      <c r="H223" t="s">
        <v>1866</v>
      </c>
      <c r="I223" t="s">
        <v>1865</v>
      </c>
    </row>
    <row r="224" spans="1:9">
      <c r="A224" t="s">
        <v>1762</v>
      </c>
      <c r="B224">
        <v>-7.0921044952940298</v>
      </c>
      <c r="C224">
        <v>-6.72365110935778</v>
      </c>
      <c r="D224">
        <v>3.38532759579665</v>
      </c>
      <c r="E224" t="s">
        <v>316</v>
      </c>
      <c r="F224">
        <v>2.29</v>
      </c>
      <c r="G224" t="s">
        <v>1761</v>
      </c>
      <c r="H224" t="s">
        <v>1760</v>
      </c>
      <c r="I224" t="s">
        <v>313</v>
      </c>
    </row>
    <row r="225" spans="1:9">
      <c r="A225" t="s">
        <v>1573</v>
      </c>
      <c r="B225">
        <v>2.1633203289746401</v>
      </c>
      <c r="C225">
        <v>-5.2077895323341004</v>
      </c>
      <c r="D225">
        <v>0.21827215097584399</v>
      </c>
      <c r="E225" t="s">
        <v>316</v>
      </c>
      <c r="F225">
        <v>2.29</v>
      </c>
      <c r="G225" t="s">
        <v>1572</v>
      </c>
      <c r="H225" t="s">
        <v>1571</v>
      </c>
      <c r="I225" t="s">
        <v>313</v>
      </c>
    </row>
    <row r="226" spans="1:9">
      <c r="A226" t="s">
        <v>317</v>
      </c>
      <c r="B226">
        <v>1.2461873329042601</v>
      </c>
      <c r="C226">
        <v>-6.5384986696499201</v>
      </c>
      <c r="D226">
        <v>-6.4707833612527601</v>
      </c>
      <c r="E226" t="s">
        <v>316</v>
      </c>
      <c r="F226">
        <v>2.29</v>
      </c>
      <c r="G226" t="s">
        <v>315</v>
      </c>
      <c r="H226" t="s">
        <v>314</v>
      </c>
      <c r="I226" t="s">
        <v>313</v>
      </c>
    </row>
    <row r="227" spans="1:9">
      <c r="A227" t="s">
        <v>1398</v>
      </c>
      <c r="B227">
        <v>2.17323359292683</v>
      </c>
      <c r="C227">
        <v>-2.3651923419483398</v>
      </c>
      <c r="D227">
        <v>-0.31958452599513298</v>
      </c>
      <c r="E227" t="s">
        <v>1397</v>
      </c>
      <c r="F227">
        <v>2.25</v>
      </c>
      <c r="G227" t="s">
        <v>1396</v>
      </c>
      <c r="H227" t="s">
        <v>1395</v>
      </c>
      <c r="I227" t="s">
        <v>1394</v>
      </c>
    </row>
    <row r="228" spans="1:9">
      <c r="A228" t="s">
        <v>1975</v>
      </c>
      <c r="B228">
        <v>-0.29744344373765502</v>
      </c>
      <c r="C228">
        <v>-1.2130058735573901</v>
      </c>
      <c r="D228">
        <v>0.28386717255927402</v>
      </c>
      <c r="E228" t="s">
        <v>1974</v>
      </c>
      <c r="F228">
        <v>2.2400000000000002</v>
      </c>
      <c r="G228" t="s">
        <v>1973</v>
      </c>
      <c r="H228" t="s">
        <v>1972</v>
      </c>
      <c r="I228" t="s">
        <v>1971</v>
      </c>
    </row>
    <row r="229" spans="1:9">
      <c r="A229" t="s">
        <v>3387</v>
      </c>
      <c r="B229">
        <v>0.20053774393391399</v>
      </c>
      <c r="C229">
        <v>-1.9106478082571201</v>
      </c>
      <c r="D229">
        <v>-0.54643651795905601</v>
      </c>
      <c r="E229" t="s">
        <v>1772</v>
      </c>
      <c r="F229">
        <v>2.23</v>
      </c>
      <c r="G229" t="s">
        <v>3386</v>
      </c>
      <c r="H229" t="s">
        <v>3385</v>
      </c>
      <c r="I229" t="s">
        <v>1769</v>
      </c>
    </row>
    <row r="230" spans="1:9">
      <c r="A230" t="s">
        <v>1773</v>
      </c>
      <c r="B230">
        <v>-1.32005405491267</v>
      </c>
      <c r="C230">
        <v>0.81875074317802798</v>
      </c>
      <c r="D230">
        <v>-0.20983538360649401</v>
      </c>
      <c r="E230" t="s">
        <v>1772</v>
      </c>
      <c r="F230">
        <v>2.23</v>
      </c>
      <c r="G230" t="s">
        <v>1771</v>
      </c>
      <c r="H230" t="s">
        <v>1770</v>
      </c>
      <c r="I230" t="s">
        <v>1769</v>
      </c>
    </row>
    <row r="231" spans="1:9">
      <c r="A231" t="s">
        <v>3794</v>
      </c>
      <c r="B231">
        <v>-3.2114492297994901</v>
      </c>
      <c r="C231">
        <v>-3.58762892077341</v>
      </c>
      <c r="D231">
        <v>-1.7788149079394899</v>
      </c>
      <c r="E231" t="s">
        <v>1343</v>
      </c>
      <c r="F231">
        <v>2.2200000000000002</v>
      </c>
      <c r="G231" t="s">
        <v>3793</v>
      </c>
      <c r="H231" t="s">
        <v>3792</v>
      </c>
      <c r="I231" t="s">
        <v>1340</v>
      </c>
    </row>
    <row r="232" spans="1:9">
      <c r="A232" t="s">
        <v>3780</v>
      </c>
      <c r="B232">
        <v>-1.64199019824582</v>
      </c>
      <c r="C232">
        <v>-3.8277724021453099</v>
      </c>
      <c r="D232">
        <v>-1.9087298661151</v>
      </c>
      <c r="E232" t="s">
        <v>1343</v>
      </c>
      <c r="F232">
        <v>2.2200000000000002</v>
      </c>
      <c r="G232" t="s">
        <v>3779</v>
      </c>
      <c r="H232" t="s">
        <v>3778</v>
      </c>
      <c r="I232" t="s">
        <v>1340</v>
      </c>
    </row>
    <row r="233" spans="1:9">
      <c r="A233" t="s">
        <v>3762</v>
      </c>
      <c r="B233">
        <v>-1.7970807863692</v>
      </c>
      <c r="C233">
        <v>-1.7970807863692</v>
      </c>
      <c r="D233">
        <v>-2.2365676212666599</v>
      </c>
      <c r="E233" t="s">
        <v>1343</v>
      </c>
      <c r="F233">
        <v>2.2200000000000002</v>
      </c>
      <c r="G233" t="s">
        <v>3761</v>
      </c>
      <c r="H233" t="s">
        <v>3760</v>
      </c>
      <c r="I233" t="s">
        <v>1340</v>
      </c>
    </row>
    <row r="234" spans="1:9">
      <c r="A234" t="s">
        <v>3759</v>
      </c>
      <c r="B234">
        <v>0.72664766838486305</v>
      </c>
      <c r="C234">
        <v>-6.3980860772760302</v>
      </c>
      <c r="D234">
        <v>-5.31408363050146</v>
      </c>
      <c r="E234" t="s">
        <v>1343</v>
      </c>
      <c r="F234">
        <v>2.2200000000000002</v>
      </c>
      <c r="G234" t="s">
        <v>3758</v>
      </c>
      <c r="H234" t="s">
        <v>3757</v>
      </c>
      <c r="I234" t="s">
        <v>1340</v>
      </c>
    </row>
    <row r="235" spans="1:9">
      <c r="A235" t="s">
        <v>3739</v>
      </c>
      <c r="B235">
        <v>-1.53590945273993</v>
      </c>
      <c r="C235">
        <v>-1.53590945273993</v>
      </c>
      <c r="D235">
        <v>-1.94469636771527</v>
      </c>
      <c r="E235" t="s">
        <v>1343</v>
      </c>
      <c r="F235">
        <v>2.2200000000000002</v>
      </c>
      <c r="G235" t="s">
        <v>3738</v>
      </c>
      <c r="H235" t="s">
        <v>3737</v>
      </c>
      <c r="I235" t="s">
        <v>1340</v>
      </c>
    </row>
    <row r="236" spans="1:9">
      <c r="A236" t="s">
        <v>3736</v>
      </c>
      <c r="B236">
        <v>-1.5118331789363999</v>
      </c>
      <c r="C236">
        <v>-1.5118331789363999</v>
      </c>
      <c r="D236">
        <v>-1.91746326327658</v>
      </c>
      <c r="E236" t="s">
        <v>1343</v>
      </c>
      <c r="F236">
        <v>2.2200000000000002</v>
      </c>
      <c r="G236" t="s">
        <v>3735</v>
      </c>
      <c r="H236" t="s">
        <v>3734</v>
      </c>
      <c r="I236" t="s">
        <v>1340</v>
      </c>
    </row>
    <row r="237" spans="1:9">
      <c r="A237" t="s">
        <v>3296</v>
      </c>
      <c r="B237">
        <v>-1.80628970330306</v>
      </c>
      <c r="C237">
        <v>-9.7586102074185499E-2</v>
      </c>
      <c r="D237">
        <v>0.463169703441075</v>
      </c>
      <c r="E237" t="s">
        <v>1343</v>
      </c>
      <c r="F237">
        <v>2.2200000000000002</v>
      </c>
      <c r="G237" t="s">
        <v>3295</v>
      </c>
      <c r="H237" t="s">
        <v>3294</v>
      </c>
      <c r="I237" t="s">
        <v>1340</v>
      </c>
    </row>
    <row r="238" spans="1:9">
      <c r="A238" t="s">
        <v>3197</v>
      </c>
      <c r="B238">
        <v>-0.75854811348569595</v>
      </c>
      <c r="C238">
        <v>-4.2520727480987404</v>
      </c>
      <c r="D238">
        <v>1.2843280276670499</v>
      </c>
      <c r="E238" t="s">
        <v>1343</v>
      </c>
      <c r="F238">
        <v>2.2200000000000002</v>
      </c>
      <c r="G238" t="s">
        <v>3196</v>
      </c>
      <c r="H238" t="s">
        <v>3195</v>
      </c>
      <c r="I238" t="s">
        <v>1340</v>
      </c>
    </row>
    <row r="239" spans="1:9">
      <c r="A239" t="s">
        <v>3033</v>
      </c>
      <c r="B239">
        <v>-0.54153394092968798</v>
      </c>
      <c r="C239">
        <v>-3.4358212516437798</v>
      </c>
      <c r="D239">
        <v>1.24964310262711</v>
      </c>
      <c r="E239" t="s">
        <v>1343</v>
      </c>
      <c r="F239">
        <v>2.2200000000000002</v>
      </c>
      <c r="G239" t="s">
        <v>3032</v>
      </c>
      <c r="H239" t="s">
        <v>3031</v>
      </c>
      <c r="I239" t="s">
        <v>1340</v>
      </c>
    </row>
    <row r="240" spans="1:9">
      <c r="A240" t="s">
        <v>3017</v>
      </c>
      <c r="B240">
        <v>2.47195151856757</v>
      </c>
      <c r="C240">
        <v>-6.3284894074178801</v>
      </c>
      <c r="D240">
        <v>-0.84278937096615003</v>
      </c>
      <c r="E240" t="s">
        <v>1343</v>
      </c>
      <c r="F240">
        <v>2.2200000000000002</v>
      </c>
      <c r="G240" t="s">
        <v>3016</v>
      </c>
      <c r="H240" t="s">
        <v>3015</v>
      </c>
      <c r="I240" t="s">
        <v>1340</v>
      </c>
    </row>
    <row r="241" spans="1:9">
      <c r="A241" t="s">
        <v>2345</v>
      </c>
      <c r="B241">
        <v>0.34677886765047899</v>
      </c>
      <c r="C241">
        <v>-3.91788003411548</v>
      </c>
      <c r="D241">
        <v>1.14108320012021</v>
      </c>
      <c r="E241" t="s">
        <v>2344</v>
      </c>
      <c r="F241">
        <v>2.2200000000000002</v>
      </c>
      <c r="G241" t="s">
        <v>2343</v>
      </c>
      <c r="H241" t="s">
        <v>2342</v>
      </c>
      <c r="I241" t="s">
        <v>2341</v>
      </c>
    </row>
    <row r="242" spans="1:9">
      <c r="A242" t="s">
        <v>2092</v>
      </c>
      <c r="B242">
        <v>0.70760195899973</v>
      </c>
      <c r="C242">
        <v>-0.75666679704505702</v>
      </c>
      <c r="D242">
        <v>0.186849566915709</v>
      </c>
      <c r="E242" t="s">
        <v>1343</v>
      </c>
      <c r="F242">
        <v>2.2200000000000002</v>
      </c>
      <c r="G242" t="s">
        <v>2091</v>
      </c>
      <c r="H242" t="s">
        <v>2090</v>
      </c>
      <c r="I242" t="s">
        <v>1340</v>
      </c>
    </row>
    <row r="243" spans="1:9">
      <c r="A243" t="s">
        <v>1344</v>
      </c>
      <c r="B243">
        <v>0.216314075622837</v>
      </c>
      <c r="C243">
        <v>-0.97590588477027695</v>
      </c>
      <c r="D243">
        <v>-1.01254859164731</v>
      </c>
      <c r="E243" t="s">
        <v>1343</v>
      </c>
      <c r="F243">
        <v>2.2200000000000002</v>
      </c>
      <c r="G243" t="s">
        <v>1342</v>
      </c>
      <c r="H243" t="s">
        <v>1341</v>
      </c>
      <c r="I243" t="s">
        <v>1340</v>
      </c>
    </row>
    <row r="244" spans="1:9">
      <c r="A244" t="s">
        <v>601</v>
      </c>
      <c r="B244">
        <v>0.79032300046913695</v>
      </c>
      <c r="C244">
        <v>0.59882860986200803</v>
      </c>
      <c r="D244">
        <v>-0.53186246737093701</v>
      </c>
      <c r="E244" t="s">
        <v>600</v>
      </c>
      <c r="F244">
        <v>2.2200000000000002</v>
      </c>
      <c r="G244" t="s">
        <v>587</v>
      </c>
      <c r="H244" t="s">
        <v>586</v>
      </c>
      <c r="I244" t="s">
        <v>599</v>
      </c>
    </row>
    <row r="245" spans="1:9">
      <c r="A245" t="s">
        <v>2882</v>
      </c>
      <c r="B245">
        <v>0.72374356846028298</v>
      </c>
      <c r="C245">
        <v>0.473247531716809</v>
      </c>
      <c r="D245">
        <v>-0.765402243155208</v>
      </c>
      <c r="E245" t="s">
        <v>2390</v>
      </c>
      <c r="F245">
        <v>2.21</v>
      </c>
      <c r="G245" t="s">
        <v>2881</v>
      </c>
      <c r="H245" t="s">
        <v>2880</v>
      </c>
      <c r="I245" t="s">
        <v>2387</v>
      </c>
    </row>
    <row r="246" spans="1:9">
      <c r="A246" t="s">
        <v>2391</v>
      </c>
      <c r="B246">
        <v>0.700313797608489</v>
      </c>
      <c r="C246">
        <v>4.7293773190784899E-2</v>
      </c>
      <c r="D246">
        <v>-0.50289736908496396</v>
      </c>
      <c r="E246" t="s">
        <v>2390</v>
      </c>
      <c r="F246">
        <v>2.21</v>
      </c>
      <c r="G246" t="s">
        <v>2389</v>
      </c>
      <c r="H246" t="s">
        <v>2388</v>
      </c>
      <c r="I246" t="s">
        <v>2387</v>
      </c>
    </row>
    <row r="247" spans="1:9">
      <c r="A247" t="s">
        <v>3277</v>
      </c>
      <c r="B247">
        <v>0.64845548739521297</v>
      </c>
      <c r="C247">
        <v>-3.5500181069616201</v>
      </c>
      <c r="D247">
        <v>0.217834417000008</v>
      </c>
      <c r="E247" t="s">
        <v>1041</v>
      </c>
      <c r="F247">
        <v>2.2000000000000002</v>
      </c>
      <c r="G247" t="s">
        <v>3276</v>
      </c>
      <c r="H247" t="s">
        <v>3275</v>
      </c>
      <c r="I247" t="s">
        <v>1038</v>
      </c>
    </row>
    <row r="248" spans="1:9">
      <c r="A248" t="s">
        <v>1805</v>
      </c>
      <c r="B248">
        <v>-0.53408357597868406</v>
      </c>
      <c r="C248">
        <v>0.49351546720519601</v>
      </c>
      <c r="D248">
        <v>-0.25125175867147298</v>
      </c>
      <c r="E248" t="s">
        <v>231</v>
      </c>
      <c r="F248">
        <v>2.2000000000000002</v>
      </c>
      <c r="G248" t="s">
        <v>1804</v>
      </c>
      <c r="H248" t="s">
        <v>1803</v>
      </c>
      <c r="I248" t="s">
        <v>228</v>
      </c>
    </row>
    <row r="249" spans="1:9">
      <c r="A249" t="s">
        <v>1495</v>
      </c>
      <c r="B249">
        <v>2.4870714698805401</v>
      </c>
      <c r="C249">
        <v>-0.83162258574486603</v>
      </c>
      <c r="D249">
        <v>-1.11738170448035</v>
      </c>
      <c r="E249" t="s">
        <v>231</v>
      </c>
      <c r="F249">
        <v>2.2000000000000002</v>
      </c>
      <c r="G249" t="s">
        <v>1494</v>
      </c>
      <c r="H249" t="s">
        <v>1493</v>
      </c>
      <c r="I249" t="s">
        <v>228</v>
      </c>
    </row>
    <row r="250" spans="1:9">
      <c r="A250" t="s">
        <v>1217</v>
      </c>
      <c r="B250">
        <v>-1.0972197528857599</v>
      </c>
      <c r="C250">
        <v>-0.20662488528105799</v>
      </c>
      <c r="D250">
        <v>1.3038668003402101</v>
      </c>
      <c r="E250" t="s">
        <v>231</v>
      </c>
      <c r="F250">
        <v>2.2000000000000002</v>
      </c>
      <c r="G250" t="s">
        <v>1216</v>
      </c>
      <c r="H250" t="s">
        <v>1215</v>
      </c>
      <c r="I250" t="s">
        <v>228</v>
      </c>
    </row>
    <row r="251" spans="1:9">
      <c r="A251" t="s">
        <v>1042</v>
      </c>
      <c r="B251">
        <v>4.8258802549523999E-2</v>
      </c>
      <c r="C251">
        <v>1.6600467451854</v>
      </c>
      <c r="D251">
        <v>-1.8873377573190599</v>
      </c>
      <c r="E251" t="s">
        <v>1041</v>
      </c>
      <c r="F251">
        <v>2.2000000000000002</v>
      </c>
      <c r="G251" t="s">
        <v>1040</v>
      </c>
      <c r="H251" t="s">
        <v>1039</v>
      </c>
      <c r="I251" t="s">
        <v>1038</v>
      </c>
    </row>
    <row r="252" spans="1:9">
      <c r="A252" t="s">
        <v>850</v>
      </c>
      <c r="B252">
        <v>-1.64309715849777</v>
      </c>
      <c r="C252">
        <v>3.16352066333156</v>
      </c>
      <c r="D252">
        <v>-2.18045063078387</v>
      </c>
      <c r="E252" t="s">
        <v>231</v>
      </c>
      <c r="F252">
        <v>2.2000000000000002</v>
      </c>
      <c r="G252" t="s">
        <v>849</v>
      </c>
      <c r="H252" t="s">
        <v>848</v>
      </c>
      <c r="I252" t="s">
        <v>228</v>
      </c>
    </row>
    <row r="253" spans="1:9">
      <c r="A253" t="s">
        <v>688</v>
      </c>
      <c r="B253">
        <v>0.54276961548927305</v>
      </c>
      <c r="C253">
        <v>3.4309763598362499</v>
      </c>
      <c r="D253">
        <v>-3.1480592409525001</v>
      </c>
      <c r="E253" t="s">
        <v>231</v>
      </c>
      <c r="F253">
        <v>2.2000000000000002</v>
      </c>
      <c r="G253" t="s">
        <v>687</v>
      </c>
      <c r="H253" t="s">
        <v>686</v>
      </c>
      <c r="I253" t="s">
        <v>228</v>
      </c>
    </row>
    <row r="254" spans="1:9">
      <c r="A254" t="s">
        <v>232</v>
      </c>
      <c r="B254">
        <v>-5.8180445875495703</v>
      </c>
      <c r="C254">
        <v>3.4412550258092698</v>
      </c>
      <c r="D254">
        <v>-4.40830998550347</v>
      </c>
      <c r="E254" t="s">
        <v>231</v>
      </c>
      <c r="F254">
        <v>2.2000000000000002</v>
      </c>
      <c r="G254" t="s">
        <v>230</v>
      </c>
      <c r="H254" t="s">
        <v>229</v>
      </c>
      <c r="I254" t="s">
        <v>228</v>
      </c>
    </row>
    <row r="255" spans="1:9">
      <c r="A255" t="s">
        <v>3451</v>
      </c>
      <c r="B255">
        <v>6.3955425675820493E-2</v>
      </c>
      <c r="C255">
        <v>-1.7499017773619701</v>
      </c>
      <c r="D255">
        <v>-4.78243783090299E-2</v>
      </c>
      <c r="E255" t="s">
        <v>493</v>
      </c>
      <c r="F255">
        <v>2.19</v>
      </c>
      <c r="G255" t="s">
        <v>3446</v>
      </c>
      <c r="H255" t="s">
        <v>3445</v>
      </c>
      <c r="I255" t="s">
        <v>492</v>
      </c>
    </row>
    <row r="256" spans="1:9">
      <c r="A256" t="s">
        <v>2220</v>
      </c>
      <c r="B256">
        <v>0.13437867455880301</v>
      </c>
      <c r="C256">
        <v>-2.3283744543251401E-2</v>
      </c>
      <c r="D256">
        <v>-3.4786199689565603E-2</v>
      </c>
      <c r="E256" t="s">
        <v>493</v>
      </c>
      <c r="F256">
        <v>2.19</v>
      </c>
      <c r="G256" t="s">
        <v>2215</v>
      </c>
      <c r="H256" t="s">
        <v>2214</v>
      </c>
      <c r="I256" t="s">
        <v>492</v>
      </c>
    </row>
    <row r="257" spans="1:9">
      <c r="A257" t="s">
        <v>559</v>
      </c>
      <c r="B257">
        <v>6.1438281460754203E-2</v>
      </c>
      <c r="C257">
        <v>-3.8586032337673499</v>
      </c>
      <c r="D257">
        <v>-1.0778081461945299</v>
      </c>
      <c r="E257" t="s">
        <v>493</v>
      </c>
      <c r="F257">
        <v>2.19</v>
      </c>
      <c r="G257" t="s">
        <v>554</v>
      </c>
      <c r="H257" t="s">
        <v>553</v>
      </c>
      <c r="I257" t="s">
        <v>492</v>
      </c>
    </row>
    <row r="258" spans="1:9">
      <c r="A258" t="s">
        <v>494</v>
      </c>
      <c r="B258">
        <v>-4.8662274239484304</v>
      </c>
      <c r="C258">
        <v>4.2121352105154202</v>
      </c>
      <c r="D258">
        <v>-1.44833644140881</v>
      </c>
      <c r="E258" t="s">
        <v>493</v>
      </c>
      <c r="F258">
        <v>2.19</v>
      </c>
      <c r="G258" t="s">
        <v>480</v>
      </c>
      <c r="H258" t="s">
        <v>479</v>
      </c>
      <c r="I258" t="s">
        <v>492</v>
      </c>
    </row>
    <row r="259" spans="1:9">
      <c r="A259" t="s">
        <v>3756</v>
      </c>
      <c r="B259">
        <v>-3.4631768000028802</v>
      </c>
      <c r="C259">
        <v>-5.1602534669882596</v>
      </c>
      <c r="D259">
        <v>-1.0568823660336399</v>
      </c>
      <c r="E259" t="s">
        <v>3755</v>
      </c>
      <c r="F259">
        <v>2.1800000000000002</v>
      </c>
      <c r="G259" t="s">
        <v>3754</v>
      </c>
      <c r="H259" t="s">
        <v>3753</v>
      </c>
      <c r="I259" t="s">
        <v>3752</v>
      </c>
    </row>
    <row r="260" spans="1:9">
      <c r="A260" t="s">
        <v>3256</v>
      </c>
      <c r="B260">
        <v>-0.76979500833664705</v>
      </c>
      <c r="C260">
        <v>-0.76979500833664705</v>
      </c>
      <c r="D260">
        <v>-0.97729378333524597</v>
      </c>
      <c r="E260" t="s">
        <v>2726</v>
      </c>
      <c r="F260">
        <v>2.17</v>
      </c>
      <c r="G260" t="s">
        <v>3255</v>
      </c>
      <c r="H260" t="s">
        <v>3254</v>
      </c>
      <c r="I260" t="s">
        <v>2725</v>
      </c>
    </row>
    <row r="261" spans="1:9">
      <c r="A261" t="s">
        <v>2727</v>
      </c>
      <c r="B261">
        <v>-0.37619127337825697</v>
      </c>
      <c r="C261">
        <v>-0.37619127337825697</v>
      </c>
      <c r="D261">
        <v>0.27721991922554301</v>
      </c>
      <c r="E261" t="s">
        <v>2726</v>
      </c>
      <c r="F261">
        <v>2.17</v>
      </c>
      <c r="G261" t="s">
        <v>2722</v>
      </c>
      <c r="H261" t="s">
        <v>2721</v>
      </c>
      <c r="I261" t="s">
        <v>2725</v>
      </c>
    </row>
    <row r="262" spans="1:9">
      <c r="A262" t="s">
        <v>3768</v>
      </c>
      <c r="B262">
        <v>-1.2772090421301101</v>
      </c>
      <c r="C262">
        <v>-3.3902571544848801</v>
      </c>
      <c r="D262">
        <v>-1.7472093921652101</v>
      </c>
      <c r="E262" t="s">
        <v>835</v>
      </c>
      <c r="F262">
        <v>2.16</v>
      </c>
      <c r="G262" t="s">
        <v>3767</v>
      </c>
      <c r="H262" t="s">
        <v>3766</v>
      </c>
      <c r="I262" t="s">
        <v>832</v>
      </c>
    </row>
    <row r="263" spans="1:9">
      <c r="A263" t="s">
        <v>3711</v>
      </c>
      <c r="B263">
        <v>-2.57657312357687E-2</v>
      </c>
      <c r="C263">
        <v>-1.6008525188471801</v>
      </c>
      <c r="D263">
        <v>-2.0178640209238101</v>
      </c>
      <c r="E263" t="s">
        <v>835</v>
      </c>
      <c r="F263">
        <v>2.16</v>
      </c>
      <c r="G263" t="s">
        <v>3710</v>
      </c>
      <c r="H263" t="s">
        <v>3709</v>
      </c>
      <c r="I263" t="s">
        <v>832</v>
      </c>
    </row>
    <row r="264" spans="1:9">
      <c r="A264" t="s">
        <v>3622</v>
      </c>
      <c r="B264">
        <v>-0.78748470484569499</v>
      </c>
      <c r="C264">
        <v>-0.78748470484569499</v>
      </c>
      <c r="D264">
        <v>-0.87012930459972604</v>
      </c>
      <c r="E264" t="s">
        <v>959</v>
      </c>
      <c r="F264">
        <v>2.16</v>
      </c>
      <c r="G264" t="s">
        <v>3621</v>
      </c>
      <c r="H264" t="s">
        <v>3620</v>
      </c>
      <c r="I264" t="s">
        <v>956</v>
      </c>
    </row>
    <row r="265" spans="1:9">
      <c r="A265" t="s">
        <v>3542</v>
      </c>
      <c r="B265">
        <v>0.149742604153806</v>
      </c>
      <c r="C265">
        <v>-0.73854664262704495</v>
      </c>
      <c r="D265">
        <v>-1.00197603999465</v>
      </c>
      <c r="E265" t="s">
        <v>835</v>
      </c>
      <c r="F265">
        <v>2.16</v>
      </c>
      <c r="G265" t="s">
        <v>3541</v>
      </c>
      <c r="H265" t="s">
        <v>3540</v>
      </c>
      <c r="I265" t="s">
        <v>832</v>
      </c>
    </row>
    <row r="266" spans="1:9">
      <c r="A266" t="s">
        <v>3274</v>
      </c>
      <c r="B266">
        <v>-0.47637045359984798</v>
      </c>
      <c r="C266">
        <v>-0.47637045359984798</v>
      </c>
      <c r="D266">
        <v>-6.1357639571562102E-2</v>
      </c>
      <c r="E266" t="s">
        <v>835</v>
      </c>
      <c r="F266">
        <v>2.16</v>
      </c>
      <c r="G266" t="s">
        <v>3273</v>
      </c>
      <c r="H266" t="s">
        <v>3272</v>
      </c>
      <c r="I266" t="s">
        <v>832</v>
      </c>
    </row>
    <row r="267" spans="1:9">
      <c r="A267" t="s">
        <v>3125</v>
      </c>
      <c r="B267">
        <v>-0.19919699502492</v>
      </c>
      <c r="C267">
        <v>-0.19919699502492</v>
      </c>
      <c r="D267">
        <v>-0.28934905973566299</v>
      </c>
      <c r="E267" t="s">
        <v>959</v>
      </c>
      <c r="F267">
        <v>2.16</v>
      </c>
      <c r="G267" t="s">
        <v>3124</v>
      </c>
      <c r="H267" t="s">
        <v>3123</v>
      </c>
      <c r="I267" t="s">
        <v>956</v>
      </c>
    </row>
    <row r="268" spans="1:9">
      <c r="A268" t="s">
        <v>2987</v>
      </c>
      <c r="B268">
        <v>-0.154798130540341</v>
      </c>
      <c r="C268">
        <v>-0.154798130540341</v>
      </c>
      <c r="D268">
        <v>-0.22638367579695701</v>
      </c>
      <c r="E268" t="s">
        <v>835</v>
      </c>
      <c r="F268">
        <v>2.16</v>
      </c>
      <c r="G268" t="s">
        <v>2986</v>
      </c>
      <c r="H268" t="s">
        <v>2985</v>
      </c>
      <c r="I268" t="s">
        <v>832</v>
      </c>
    </row>
    <row r="269" spans="1:9">
      <c r="A269" t="s">
        <v>2464</v>
      </c>
      <c r="B269">
        <v>-0.17278831230890401</v>
      </c>
      <c r="C269">
        <v>0.55810258555365799</v>
      </c>
      <c r="D269">
        <v>-0.2519947308371</v>
      </c>
      <c r="E269" t="s">
        <v>835</v>
      </c>
      <c r="F269">
        <v>2.16</v>
      </c>
      <c r="G269" t="s">
        <v>2463</v>
      </c>
      <c r="H269" t="s">
        <v>2462</v>
      </c>
      <c r="I269" t="s">
        <v>832</v>
      </c>
    </row>
    <row r="270" spans="1:9">
      <c r="A270" t="s">
        <v>1945</v>
      </c>
      <c r="B270">
        <v>-0.298332792766277</v>
      </c>
      <c r="C270">
        <v>1.2229571264758401</v>
      </c>
      <c r="D270">
        <v>-0.427159619061039</v>
      </c>
      <c r="E270" t="s">
        <v>923</v>
      </c>
      <c r="F270">
        <v>2.16</v>
      </c>
      <c r="G270" t="s">
        <v>1937</v>
      </c>
      <c r="H270" t="s">
        <v>1936</v>
      </c>
      <c r="I270" t="s">
        <v>922</v>
      </c>
    </row>
    <row r="271" spans="1:9">
      <c r="A271" t="s">
        <v>1795</v>
      </c>
      <c r="B271">
        <v>0.52184744433931296</v>
      </c>
      <c r="C271">
        <v>0.96351632343521498</v>
      </c>
      <c r="D271">
        <v>-0.56140557109691303</v>
      </c>
      <c r="E271" t="s">
        <v>923</v>
      </c>
      <c r="F271">
        <v>2.16</v>
      </c>
      <c r="G271" t="s">
        <v>1787</v>
      </c>
      <c r="H271" t="s">
        <v>1786</v>
      </c>
      <c r="I271" t="s">
        <v>922</v>
      </c>
    </row>
    <row r="272" spans="1:9">
      <c r="A272" t="s">
        <v>1756</v>
      </c>
      <c r="B272">
        <v>-0.44758889382484601</v>
      </c>
      <c r="C272">
        <v>-0.44758889382484601</v>
      </c>
      <c r="D272">
        <v>0.78870102133349596</v>
      </c>
      <c r="E272" t="s">
        <v>835</v>
      </c>
      <c r="F272">
        <v>2.16</v>
      </c>
      <c r="G272" t="s">
        <v>1755</v>
      </c>
      <c r="H272" t="s">
        <v>1754</v>
      </c>
      <c r="I272" t="s">
        <v>832</v>
      </c>
    </row>
    <row r="273" spans="1:9">
      <c r="A273" t="s">
        <v>1502</v>
      </c>
      <c r="B273">
        <v>-4.2364957799102703</v>
      </c>
      <c r="C273">
        <v>-6.0889857134092598</v>
      </c>
      <c r="D273">
        <v>3.55140258294225</v>
      </c>
      <c r="E273" t="s">
        <v>835</v>
      </c>
      <c r="F273">
        <v>2.16</v>
      </c>
      <c r="G273" t="s">
        <v>1501</v>
      </c>
      <c r="H273" t="s">
        <v>1500</v>
      </c>
      <c r="I273" t="s">
        <v>832</v>
      </c>
    </row>
    <row r="274" spans="1:9">
      <c r="A274" t="s">
        <v>960</v>
      </c>
      <c r="B274">
        <v>-2.1982550706944899</v>
      </c>
      <c r="C274">
        <v>-2.39232429273879</v>
      </c>
      <c r="D274">
        <v>-2.5210856798890999</v>
      </c>
      <c r="E274" t="s">
        <v>959</v>
      </c>
      <c r="F274">
        <v>2.16</v>
      </c>
      <c r="G274" t="s">
        <v>958</v>
      </c>
      <c r="H274" t="s">
        <v>957</v>
      </c>
      <c r="I274" t="s">
        <v>956</v>
      </c>
    </row>
    <row r="275" spans="1:9">
      <c r="A275" t="s">
        <v>924</v>
      </c>
      <c r="B275">
        <v>4.4615538423904502</v>
      </c>
      <c r="C275">
        <v>-4.3853688527058701</v>
      </c>
      <c r="D275">
        <v>-2.0933905721572299</v>
      </c>
      <c r="E275" t="s">
        <v>923</v>
      </c>
      <c r="F275">
        <v>2.16</v>
      </c>
      <c r="G275" t="s">
        <v>901</v>
      </c>
      <c r="H275" t="s">
        <v>900</v>
      </c>
      <c r="I275" t="s">
        <v>922</v>
      </c>
    </row>
    <row r="276" spans="1:9">
      <c r="A276" t="s">
        <v>836</v>
      </c>
      <c r="B276">
        <v>-2.0061310014630802</v>
      </c>
      <c r="C276">
        <v>-3.62801457496457</v>
      </c>
      <c r="D276">
        <v>-4.0352835763157104</v>
      </c>
      <c r="E276" t="s">
        <v>835</v>
      </c>
      <c r="F276">
        <v>2.16</v>
      </c>
      <c r="G276" t="s">
        <v>834</v>
      </c>
      <c r="H276" t="s">
        <v>833</v>
      </c>
      <c r="I276" t="s">
        <v>832</v>
      </c>
    </row>
    <row r="277" spans="1:9">
      <c r="A277" t="s">
        <v>3725</v>
      </c>
      <c r="B277">
        <v>0.448348700601648</v>
      </c>
      <c r="C277">
        <v>-2.4606095571621802</v>
      </c>
      <c r="D277">
        <v>-2.2697579155490799</v>
      </c>
      <c r="E277" t="s">
        <v>458</v>
      </c>
      <c r="F277">
        <v>2.15</v>
      </c>
      <c r="G277" t="s">
        <v>3724</v>
      </c>
      <c r="H277" t="s">
        <v>3723</v>
      </c>
      <c r="I277" t="s">
        <v>455</v>
      </c>
    </row>
    <row r="278" spans="1:9">
      <c r="A278" t="s">
        <v>3591</v>
      </c>
      <c r="B278">
        <v>-0.66911296169491796</v>
      </c>
      <c r="C278">
        <v>-0.66911296169491796</v>
      </c>
      <c r="D278">
        <v>-0.914673582524692</v>
      </c>
      <c r="E278" t="s">
        <v>458</v>
      </c>
      <c r="F278">
        <v>2.15</v>
      </c>
      <c r="G278" t="s">
        <v>3590</v>
      </c>
      <c r="H278" t="s">
        <v>3589</v>
      </c>
      <c r="I278" t="s">
        <v>455</v>
      </c>
    </row>
    <row r="279" spans="1:9">
      <c r="A279" t="s">
        <v>459</v>
      </c>
      <c r="B279">
        <v>3.1117439957906199</v>
      </c>
      <c r="C279">
        <v>-1.2434147651909999</v>
      </c>
      <c r="D279">
        <v>-0.64220613220163703</v>
      </c>
      <c r="E279" t="s">
        <v>458</v>
      </c>
      <c r="F279">
        <v>2.15</v>
      </c>
      <c r="G279" t="s">
        <v>457</v>
      </c>
      <c r="H279" t="s">
        <v>456</v>
      </c>
      <c r="I279" t="s">
        <v>455</v>
      </c>
    </row>
    <row r="280" spans="1:9">
      <c r="A280" t="s">
        <v>2095</v>
      </c>
      <c r="B280">
        <v>0.326623590380272</v>
      </c>
      <c r="C280">
        <v>-0.120494610143071</v>
      </c>
      <c r="D280">
        <v>-1.30242101503054E-2</v>
      </c>
      <c r="E280" t="s">
        <v>879</v>
      </c>
      <c r="F280">
        <v>2.12</v>
      </c>
      <c r="G280" t="s">
        <v>2094</v>
      </c>
      <c r="H280" t="s">
        <v>2093</v>
      </c>
      <c r="I280" t="s">
        <v>876</v>
      </c>
    </row>
    <row r="281" spans="1:9">
      <c r="A281" t="s">
        <v>880</v>
      </c>
      <c r="B281">
        <v>-0.32663081900736801</v>
      </c>
      <c r="C281">
        <v>0.77153177958181596</v>
      </c>
      <c r="D281">
        <v>-1.10002718492558</v>
      </c>
      <c r="E281" t="s">
        <v>879</v>
      </c>
      <c r="F281">
        <v>2.12</v>
      </c>
      <c r="G281" t="s">
        <v>878</v>
      </c>
      <c r="H281" t="s">
        <v>877</v>
      </c>
      <c r="I281" t="s">
        <v>876</v>
      </c>
    </row>
    <row r="282" spans="1:9">
      <c r="A282" t="s">
        <v>2993</v>
      </c>
      <c r="B282">
        <v>0.268973212252545</v>
      </c>
      <c r="C282">
        <v>-0.31305441159286901</v>
      </c>
      <c r="D282">
        <v>-0.31447229409633898</v>
      </c>
      <c r="E282" t="s">
        <v>1591</v>
      </c>
      <c r="F282">
        <v>2.11</v>
      </c>
      <c r="G282" t="s">
        <v>2992</v>
      </c>
      <c r="H282" t="s">
        <v>2991</v>
      </c>
      <c r="I282" t="s">
        <v>1588</v>
      </c>
    </row>
    <row r="283" spans="1:9">
      <c r="A283" t="s">
        <v>2529</v>
      </c>
      <c r="B283">
        <v>1.5587929984553699</v>
      </c>
      <c r="C283">
        <v>-2.67222932284507</v>
      </c>
      <c r="D283">
        <v>-1.4083968944526699</v>
      </c>
      <c r="E283" t="s">
        <v>1591</v>
      </c>
      <c r="F283">
        <v>2.11</v>
      </c>
      <c r="G283" t="s">
        <v>2528</v>
      </c>
      <c r="H283" t="s">
        <v>2527</v>
      </c>
      <c r="I283" t="s">
        <v>1588</v>
      </c>
    </row>
    <row r="284" spans="1:9">
      <c r="A284" t="s">
        <v>1592</v>
      </c>
      <c r="B284">
        <v>0.49698218924775001</v>
      </c>
      <c r="C284">
        <v>1.4428624973122901</v>
      </c>
      <c r="D284">
        <v>-1.4728475796925999</v>
      </c>
      <c r="E284" t="s">
        <v>1591</v>
      </c>
      <c r="F284">
        <v>2.11</v>
      </c>
      <c r="G284" t="s">
        <v>1590</v>
      </c>
      <c r="H284" t="s">
        <v>1589</v>
      </c>
      <c r="I284" t="s">
        <v>1588</v>
      </c>
    </row>
    <row r="285" spans="1:9">
      <c r="A285" t="s">
        <v>3081</v>
      </c>
      <c r="B285">
        <v>0.34663073687778101</v>
      </c>
      <c r="C285">
        <v>-1.74477686139824</v>
      </c>
      <c r="D285">
        <v>-0.36459440807207799</v>
      </c>
      <c r="E285" t="s">
        <v>3080</v>
      </c>
      <c r="F285">
        <v>2.09</v>
      </c>
      <c r="G285" t="s">
        <v>3079</v>
      </c>
      <c r="H285" t="s">
        <v>3078</v>
      </c>
      <c r="I285" t="s">
        <v>3077</v>
      </c>
    </row>
    <row r="286" spans="1:9">
      <c r="A286" t="s">
        <v>2331</v>
      </c>
      <c r="B286">
        <v>-1.1503161622336</v>
      </c>
      <c r="C286">
        <v>-0.87868815254606603</v>
      </c>
      <c r="D286">
        <v>1.5134880225742899</v>
      </c>
      <c r="E286" t="s">
        <v>2330</v>
      </c>
      <c r="F286">
        <v>2.09</v>
      </c>
      <c r="G286" t="s">
        <v>2329</v>
      </c>
      <c r="H286" t="s">
        <v>2328</v>
      </c>
      <c r="I286" t="s">
        <v>2327</v>
      </c>
    </row>
    <row r="287" spans="1:9">
      <c r="A287" t="s">
        <v>1224</v>
      </c>
      <c r="B287">
        <v>-0.29666030901597201</v>
      </c>
      <c r="C287">
        <v>-2.1569243303007801</v>
      </c>
      <c r="D287">
        <v>-1.97119981440282</v>
      </c>
      <c r="E287" t="s">
        <v>1036</v>
      </c>
      <c r="F287">
        <v>2.0699999999999998</v>
      </c>
      <c r="G287" t="s">
        <v>1223</v>
      </c>
      <c r="H287" t="s">
        <v>1222</v>
      </c>
      <c r="I287" t="s">
        <v>1033</v>
      </c>
    </row>
    <row r="288" spans="1:9">
      <c r="A288" t="s">
        <v>1037</v>
      </c>
      <c r="B288">
        <v>5.7738616755999397</v>
      </c>
      <c r="C288">
        <v>-6.4421719311616599</v>
      </c>
      <c r="D288">
        <v>-4.91012965065792</v>
      </c>
      <c r="E288" t="s">
        <v>1036</v>
      </c>
      <c r="F288">
        <v>2.0699999999999998</v>
      </c>
      <c r="G288" t="s">
        <v>1035</v>
      </c>
      <c r="H288" t="s">
        <v>1034</v>
      </c>
      <c r="I288" t="s">
        <v>1033</v>
      </c>
    </row>
    <row r="289" spans="1:9">
      <c r="A289" t="s">
        <v>1948</v>
      </c>
      <c r="B289">
        <v>-0.298332792766277</v>
      </c>
      <c r="C289">
        <v>1.2229571264758401</v>
      </c>
      <c r="D289">
        <v>-0.427159619061039</v>
      </c>
      <c r="E289" t="s">
        <v>932</v>
      </c>
      <c r="F289">
        <v>2.06</v>
      </c>
      <c r="G289" t="s">
        <v>1937</v>
      </c>
      <c r="H289" t="s">
        <v>1936</v>
      </c>
      <c r="I289" t="s">
        <v>931</v>
      </c>
    </row>
    <row r="290" spans="1:9">
      <c r="A290" t="s">
        <v>1798</v>
      </c>
      <c r="B290">
        <v>0.52184744433931296</v>
      </c>
      <c r="C290">
        <v>0.96351632343521498</v>
      </c>
      <c r="D290">
        <v>-0.56140557109691303</v>
      </c>
      <c r="E290" t="s">
        <v>932</v>
      </c>
      <c r="F290">
        <v>2.06</v>
      </c>
      <c r="G290" t="s">
        <v>1787</v>
      </c>
      <c r="H290" t="s">
        <v>1786</v>
      </c>
      <c r="I290" t="s">
        <v>931</v>
      </c>
    </row>
    <row r="291" spans="1:9">
      <c r="A291" t="s">
        <v>933</v>
      </c>
      <c r="B291">
        <v>4.4615538423904502</v>
      </c>
      <c r="C291">
        <v>-4.3853688527058701</v>
      </c>
      <c r="D291">
        <v>-2.0933905721572299</v>
      </c>
      <c r="E291" t="s">
        <v>932</v>
      </c>
      <c r="F291">
        <v>2.06</v>
      </c>
      <c r="G291" t="s">
        <v>901</v>
      </c>
      <c r="H291" t="s">
        <v>900</v>
      </c>
      <c r="I291" t="s">
        <v>931</v>
      </c>
    </row>
    <row r="292" spans="1:9">
      <c r="A292" t="s">
        <v>2751</v>
      </c>
      <c r="B292">
        <v>-7.1215302911903894E-2</v>
      </c>
      <c r="C292">
        <v>-4.26268840036367</v>
      </c>
      <c r="D292">
        <v>1.4236259523667401</v>
      </c>
      <c r="E292" t="s">
        <v>1473</v>
      </c>
      <c r="F292">
        <v>2.04</v>
      </c>
      <c r="G292" t="s">
        <v>2750</v>
      </c>
      <c r="H292" t="s">
        <v>2749</v>
      </c>
      <c r="I292" t="s">
        <v>1470</v>
      </c>
    </row>
    <row r="293" spans="1:9">
      <c r="A293" t="s">
        <v>1474</v>
      </c>
      <c r="B293">
        <v>-0.35760035303558302</v>
      </c>
      <c r="C293">
        <v>-1.95075783064914E-3</v>
      </c>
      <c r="D293">
        <v>0.487260822110891</v>
      </c>
      <c r="E293" t="s">
        <v>1473</v>
      </c>
      <c r="F293">
        <v>2.04</v>
      </c>
      <c r="G293" t="s">
        <v>1472</v>
      </c>
      <c r="H293" t="s">
        <v>1471</v>
      </c>
      <c r="I293" t="s">
        <v>1470</v>
      </c>
    </row>
    <row r="294" spans="1:9">
      <c r="A294" t="s">
        <v>2146</v>
      </c>
      <c r="B294">
        <v>0.82925537278237804</v>
      </c>
      <c r="C294">
        <v>-0.67092035571503805</v>
      </c>
      <c r="D294">
        <v>-0.39909155382679001</v>
      </c>
      <c r="E294" t="s">
        <v>1556</v>
      </c>
      <c r="F294">
        <v>2.02</v>
      </c>
      <c r="G294" t="s">
        <v>2145</v>
      </c>
      <c r="H294" t="s">
        <v>2144</v>
      </c>
      <c r="I294" t="s">
        <v>1553</v>
      </c>
    </row>
    <row r="295" spans="1:9">
      <c r="A295" t="s">
        <v>1557</v>
      </c>
      <c r="B295">
        <v>-0.96735065143402099</v>
      </c>
      <c r="C295">
        <v>-0.19015014405816799</v>
      </c>
      <c r="D295">
        <v>1.10345473214239</v>
      </c>
      <c r="E295" t="s">
        <v>1556</v>
      </c>
      <c r="F295">
        <v>2.02</v>
      </c>
      <c r="G295" t="s">
        <v>1555</v>
      </c>
      <c r="H295" t="s">
        <v>1554</v>
      </c>
      <c r="I295" t="s">
        <v>1553</v>
      </c>
    </row>
    <row r="296" spans="1:9">
      <c r="A296" t="s">
        <v>355</v>
      </c>
      <c r="B296">
        <v>-4.1659373901557402</v>
      </c>
      <c r="C296">
        <v>-4.1659373901557402</v>
      </c>
      <c r="D296">
        <v>-0.56603065848942202</v>
      </c>
      <c r="E296" t="s">
        <v>354</v>
      </c>
      <c r="F296">
        <v>2.02</v>
      </c>
      <c r="G296" t="s">
        <v>353</v>
      </c>
      <c r="H296" t="s">
        <v>352</v>
      </c>
      <c r="I296" t="s">
        <v>351</v>
      </c>
    </row>
    <row r="297" spans="1:9">
      <c r="A297" t="s">
        <v>3447</v>
      </c>
      <c r="B297">
        <v>6.3955425675820493E-2</v>
      </c>
      <c r="C297">
        <v>-1.7499017773619701</v>
      </c>
      <c r="D297">
        <v>-4.78243783090299E-2</v>
      </c>
      <c r="E297" t="s">
        <v>481</v>
      </c>
      <c r="F297">
        <v>2.0099999999999998</v>
      </c>
      <c r="G297" t="s">
        <v>3446</v>
      </c>
      <c r="H297" t="s">
        <v>3445</v>
      </c>
      <c r="I297" t="s">
        <v>478</v>
      </c>
    </row>
    <row r="298" spans="1:9">
      <c r="A298" t="s">
        <v>2216</v>
      </c>
      <c r="B298">
        <v>0.13437867455880301</v>
      </c>
      <c r="C298">
        <v>-2.3283744543251401E-2</v>
      </c>
      <c r="D298">
        <v>-3.4786199689565603E-2</v>
      </c>
      <c r="E298" t="s">
        <v>481</v>
      </c>
      <c r="F298">
        <v>2.0099999999999998</v>
      </c>
      <c r="G298" t="s">
        <v>2215</v>
      </c>
      <c r="H298" t="s">
        <v>2214</v>
      </c>
      <c r="I298" t="s">
        <v>478</v>
      </c>
    </row>
    <row r="299" spans="1:9">
      <c r="A299" t="s">
        <v>555</v>
      </c>
      <c r="B299">
        <v>6.1438281460754203E-2</v>
      </c>
      <c r="C299">
        <v>-3.8586032337673499</v>
      </c>
      <c r="D299">
        <v>-1.0778081461945299</v>
      </c>
      <c r="E299" t="s">
        <v>481</v>
      </c>
      <c r="F299">
        <v>2.0099999999999998</v>
      </c>
      <c r="G299" t="s">
        <v>554</v>
      </c>
      <c r="H299" t="s">
        <v>553</v>
      </c>
      <c r="I299" t="s">
        <v>478</v>
      </c>
    </row>
    <row r="300" spans="1:9">
      <c r="A300" t="s">
        <v>482</v>
      </c>
      <c r="B300">
        <v>-4.8662274239484304</v>
      </c>
      <c r="C300">
        <v>4.2121352105154202</v>
      </c>
      <c r="D300">
        <v>-1.44833644140881</v>
      </c>
      <c r="E300" t="s">
        <v>481</v>
      </c>
      <c r="F300">
        <v>2.0099999999999998</v>
      </c>
      <c r="G300" t="s">
        <v>480</v>
      </c>
      <c r="H300" t="s">
        <v>479</v>
      </c>
      <c r="I300" t="s">
        <v>478</v>
      </c>
    </row>
    <row r="301" spans="1:9">
      <c r="A301" t="s">
        <v>3416</v>
      </c>
      <c r="B301">
        <v>-7.6594039453830004E-2</v>
      </c>
      <c r="C301">
        <v>-0.16279010355128101</v>
      </c>
      <c r="D301">
        <v>-1.81503457415056</v>
      </c>
      <c r="E301" t="s">
        <v>1424</v>
      </c>
      <c r="F301">
        <v>1.97</v>
      </c>
      <c r="G301" t="s">
        <v>3415</v>
      </c>
      <c r="H301" t="s">
        <v>3414</v>
      </c>
      <c r="I301" t="s">
        <v>1421</v>
      </c>
    </row>
    <row r="302" spans="1:9">
      <c r="A302" t="s">
        <v>2489</v>
      </c>
      <c r="B302">
        <v>0.73137830529647996</v>
      </c>
      <c r="C302">
        <v>-2.9838656207840799</v>
      </c>
      <c r="D302">
        <v>-0.33574002190226598</v>
      </c>
      <c r="E302" t="s">
        <v>2488</v>
      </c>
      <c r="F302">
        <v>1.97</v>
      </c>
      <c r="G302" t="s">
        <v>2487</v>
      </c>
      <c r="H302" t="s">
        <v>2486</v>
      </c>
      <c r="I302" t="s">
        <v>2485</v>
      </c>
    </row>
    <row r="303" spans="1:9">
      <c r="A303" t="s">
        <v>1425</v>
      </c>
      <c r="B303">
        <v>-0.31191182196934603</v>
      </c>
      <c r="C303">
        <v>0.64725248539178104</v>
      </c>
      <c r="D303">
        <v>-1.6819399623993001</v>
      </c>
      <c r="E303" t="s">
        <v>1424</v>
      </c>
      <c r="F303">
        <v>1.97</v>
      </c>
      <c r="G303" t="s">
        <v>1423</v>
      </c>
      <c r="H303" t="s">
        <v>1422</v>
      </c>
      <c r="I303" t="s">
        <v>1421</v>
      </c>
    </row>
    <row r="304" spans="1:9">
      <c r="A304" t="s">
        <v>2452</v>
      </c>
      <c r="B304">
        <v>-2.87706911026668E-2</v>
      </c>
      <c r="C304">
        <v>-2.87706911026668E-2</v>
      </c>
      <c r="D304">
        <v>-4.29437005848596E-2</v>
      </c>
      <c r="E304" t="s">
        <v>2451</v>
      </c>
      <c r="F304">
        <v>1.96</v>
      </c>
      <c r="G304" t="s">
        <v>2450</v>
      </c>
      <c r="H304" t="s">
        <v>2449</v>
      </c>
      <c r="I304" t="s">
        <v>2448</v>
      </c>
    </row>
    <row r="305" spans="1:9">
      <c r="A305" t="s">
        <v>2129</v>
      </c>
      <c r="B305">
        <v>-5.6356853020992699E-2</v>
      </c>
      <c r="C305">
        <v>-2.6369210438946098</v>
      </c>
      <c r="D305">
        <v>1.1702949179170301</v>
      </c>
      <c r="E305" t="s">
        <v>1892</v>
      </c>
      <c r="F305">
        <v>1.95</v>
      </c>
      <c r="G305" t="s">
        <v>2128</v>
      </c>
      <c r="H305" t="s">
        <v>2127</v>
      </c>
      <c r="I305" t="s">
        <v>1889</v>
      </c>
    </row>
    <row r="306" spans="1:9">
      <c r="A306" t="s">
        <v>1893</v>
      </c>
      <c r="B306">
        <v>-1.5150259946893201</v>
      </c>
      <c r="C306">
        <v>0.59192996753695903</v>
      </c>
      <c r="D306">
        <v>-1.5124279080877501</v>
      </c>
      <c r="E306" t="s">
        <v>1892</v>
      </c>
      <c r="F306">
        <v>1.95</v>
      </c>
      <c r="G306" t="s">
        <v>1891</v>
      </c>
      <c r="H306" t="s">
        <v>1890</v>
      </c>
      <c r="I306" t="s">
        <v>1889</v>
      </c>
    </row>
    <row r="307" spans="1:9">
      <c r="A307" t="s">
        <v>3849</v>
      </c>
      <c r="B307">
        <v>-3.88001379949662</v>
      </c>
      <c r="C307">
        <v>-4.2064093192367196</v>
      </c>
      <c r="D307">
        <v>-4.6364865890719198</v>
      </c>
      <c r="E307" t="s">
        <v>978</v>
      </c>
      <c r="F307">
        <v>1.94</v>
      </c>
      <c r="G307" t="s">
        <v>3847</v>
      </c>
      <c r="H307" t="s">
        <v>3846</v>
      </c>
      <c r="I307" t="s">
        <v>977</v>
      </c>
    </row>
    <row r="308" spans="1:9">
      <c r="A308" t="s">
        <v>3719</v>
      </c>
      <c r="B308">
        <v>-1.6963065857669399</v>
      </c>
      <c r="C308">
        <v>-1.6963065857669399</v>
      </c>
      <c r="D308">
        <v>-1.2409131421216999</v>
      </c>
      <c r="E308" t="s">
        <v>3369</v>
      </c>
      <c r="F308">
        <v>1.94</v>
      </c>
      <c r="G308" t="s">
        <v>3718</v>
      </c>
      <c r="H308" t="s">
        <v>3717</v>
      </c>
      <c r="I308" t="s">
        <v>3366</v>
      </c>
    </row>
    <row r="309" spans="1:9">
      <c r="A309" t="s">
        <v>3660</v>
      </c>
      <c r="B309">
        <v>-1.59104706351504</v>
      </c>
      <c r="C309">
        <v>-2.5211049406160502</v>
      </c>
      <c r="D309">
        <v>-0.19094681864698701</v>
      </c>
      <c r="E309" t="s">
        <v>3369</v>
      </c>
      <c r="F309">
        <v>1.94</v>
      </c>
      <c r="G309" t="s">
        <v>3659</v>
      </c>
      <c r="H309" t="s">
        <v>3658</v>
      </c>
      <c r="I309" t="s">
        <v>3366</v>
      </c>
    </row>
    <row r="310" spans="1:9">
      <c r="A310" t="s">
        <v>3564</v>
      </c>
      <c r="B310">
        <v>-0.61242877987523703</v>
      </c>
      <c r="C310">
        <v>-0.61242877987523703</v>
      </c>
      <c r="D310">
        <v>-0.842573613839394</v>
      </c>
      <c r="E310" t="s">
        <v>978</v>
      </c>
      <c r="F310">
        <v>1.94</v>
      </c>
      <c r="G310" t="s">
        <v>3562</v>
      </c>
      <c r="H310" t="s">
        <v>3561</v>
      </c>
      <c r="I310" t="s">
        <v>977</v>
      </c>
    </row>
    <row r="311" spans="1:9">
      <c r="A311" t="s">
        <v>3450</v>
      </c>
      <c r="B311">
        <v>6.3955425675820493E-2</v>
      </c>
      <c r="C311">
        <v>-1.7499017773619701</v>
      </c>
      <c r="D311">
        <v>-4.78243783090299E-2</v>
      </c>
      <c r="E311" t="s">
        <v>490</v>
      </c>
      <c r="F311">
        <v>1.94</v>
      </c>
      <c r="G311" t="s">
        <v>3446</v>
      </c>
      <c r="H311" t="s">
        <v>3445</v>
      </c>
      <c r="I311" t="s">
        <v>489</v>
      </c>
    </row>
    <row r="312" spans="1:9">
      <c r="A312" t="s">
        <v>3370</v>
      </c>
      <c r="B312">
        <v>-1.24860446695261</v>
      </c>
      <c r="C312">
        <v>2.2772020994400002</v>
      </c>
      <c r="D312">
        <v>-2.0675472032893798</v>
      </c>
      <c r="E312" t="s">
        <v>3369</v>
      </c>
      <c r="F312">
        <v>1.94</v>
      </c>
      <c r="G312" t="s">
        <v>3368</v>
      </c>
      <c r="H312" t="s">
        <v>3367</v>
      </c>
      <c r="I312" t="s">
        <v>3366</v>
      </c>
    </row>
    <row r="313" spans="1:9">
      <c r="A313" t="s">
        <v>2755</v>
      </c>
      <c r="B313">
        <v>-0.85791854056079797</v>
      </c>
      <c r="C313">
        <v>-6.7428356489027204</v>
      </c>
      <c r="D313">
        <v>1.8400163634121101</v>
      </c>
      <c r="E313" t="s">
        <v>978</v>
      </c>
      <c r="F313">
        <v>1.94</v>
      </c>
      <c r="G313" t="s">
        <v>2753</v>
      </c>
      <c r="H313" t="s">
        <v>2752</v>
      </c>
      <c r="I313" t="s">
        <v>977</v>
      </c>
    </row>
    <row r="314" spans="1:9">
      <c r="A314" t="s">
        <v>2219</v>
      </c>
      <c r="B314">
        <v>0.13437867455880301</v>
      </c>
      <c r="C314">
        <v>-2.3283744543251401E-2</v>
      </c>
      <c r="D314">
        <v>-3.4786199689565603E-2</v>
      </c>
      <c r="E314" t="s">
        <v>490</v>
      </c>
      <c r="F314">
        <v>1.94</v>
      </c>
      <c r="G314" t="s">
        <v>2215</v>
      </c>
      <c r="H314" t="s">
        <v>2214</v>
      </c>
      <c r="I314" t="s">
        <v>489</v>
      </c>
    </row>
    <row r="315" spans="1:9">
      <c r="A315" t="s">
        <v>979</v>
      </c>
      <c r="B315">
        <v>-1.6236784378828399</v>
      </c>
      <c r="C315">
        <v>-1.6236784378828399</v>
      </c>
      <c r="D315">
        <v>2.3682640858429198</v>
      </c>
      <c r="E315" t="s">
        <v>978</v>
      </c>
      <c r="F315">
        <v>1.94</v>
      </c>
      <c r="G315" t="s">
        <v>974</v>
      </c>
      <c r="H315" t="s">
        <v>973</v>
      </c>
      <c r="I315" t="s">
        <v>977</v>
      </c>
    </row>
    <row r="316" spans="1:9">
      <c r="A316" t="s">
        <v>558</v>
      </c>
      <c r="B316">
        <v>6.1438281460754203E-2</v>
      </c>
      <c r="C316">
        <v>-3.8586032337673499</v>
      </c>
      <c r="D316">
        <v>-1.0778081461945299</v>
      </c>
      <c r="E316" t="s">
        <v>490</v>
      </c>
      <c r="F316">
        <v>1.94</v>
      </c>
      <c r="G316" t="s">
        <v>554</v>
      </c>
      <c r="H316" t="s">
        <v>553</v>
      </c>
      <c r="I316" t="s">
        <v>489</v>
      </c>
    </row>
    <row r="317" spans="1:9">
      <c r="A317" t="s">
        <v>491</v>
      </c>
      <c r="B317">
        <v>-4.8662274239484304</v>
      </c>
      <c r="C317">
        <v>4.2121352105154202</v>
      </c>
      <c r="D317">
        <v>-1.44833644140881</v>
      </c>
      <c r="E317" t="s">
        <v>490</v>
      </c>
      <c r="F317">
        <v>1.94</v>
      </c>
      <c r="G317" t="s">
        <v>480</v>
      </c>
      <c r="H317" t="s">
        <v>479</v>
      </c>
      <c r="I317" t="s">
        <v>489</v>
      </c>
    </row>
    <row r="318" spans="1:9">
      <c r="A318" t="s">
        <v>2232</v>
      </c>
      <c r="B318">
        <v>0.71838042116807999</v>
      </c>
      <c r="C318">
        <v>-0.77166285762638798</v>
      </c>
      <c r="D318">
        <v>-6.0558580863333399E-2</v>
      </c>
      <c r="E318" t="s">
        <v>1266</v>
      </c>
      <c r="F318">
        <v>1.93</v>
      </c>
      <c r="G318" t="s">
        <v>2231</v>
      </c>
      <c r="H318" t="s">
        <v>2230</v>
      </c>
      <c r="I318" t="s">
        <v>1263</v>
      </c>
    </row>
    <row r="319" spans="1:9">
      <c r="A319" t="s">
        <v>1267</v>
      </c>
      <c r="B319">
        <v>-0.80587369344428195</v>
      </c>
      <c r="C319">
        <v>-3.0492658925049501</v>
      </c>
      <c r="D319">
        <v>1.11582023901287</v>
      </c>
      <c r="E319" t="s">
        <v>1266</v>
      </c>
      <c r="F319">
        <v>1.93</v>
      </c>
      <c r="G319" t="s">
        <v>1265</v>
      </c>
      <c r="H319" t="s">
        <v>1264</v>
      </c>
      <c r="I319" t="s">
        <v>1263</v>
      </c>
    </row>
    <row r="320" spans="1:9">
      <c r="A320" t="s">
        <v>3716</v>
      </c>
      <c r="B320">
        <v>-1.7027976098731501</v>
      </c>
      <c r="C320">
        <v>-1.2011146821027401</v>
      </c>
      <c r="D320">
        <v>-1.0503538060600699</v>
      </c>
      <c r="E320" t="s">
        <v>3715</v>
      </c>
      <c r="F320">
        <v>1.92</v>
      </c>
      <c r="G320" t="s">
        <v>3714</v>
      </c>
      <c r="H320" t="s">
        <v>3713</v>
      </c>
      <c r="I320" t="s">
        <v>3712</v>
      </c>
    </row>
    <row r="321" spans="1:9">
      <c r="A321" t="s">
        <v>1087</v>
      </c>
      <c r="B321">
        <v>-2.12517835655354</v>
      </c>
      <c r="C321">
        <v>-3.2751689700459998</v>
      </c>
      <c r="D321">
        <v>3.13938450180415</v>
      </c>
      <c r="E321" t="s">
        <v>1086</v>
      </c>
      <c r="F321">
        <v>1.9</v>
      </c>
      <c r="G321" t="s">
        <v>1085</v>
      </c>
      <c r="H321" t="s">
        <v>1084</v>
      </c>
      <c r="I321" t="s">
        <v>1083</v>
      </c>
    </row>
    <row r="322" spans="1:9">
      <c r="A322" t="s">
        <v>3422</v>
      </c>
      <c r="B322">
        <v>-1.0055725156106601</v>
      </c>
      <c r="C322">
        <v>-5.8084737459678601</v>
      </c>
      <c r="D322">
        <v>0.214257772925741</v>
      </c>
      <c r="E322" t="s">
        <v>253</v>
      </c>
      <c r="F322">
        <v>1.88</v>
      </c>
      <c r="G322" t="s">
        <v>3421</v>
      </c>
      <c r="H322" t="s">
        <v>3420</v>
      </c>
      <c r="I322" t="s">
        <v>250</v>
      </c>
    </row>
    <row r="323" spans="1:9">
      <c r="A323" t="s">
        <v>2830</v>
      </c>
      <c r="B323">
        <v>1.4362346238420001</v>
      </c>
      <c r="C323">
        <v>-5.5383107846717197</v>
      </c>
      <c r="D323">
        <v>-2.55689235820287</v>
      </c>
      <c r="E323" t="s">
        <v>253</v>
      </c>
      <c r="F323">
        <v>1.88</v>
      </c>
      <c r="G323" t="s">
        <v>2829</v>
      </c>
      <c r="H323" t="s">
        <v>2828</v>
      </c>
      <c r="I323" t="s">
        <v>250</v>
      </c>
    </row>
    <row r="324" spans="1:9">
      <c r="A324" t="s">
        <v>661</v>
      </c>
      <c r="B324">
        <v>0.82207592072215696</v>
      </c>
      <c r="C324">
        <v>1.01899218271736</v>
      </c>
      <c r="D324">
        <v>-0.95114012612363197</v>
      </c>
      <c r="E324" t="s">
        <v>253</v>
      </c>
      <c r="F324">
        <v>1.88</v>
      </c>
      <c r="G324" t="s">
        <v>660</v>
      </c>
      <c r="H324" t="s">
        <v>659</v>
      </c>
      <c r="I324" t="s">
        <v>250</v>
      </c>
    </row>
    <row r="325" spans="1:9">
      <c r="A325" t="s">
        <v>254</v>
      </c>
      <c r="B325">
        <v>-5.1841761356957203</v>
      </c>
      <c r="C325">
        <v>6.1327809982181396</v>
      </c>
      <c r="D325">
        <v>-3.4910365464925701</v>
      </c>
      <c r="E325" t="s">
        <v>253</v>
      </c>
      <c r="F325">
        <v>1.88</v>
      </c>
      <c r="G325" t="s">
        <v>252</v>
      </c>
      <c r="H325" t="s">
        <v>251</v>
      </c>
      <c r="I325" t="s">
        <v>250</v>
      </c>
    </row>
    <row r="326" spans="1:9">
      <c r="A326" t="s">
        <v>1562</v>
      </c>
      <c r="B326">
        <v>1.1760649256690501</v>
      </c>
      <c r="C326">
        <v>-0.75120883139824401</v>
      </c>
      <c r="D326">
        <v>0.220648410417812</v>
      </c>
      <c r="E326" t="s">
        <v>1561</v>
      </c>
      <c r="F326">
        <v>1.87</v>
      </c>
      <c r="G326" t="s">
        <v>1560</v>
      </c>
      <c r="H326" t="s">
        <v>1559</v>
      </c>
      <c r="I326" t="s">
        <v>1558</v>
      </c>
    </row>
    <row r="327" spans="1:9">
      <c r="A327" t="s">
        <v>666</v>
      </c>
      <c r="B327">
        <v>2.6386758490568498</v>
      </c>
      <c r="C327">
        <v>-4.3607550998387898</v>
      </c>
      <c r="D327">
        <v>-0.23030162573816099</v>
      </c>
      <c r="E327" t="s">
        <v>665</v>
      </c>
      <c r="F327">
        <v>1.87</v>
      </c>
      <c r="G327" t="s">
        <v>664</v>
      </c>
      <c r="H327" t="s">
        <v>663</v>
      </c>
      <c r="I327" t="s">
        <v>662</v>
      </c>
    </row>
    <row r="328" spans="1:9">
      <c r="A328" t="s">
        <v>3448</v>
      </c>
      <c r="B328">
        <v>6.3955425675820493E-2</v>
      </c>
      <c r="C328">
        <v>-1.7499017773619701</v>
      </c>
      <c r="D328">
        <v>-4.78243783090299E-2</v>
      </c>
      <c r="E328" t="s">
        <v>484</v>
      </c>
      <c r="F328">
        <v>1.86</v>
      </c>
      <c r="G328" t="s">
        <v>3446</v>
      </c>
      <c r="H328" t="s">
        <v>3445</v>
      </c>
      <c r="I328" t="s">
        <v>483</v>
      </c>
    </row>
    <row r="329" spans="1:9">
      <c r="A329" t="s">
        <v>2217</v>
      </c>
      <c r="B329">
        <v>0.13437867455880301</v>
      </c>
      <c r="C329">
        <v>-2.3283744543251401E-2</v>
      </c>
      <c r="D329">
        <v>-3.4786199689565603E-2</v>
      </c>
      <c r="E329" t="s">
        <v>484</v>
      </c>
      <c r="F329">
        <v>1.86</v>
      </c>
      <c r="G329" t="s">
        <v>2215</v>
      </c>
      <c r="H329" t="s">
        <v>2214</v>
      </c>
      <c r="I329" t="s">
        <v>483</v>
      </c>
    </row>
    <row r="330" spans="1:9">
      <c r="A330" t="s">
        <v>556</v>
      </c>
      <c r="B330">
        <v>6.1438281460754203E-2</v>
      </c>
      <c r="C330">
        <v>-3.8586032337673499</v>
      </c>
      <c r="D330">
        <v>-1.0778081461945299</v>
      </c>
      <c r="E330" t="s">
        <v>484</v>
      </c>
      <c r="F330">
        <v>1.86</v>
      </c>
      <c r="G330" t="s">
        <v>554</v>
      </c>
      <c r="H330" t="s">
        <v>553</v>
      </c>
      <c r="I330" t="s">
        <v>483</v>
      </c>
    </row>
    <row r="331" spans="1:9">
      <c r="A331" t="s">
        <v>485</v>
      </c>
      <c r="B331">
        <v>-4.8662274239484304</v>
      </c>
      <c r="C331">
        <v>4.2121352105154202</v>
      </c>
      <c r="D331">
        <v>-1.44833644140881</v>
      </c>
      <c r="E331" t="s">
        <v>484</v>
      </c>
      <c r="F331">
        <v>1.86</v>
      </c>
      <c r="G331" t="s">
        <v>480</v>
      </c>
      <c r="H331" t="s">
        <v>479</v>
      </c>
      <c r="I331" t="s">
        <v>483</v>
      </c>
    </row>
    <row r="332" spans="1:9">
      <c r="A332" t="s">
        <v>218</v>
      </c>
      <c r="B332">
        <v>-3.67590166993085</v>
      </c>
      <c r="C332">
        <v>4.0414598466238996</v>
      </c>
      <c r="D332">
        <v>-2.7862630648934301</v>
      </c>
      <c r="E332" t="s">
        <v>155</v>
      </c>
      <c r="F332">
        <v>1.85</v>
      </c>
      <c r="G332" t="s">
        <v>216</v>
      </c>
      <c r="H332" t="s">
        <v>215</v>
      </c>
      <c r="I332" t="s">
        <v>154</v>
      </c>
    </row>
    <row r="333" spans="1:9">
      <c r="A333" t="s">
        <v>156</v>
      </c>
      <c r="B333">
        <v>-3.8767137376172198</v>
      </c>
      <c r="C333">
        <v>3.6557778682146602</v>
      </c>
      <c r="D333">
        <v>-2.73387698355099</v>
      </c>
      <c r="E333" t="s">
        <v>155</v>
      </c>
      <c r="F333">
        <v>1.85</v>
      </c>
      <c r="G333" t="s">
        <v>151</v>
      </c>
      <c r="H333" t="s">
        <v>150</v>
      </c>
      <c r="I333" t="s">
        <v>154</v>
      </c>
    </row>
    <row r="334" spans="1:9">
      <c r="A334" t="s">
        <v>3819</v>
      </c>
      <c r="B334">
        <v>-6.4014539090022096</v>
      </c>
      <c r="C334">
        <v>-4.2312802527971298</v>
      </c>
      <c r="D334">
        <v>-2.0929687342449399</v>
      </c>
      <c r="E334" t="s">
        <v>424</v>
      </c>
      <c r="F334">
        <v>1.84</v>
      </c>
      <c r="G334" t="s">
        <v>3816</v>
      </c>
      <c r="H334" t="s">
        <v>3815</v>
      </c>
      <c r="I334" t="s">
        <v>423</v>
      </c>
    </row>
    <row r="335" spans="1:9">
      <c r="A335" t="s">
        <v>3730</v>
      </c>
      <c r="B335">
        <v>-1.4408091613203</v>
      </c>
      <c r="C335">
        <v>-1.4408091613203</v>
      </c>
      <c r="D335">
        <v>-1.83677095434684</v>
      </c>
      <c r="E335" t="s">
        <v>424</v>
      </c>
      <c r="F335">
        <v>1.84</v>
      </c>
      <c r="G335" t="s">
        <v>3727</v>
      </c>
      <c r="H335" t="s">
        <v>3726</v>
      </c>
      <c r="I335" t="s">
        <v>423</v>
      </c>
    </row>
    <row r="336" spans="1:9">
      <c r="A336" t="s">
        <v>3692</v>
      </c>
      <c r="B336">
        <v>-1.17101203257225</v>
      </c>
      <c r="C336">
        <v>-1.15343740145054</v>
      </c>
      <c r="D336">
        <v>-1.05783756169966</v>
      </c>
      <c r="E336" t="s">
        <v>424</v>
      </c>
      <c r="F336">
        <v>1.84</v>
      </c>
      <c r="G336" t="s">
        <v>3689</v>
      </c>
      <c r="H336" t="s">
        <v>3688</v>
      </c>
      <c r="I336" t="s">
        <v>423</v>
      </c>
    </row>
    <row r="337" spans="1:9">
      <c r="A337" t="s">
        <v>3611</v>
      </c>
      <c r="B337">
        <v>-0.69991581375015399</v>
      </c>
      <c r="C337">
        <v>-0.69991581375015399</v>
      </c>
      <c r="D337">
        <v>-0.95353717397332205</v>
      </c>
      <c r="E337" t="s">
        <v>424</v>
      </c>
      <c r="F337">
        <v>1.84</v>
      </c>
      <c r="G337" t="s">
        <v>3608</v>
      </c>
      <c r="H337" t="s">
        <v>3607</v>
      </c>
      <c r="I337" t="s">
        <v>423</v>
      </c>
    </row>
    <row r="338" spans="1:9">
      <c r="A338" t="s">
        <v>3521</v>
      </c>
      <c r="B338">
        <v>-1.1808528013300801</v>
      </c>
      <c r="C338">
        <v>1.1469441605762001</v>
      </c>
      <c r="D338">
        <v>-1.4516031489369201</v>
      </c>
      <c r="E338" t="s">
        <v>424</v>
      </c>
      <c r="F338">
        <v>1.84</v>
      </c>
      <c r="G338" t="s">
        <v>3518</v>
      </c>
      <c r="H338" t="s">
        <v>3517</v>
      </c>
      <c r="I338" t="s">
        <v>423</v>
      </c>
    </row>
    <row r="339" spans="1:9">
      <c r="A339" t="s">
        <v>3513</v>
      </c>
      <c r="B339">
        <v>-4.1523252067771503</v>
      </c>
      <c r="C339">
        <v>-4.1229716187185899</v>
      </c>
      <c r="D339">
        <v>-1.53935361821585</v>
      </c>
      <c r="E339" t="s">
        <v>424</v>
      </c>
      <c r="F339">
        <v>1.84</v>
      </c>
      <c r="G339" t="s">
        <v>3510</v>
      </c>
      <c r="H339" t="s">
        <v>3509</v>
      </c>
      <c r="I339" t="s">
        <v>423</v>
      </c>
    </row>
    <row r="340" spans="1:9">
      <c r="A340" t="s">
        <v>3488</v>
      </c>
      <c r="B340">
        <v>-3.8103012750985301</v>
      </c>
      <c r="C340">
        <v>5.8970338399067401E-2</v>
      </c>
      <c r="D340">
        <v>8.9610326131571993E-2</v>
      </c>
      <c r="E340" t="s">
        <v>424</v>
      </c>
      <c r="F340">
        <v>1.84</v>
      </c>
      <c r="G340" t="s">
        <v>3485</v>
      </c>
      <c r="H340" t="s">
        <v>3484</v>
      </c>
      <c r="I340" t="s">
        <v>423</v>
      </c>
    </row>
    <row r="341" spans="1:9">
      <c r="A341" t="s">
        <v>3438</v>
      </c>
      <c r="B341">
        <v>-0.30906705305805299</v>
      </c>
      <c r="C341">
        <v>0.243311396373522</v>
      </c>
      <c r="D341">
        <v>-1.1059034316160301</v>
      </c>
      <c r="E341" t="s">
        <v>424</v>
      </c>
      <c r="F341">
        <v>1.84</v>
      </c>
      <c r="G341" t="s">
        <v>3435</v>
      </c>
      <c r="H341" t="s">
        <v>3434</v>
      </c>
      <c r="I341" t="s">
        <v>423</v>
      </c>
    </row>
    <row r="342" spans="1:9">
      <c r="A342" t="s">
        <v>3433</v>
      </c>
      <c r="B342">
        <v>-0.399748967742173</v>
      </c>
      <c r="C342">
        <v>-0.399748967742173</v>
      </c>
      <c r="D342">
        <v>-0.56454157531690896</v>
      </c>
      <c r="E342" t="s">
        <v>424</v>
      </c>
      <c r="F342">
        <v>1.84</v>
      </c>
      <c r="G342" t="s">
        <v>3430</v>
      </c>
      <c r="H342" t="s">
        <v>3429</v>
      </c>
      <c r="I342" t="s">
        <v>423</v>
      </c>
    </row>
    <row r="343" spans="1:9">
      <c r="A343" t="s">
        <v>3359</v>
      </c>
      <c r="B343">
        <v>-0.55933698125185205</v>
      </c>
      <c r="C343">
        <v>-0.83101312152079698</v>
      </c>
      <c r="D343">
        <v>3.6435889616843599E-3</v>
      </c>
      <c r="E343" t="s">
        <v>424</v>
      </c>
      <c r="F343">
        <v>1.84</v>
      </c>
      <c r="G343" t="s">
        <v>3356</v>
      </c>
      <c r="H343" t="s">
        <v>3355</v>
      </c>
      <c r="I343" t="s">
        <v>423</v>
      </c>
    </row>
    <row r="344" spans="1:9">
      <c r="A344" t="s">
        <v>3282</v>
      </c>
      <c r="B344">
        <v>-2.2133415261092999</v>
      </c>
      <c r="C344">
        <v>-0.69413476766264404</v>
      </c>
      <c r="D344">
        <v>0.84422602871569596</v>
      </c>
      <c r="E344" t="s">
        <v>424</v>
      </c>
      <c r="F344">
        <v>1.84</v>
      </c>
      <c r="G344" t="s">
        <v>3279</v>
      </c>
      <c r="H344" t="s">
        <v>3278</v>
      </c>
      <c r="I344" t="s">
        <v>423</v>
      </c>
    </row>
    <row r="345" spans="1:9">
      <c r="A345" t="s">
        <v>3232</v>
      </c>
      <c r="B345">
        <v>-2.9947281951770899</v>
      </c>
      <c r="C345">
        <v>-4.14720214302318</v>
      </c>
      <c r="D345">
        <v>1.6683052460640799</v>
      </c>
      <c r="E345" t="s">
        <v>424</v>
      </c>
      <c r="F345">
        <v>1.84</v>
      </c>
      <c r="G345" t="s">
        <v>3229</v>
      </c>
      <c r="H345" t="s">
        <v>3228</v>
      </c>
      <c r="I345" t="s">
        <v>423</v>
      </c>
    </row>
    <row r="346" spans="1:9">
      <c r="A346" t="s">
        <v>3227</v>
      </c>
      <c r="B346">
        <v>0.42438115512069902</v>
      </c>
      <c r="C346">
        <v>-3.75736332771032</v>
      </c>
      <c r="D346">
        <v>0.20841158793289399</v>
      </c>
      <c r="E346" t="s">
        <v>424</v>
      </c>
      <c r="F346">
        <v>1.84</v>
      </c>
      <c r="G346" t="s">
        <v>3224</v>
      </c>
      <c r="H346" t="s">
        <v>3223</v>
      </c>
      <c r="I346" t="s">
        <v>423</v>
      </c>
    </row>
    <row r="347" spans="1:9">
      <c r="A347" t="s">
        <v>3202</v>
      </c>
      <c r="B347">
        <v>-0.52383290637624202</v>
      </c>
      <c r="C347">
        <v>-0.52383290637624202</v>
      </c>
      <c r="D347">
        <v>3.3102971970936201E-2</v>
      </c>
      <c r="E347" t="s">
        <v>424</v>
      </c>
      <c r="F347">
        <v>1.84</v>
      </c>
      <c r="G347" t="s">
        <v>3199</v>
      </c>
      <c r="H347" t="s">
        <v>3198</v>
      </c>
      <c r="I347" t="s">
        <v>423</v>
      </c>
    </row>
    <row r="348" spans="1:9">
      <c r="A348" t="s">
        <v>3130</v>
      </c>
      <c r="B348">
        <v>-0.18763469350314199</v>
      </c>
      <c r="C348">
        <v>-0.79179849140777103</v>
      </c>
      <c r="D348">
        <v>-7.6172962854602594E-2</v>
      </c>
      <c r="E348" t="s">
        <v>424</v>
      </c>
      <c r="F348">
        <v>1.84</v>
      </c>
      <c r="G348" t="s">
        <v>3127</v>
      </c>
      <c r="H348" t="s">
        <v>3126</v>
      </c>
      <c r="I348" t="s">
        <v>423</v>
      </c>
    </row>
    <row r="349" spans="1:9">
      <c r="A349" t="s">
        <v>2879</v>
      </c>
      <c r="B349">
        <v>-0.11894882243145</v>
      </c>
      <c r="C349">
        <v>-9.9261271145422894E-2</v>
      </c>
      <c r="D349">
        <v>-0.17493686459191601</v>
      </c>
      <c r="E349" t="s">
        <v>424</v>
      </c>
      <c r="F349">
        <v>1.84</v>
      </c>
      <c r="G349" t="s">
        <v>2876</v>
      </c>
      <c r="H349" t="s">
        <v>2875</v>
      </c>
      <c r="I349" t="s">
        <v>423</v>
      </c>
    </row>
    <row r="350" spans="1:9">
      <c r="A350" t="s">
        <v>2691</v>
      </c>
      <c r="B350">
        <v>-0.55868979413941</v>
      </c>
      <c r="C350">
        <v>-1.01227448572378</v>
      </c>
      <c r="D350">
        <v>9.4907973720604194E-2</v>
      </c>
      <c r="E350" t="s">
        <v>424</v>
      </c>
      <c r="F350">
        <v>1.84</v>
      </c>
      <c r="G350" t="s">
        <v>2688</v>
      </c>
      <c r="H350" t="s">
        <v>2687</v>
      </c>
      <c r="I350" t="s">
        <v>423</v>
      </c>
    </row>
    <row r="351" spans="1:9">
      <c r="A351" t="s">
        <v>2621</v>
      </c>
      <c r="B351">
        <v>-5.3685982433490098E-2</v>
      </c>
      <c r="C351">
        <v>-5.3685982433490098E-2</v>
      </c>
      <c r="D351">
        <v>-7.9797929332107498E-2</v>
      </c>
      <c r="E351" t="s">
        <v>424</v>
      </c>
      <c r="F351">
        <v>1.84</v>
      </c>
      <c r="G351" t="s">
        <v>2618</v>
      </c>
      <c r="H351" t="s">
        <v>2617</v>
      </c>
      <c r="I351" t="s">
        <v>423</v>
      </c>
    </row>
    <row r="352" spans="1:9">
      <c r="A352" t="s">
        <v>2323</v>
      </c>
      <c r="B352">
        <v>-9.0843623412495203E-3</v>
      </c>
      <c r="C352">
        <v>-9.0843623412495203E-3</v>
      </c>
      <c r="D352">
        <v>-1.3605182266583801E-2</v>
      </c>
      <c r="E352" t="s">
        <v>424</v>
      </c>
      <c r="F352">
        <v>1.84</v>
      </c>
      <c r="G352" t="s">
        <v>2320</v>
      </c>
      <c r="H352" t="s">
        <v>2319</v>
      </c>
      <c r="I352" t="s">
        <v>423</v>
      </c>
    </row>
    <row r="353" spans="1:9">
      <c r="A353" t="s">
        <v>2134</v>
      </c>
      <c r="B353">
        <v>-1.15062169251934</v>
      </c>
      <c r="C353">
        <v>-4.7047926607528403</v>
      </c>
      <c r="D353">
        <v>0.119912556393327</v>
      </c>
      <c r="E353" t="s">
        <v>424</v>
      </c>
      <c r="F353">
        <v>1.84</v>
      </c>
      <c r="G353" t="s">
        <v>2131</v>
      </c>
      <c r="H353" t="s">
        <v>2130</v>
      </c>
      <c r="I353" t="s">
        <v>423</v>
      </c>
    </row>
    <row r="354" spans="1:9">
      <c r="A354" t="s">
        <v>2100</v>
      </c>
      <c r="B354">
        <v>-9.5822049700972606E-2</v>
      </c>
      <c r="C354">
        <v>-9.5822049700972606E-2</v>
      </c>
      <c r="D354">
        <v>-0.14144750555888799</v>
      </c>
      <c r="E354" t="s">
        <v>424</v>
      </c>
      <c r="F354">
        <v>1.84</v>
      </c>
      <c r="G354" t="s">
        <v>2097</v>
      </c>
      <c r="H354" t="s">
        <v>2096</v>
      </c>
      <c r="I354" t="s">
        <v>423</v>
      </c>
    </row>
    <row r="355" spans="1:9">
      <c r="A355" t="s">
        <v>2033</v>
      </c>
      <c r="B355">
        <v>0.47552246296128298</v>
      </c>
      <c r="C355">
        <v>-5.9281555489853199E-2</v>
      </c>
      <c r="D355">
        <v>-7.0496559726526895E-2</v>
      </c>
      <c r="E355" t="s">
        <v>2032</v>
      </c>
      <c r="F355">
        <v>1.84</v>
      </c>
      <c r="G355" t="s">
        <v>2031</v>
      </c>
      <c r="H355" t="s">
        <v>2030</v>
      </c>
      <c r="I355" t="s">
        <v>2029</v>
      </c>
    </row>
    <row r="356" spans="1:9">
      <c r="A356" t="s">
        <v>1848</v>
      </c>
      <c r="B356">
        <v>-0.32122869919029301</v>
      </c>
      <c r="C356">
        <v>-0.32122869919029301</v>
      </c>
      <c r="D356">
        <v>0.58379665279057202</v>
      </c>
      <c r="E356" t="s">
        <v>424</v>
      </c>
      <c r="F356">
        <v>1.84</v>
      </c>
      <c r="G356" t="s">
        <v>1845</v>
      </c>
      <c r="H356" t="s">
        <v>1844</v>
      </c>
      <c r="I356" t="s">
        <v>423</v>
      </c>
    </row>
    <row r="357" spans="1:9">
      <c r="A357" t="s">
        <v>1531</v>
      </c>
      <c r="B357">
        <v>-0.685269272101102</v>
      </c>
      <c r="C357">
        <v>-0.73098261189640601</v>
      </c>
      <c r="D357">
        <v>1.1972946290917501</v>
      </c>
      <c r="E357" t="s">
        <v>424</v>
      </c>
      <c r="F357">
        <v>1.84</v>
      </c>
      <c r="G357" t="s">
        <v>1528</v>
      </c>
      <c r="H357" t="s">
        <v>1527</v>
      </c>
      <c r="I357" t="s">
        <v>423</v>
      </c>
    </row>
    <row r="358" spans="1:9">
      <c r="A358" t="s">
        <v>1022</v>
      </c>
      <c r="B358">
        <v>0.65112105580652002</v>
      </c>
      <c r="C358">
        <v>-1.55689450181779</v>
      </c>
      <c r="D358">
        <v>1.1935901122310899</v>
      </c>
      <c r="E358" t="s">
        <v>424</v>
      </c>
      <c r="F358">
        <v>1.84</v>
      </c>
      <c r="G358" t="s">
        <v>1019</v>
      </c>
      <c r="H358" t="s">
        <v>1018</v>
      </c>
      <c r="I358" t="s">
        <v>423</v>
      </c>
    </row>
    <row r="359" spans="1:9">
      <c r="A359" t="s">
        <v>755</v>
      </c>
      <c r="B359">
        <v>4.0643381698269199</v>
      </c>
      <c r="C359">
        <v>-1.99073305991293</v>
      </c>
      <c r="D359">
        <v>-1.88542667371985</v>
      </c>
      <c r="E359" t="s">
        <v>424</v>
      </c>
      <c r="F359">
        <v>1.84</v>
      </c>
      <c r="G359" t="s">
        <v>752</v>
      </c>
      <c r="H359" t="s">
        <v>751</v>
      </c>
      <c r="I359" t="s">
        <v>423</v>
      </c>
    </row>
    <row r="360" spans="1:9">
      <c r="A360" t="s">
        <v>637</v>
      </c>
      <c r="B360">
        <v>-2.6774967184795102</v>
      </c>
      <c r="C360">
        <v>-2.8584721451033301</v>
      </c>
      <c r="D360">
        <v>-2.3146542460542001</v>
      </c>
      <c r="E360" t="s">
        <v>424</v>
      </c>
      <c r="F360">
        <v>1.84</v>
      </c>
      <c r="G360" t="s">
        <v>634</v>
      </c>
      <c r="H360" t="s">
        <v>633</v>
      </c>
      <c r="I360" t="s">
        <v>423</v>
      </c>
    </row>
    <row r="361" spans="1:9">
      <c r="A361" t="s">
        <v>518</v>
      </c>
      <c r="B361">
        <v>0.45267630212967502</v>
      </c>
      <c r="C361">
        <v>-2.0804733045015502</v>
      </c>
      <c r="D361">
        <v>-4.2584873058749997</v>
      </c>
      <c r="E361" t="s">
        <v>424</v>
      </c>
      <c r="F361">
        <v>1.84</v>
      </c>
      <c r="G361" t="s">
        <v>515</v>
      </c>
      <c r="H361" t="s">
        <v>514</v>
      </c>
      <c r="I361" t="s">
        <v>423</v>
      </c>
    </row>
    <row r="362" spans="1:9">
      <c r="A362" t="s">
        <v>464</v>
      </c>
      <c r="B362">
        <v>-0.75534427035469798</v>
      </c>
      <c r="C362">
        <v>-2.9134891378426699</v>
      </c>
      <c r="D362">
        <v>-4.2459214388232098</v>
      </c>
      <c r="E362" t="s">
        <v>424</v>
      </c>
      <c r="F362">
        <v>1.84</v>
      </c>
      <c r="G362" t="s">
        <v>461</v>
      </c>
      <c r="H362" t="s">
        <v>460</v>
      </c>
      <c r="I362" t="s">
        <v>423</v>
      </c>
    </row>
    <row r="363" spans="1:9">
      <c r="A363" t="s">
        <v>425</v>
      </c>
      <c r="B363">
        <v>-2.3601861667971198</v>
      </c>
      <c r="C363">
        <v>-4.2826782575011304</v>
      </c>
      <c r="D363">
        <v>4.3531069217297498</v>
      </c>
      <c r="E363" t="s">
        <v>424</v>
      </c>
      <c r="F363">
        <v>1.84</v>
      </c>
      <c r="G363" t="s">
        <v>417</v>
      </c>
      <c r="H363" t="s">
        <v>416</v>
      </c>
      <c r="I363" t="s">
        <v>423</v>
      </c>
    </row>
    <row r="364" spans="1:9">
      <c r="A364" t="s">
        <v>2906</v>
      </c>
      <c r="B364">
        <v>-0.72798632346395098</v>
      </c>
      <c r="C364">
        <v>-4.0242926511201702</v>
      </c>
      <c r="D364">
        <v>1.58622059531571</v>
      </c>
      <c r="E364" t="s">
        <v>1189</v>
      </c>
      <c r="F364">
        <v>1.83</v>
      </c>
      <c r="G364" t="s">
        <v>2905</v>
      </c>
      <c r="H364" t="s">
        <v>2904</v>
      </c>
      <c r="I364" t="s">
        <v>1186</v>
      </c>
    </row>
    <row r="365" spans="1:9">
      <c r="A365" t="s">
        <v>2819</v>
      </c>
      <c r="B365">
        <v>1.2560695228377201</v>
      </c>
      <c r="C365">
        <v>-5.1790470264943602</v>
      </c>
      <c r="D365">
        <v>0.11033551069865701</v>
      </c>
      <c r="E365" t="s">
        <v>2228</v>
      </c>
      <c r="F365">
        <v>1.83</v>
      </c>
      <c r="G365" t="s">
        <v>2818</v>
      </c>
      <c r="H365" t="s">
        <v>2817</v>
      </c>
      <c r="I365" t="s">
        <v>2225</v>
      </c>
    </row>
    <row r="366" spans="1:9">
      <c r="A366" t="s">
        <v>2646</v>
      </c>
      <c r="B366">
        <v>-0.70653228859199702</v>
      </c>
      <c r="C366">
        <v>0.12094445985193999</v>
      </c>
      <c r="D366">
        <v>0.18390390283939001</v>
      </c>
      <c r="E366" t="s">
        <v>1189</v>
      </c>
      <c r="F366">
        <v>1.83</v>
      </c>
      <c r="G366" t="s">
        <v>2645</v>
      </c>
      <c r="H366" t="s">
        <v>2644</v>
      </c>
      <c r="I366" t="s">
        <v>1186</v>
      </c>
    </row>
    <row r="367" spans="1:9">
      <c r="A367" t="s">
        <v>2229</v>
      </c>
      <c r="B367">
        <v>-0.82674245619666498</v>
      </c>
      <c r="C367">
        <v>-2.43092372721746</v>
      </c>
      <c r="D367">
        <v>-0.83279251557526801</v>
      </c>
      <c r="E367" t="s">
        <v>2228</v>
      </c>
      <c r="F367">
        <v>1.83</v>
      </c>
      <c r="G367" t="s">
        <v>2227</v>
      </c>
      <c r="H367" t="s">
        <v>2226</v>
      </c>
      <c r="I367" t="s">
        <v>2225</v>
      </c>
    </row>
    <row r="368" spans="1:9">
      <c r="A368" t="s">
        <v>1190</v>
      </c>
      <c r="B368">
        <v>-0.50682137315975995</v>
      </c>
      <c r="C368">
        <v>-6.4174795532401303</v>
      </c>
      <c r="D368">
        <v>2.5295788145452001</v>
      </c>
      <c r="E368" t="s">
        <v>1189</v>
      </c>
      <c r="F368">
        <v>1.83</v>
      </c>
      <c r="G368" t="s">
        <v>1188</v>
      </c>
      <c r="H368" t="s">
        <v>1187</v>
      </c>
      <c r="I368" t="s">
        <v>1186</v>
      </c>
    </row>
    <row r="369" spans="1:9">
      <c r="A369" t="s">
        <v>3860</v>
      </c>
      <c r="B369">
        <v>-6.5377236889565804</v>
      </c>
      <c r="C369">
        <v>-2.6958384285208501</v>
      </c>
      <c r="D369">
        <v>-6.6604159451967897</v>
      </c>
      <c r="E369" t="s">
        <v>1147</v>
      </c>
      <c r="F369">
        <v>1.82</v>
      </c>
      <c r="G369" t="s">
        <v>3859</v>
      </c>
      <c r="H369" t="s">
        <v>3858</v>
      </c>
      <c r="I369" t="s">
        <v>1144</v>
      </c>
    </row>
    <row r="370" spans="1:9">
      <c r="A370" t="s">
        <v>3774</v>
      </c>
      <c r="B370">
        <v>-2.0304152448985402</v>
      </c>
      <c r="C370">
        <v>-2.0304152448985402</v>
      </c>
      <c r="D370">
        <v>-2.4925803518953802</v>
      </c>
      <c r="E370" t="s">
        <v>1147</v>
      </c>
      <c r="F370">
        <v>1.82</v>
      </c>
      <c r="G370" t="s">
        <v>3773</v>
      </c>
      <c r="H370" t="s">
        <v>3772</v>
      </c>
      <c r="I370" t="s">
        <v>1144</v>
      </c>
    </row>
    <row r="371" spans="1:9">
      <c r="A371" t="s">
        <v>3337</v>
      </c>
      <c r="B371">
        <v>0.35658913572947198</v>
      </c>
      <c r="C371">
        <v>-4.6492734080812204</v>
      </c>
      <c r="D371">
        <v>0.53823724249377403</v>
      </c>
      <c r="E371" t="s">
        <v>1147</v>
      </c>
      <c r="F371">
        <v>1.82</v>
      </c>
      <c r="G371" t="s">
        <v>3336</v>
      </c>
      <c r="H371" t="s">
        <v>3335</v>
      </c>
      <c r="I371" t="s">
        <v>1144</v>
      </c>
    </row>
    <row r="372" spans="1:9">
      <c r="A372" t="s">
        <v>1148</v>
      </c>
      <c r="B372">
        <v>-3.9493486248276501</v>
      </c>
      <c r="C372">
        <v>-4.8718950140423098</v>
      </c>
      <c r="D372">
        <v>-4.8130353049624697</v>
      </c>
      <c r="E372" t="s">
        <v>1147</v>
      </c>
      <c r="F372">
        <v>1.82</v>
      </c>
      <c r="G372" t="s">
        <v>1146</v>
      </c>
      <c r="H372" t="s">
        <v>1145</v>
      </c>
      <c r="I372" t="s">
        <v>1144</v>
      </c>
    </row>
    <row r="373" spans="1:9">
      <c r="A373" t="s">
        <v>219</v>
      </c>
      <c r="B373">
        <v>-3.67590166993085</v>
      </c>
      <c r="C373">
        <v>4.0414598466238996</v>
      </c>
      <c r="D373">
        <v>-2.7862630648934301</v>
      </c>
      <c r="E373" t="s">
        <v>158</v>
      </c>
      <c r="F373">
        <v>1.82</v>
      </c>
      <c r="G373" t="s">
        <v>216</v>
      </c>
      <c r="H373" t="s">
        <v>215</v>
      </c>
      <c r="I373" t="s">
        <v>157</v>
      </c>
    </row>
    <row r="374" spans="1:9">
      <c r="A374" t="s">
        <v>159</v>
      </c>
      <c r="B374">
        <v>-3.8767137376172198</v>
      </c>
      <c r="C374">
        <v>3.6557778682146602</v>
      </c>
      <c r="D374">
        <v>-2.73387698355099</v>
      </c>
      <c r="E374" t="s">
        <v>158</v>
      </c>
      <c r="F374">
        <v>1.82</v>
      </c>
      <c r="G374" t="s">
        <v>151</v>
      </c>
      <c r="H374" t="s">
        <v>150</v>
      </c>
      <c r="I374" t="s">
        <v>157</v>
      </c>
    </row>
    <row r="375" spans="1:9">
      <c r="A375" t="s">
        <v>3006</v>
      </c>
      <c r="B375">
        <v>-6.27741052878266</v>
      </c>
      <c r="C375">
        <v>-0.42928748252785298</v>
      </c>
      <c r="D375">
        <v>1.33824363970349</v>
      </c>
      <c r="E375" t="s">
        <v>2405</v>
      </c>
      <c r="F375">
        <v>1.81</v>
      </c>
      <c r="G375" t="s">
        <v>3005</v>
      </c>
      <c r="H375" t="s">
        <v>3004</v>
      </c>
      <c r="I375" t="s">
        <v>2402</v>
      </c>
    </row>
    <row r="376" spans="1:9">
      <c r="A376" t="s">
        <v>2406</v>
      </c>
      <c r="B376">
        <v>-0.12669362309291701</v>
      </c>
      <c r="C376">
        <v>-0.41466720680805402</v>
      </c>
      <c r="D376">
        <v>-0.204965828364011</v>
      </c>
      <c r="E376" t="s">
        <v>2405</v>
      </c>
      <c r="F376">
        <v>1.81</v>
      </c>
      <c r="G376" t="s">
        <v>2404</v>
      </c>
      <c r="H376" t="s">
        <v>2403</v>
      </c>
      <c r="I376" t="s">
        <v>2402</v>
      </c>
    </row>
    <row r="377" spans="1:9">
      <c r="A377" t="s">
        <v>2270</v>
      </c>
      <c r="B377">
        <v>-0.71495102423943901</v>
      </c>
      <c r="C377">
        <v>-1.23621329657603</v>
      </c>
      <c r="D377">
        <v>-1.17524682728682</v>
      </c>
      <c r="E377" t="s">
        <v>471</v>
      </c>
      <c r="F377">
        <v>1.81</v>
      </c>
      <c r="G377" t="s">
        <v>2269</v>
      </c>
      <c r="H377" t="s">
        <v>2268</v>
      </c>
      <c r="I377" t="s">
        <v>468</v>
      </c>
    </row>
    <row r="378" spans="1:9">
      <c r="A378" t="s">
        <v>472</v>
      </c>
      <c r="B378">
        <v>-2.0057028047621102</v>
      </c>
      <c r="C378">
        <v>1.49560709957933</v>
      </c>
      <c r="D378">
        <v>-1.92231335176854</v>
      </c>
      <c r="E378" t="s">
        <v>471</v>
      </c>
      <c r="F378">
        <v>1.81</v>
      </c>
      <c r="G378" t="s">
        <v>470</v>
      </c>
      <c r="H378" t="s">
        <v>469</v>
      </c>
      <c r="I378" t="s">
        <v>468</v>
      </c>
    </row>
    <row r="379" spans="1:9">
      <c r="A379" t="s">
        <v>2890</v>
      </c>
      <c r="B379">
        <v>0.298395441912713</v>
      </c>
      <c r="C379">
        <v>-1.5291174107249801</v>
      </c>
      <c r="D379">
        <v>2.8534443282269301E-2</v>
      </c>
      <c r="E379" t="s">
        <v>1917</v>
      </c>
      <c r="F379">
        <v>1.8</v>
      </c>
      <c r="G379" t="s">
        <v>2889</v>
      </c>
      <c r="H379" t="s">
        <v>2888</v>
      </c>
      <c r="I379" t="s">
        <v>1914</v>
      </c>
    </row>
    <row r="380" spans="1:9">
      <c r="A380" t="s">
        <v>1918</v>
      </c>
      <c r="B380">
        <v>0.10018035418313299</v>
      </c>
      <c r="C380">
        <v>1.972213429979</v>
      </c>
      <c r="D380">
        <v>-0.86667859230664002</v>
      </c>
      <c r="E380" t="s">
        <v>1917</v>
      </c>
      <c r="F380">
        <v>1.8</v>
      </c>
      <c r="G380" t="s">
        <v>1916</v>
      </c>
      <c r="H380" t="s">
        <v>1915</v>
      </c>
      <c r="I380" t="s">
        <v>1914</v>
      </c>
    </row>
    <row r="381" spans="1:9">
      <c r="A381" t="s">
        <v>1941</v>
      </c>
      <c r="B381">
        <v>-0.298332792766277</v>
      </c>
      <c r="C381">
        <v>1.2229571264758401</v>
      </c>
      <c r="D381">
        <v>-0.427159619061039</v>
      </c>
      <c r="E381" t="s">
        <v>911</v>
      </c>
      <c r="F381">
        <v>1.79</v>
      </c>
      <c r="G381" t="s">
        <v>1937</v>
      </c>
      <c r="H381" t="s">
        <v>1936</v>
      </c>
      <c r="I381" t="s">
        <v>910</v>
      </c>
    </row>
    <row r="382" spans="1:9">
      <c r="A382" t="s">
        <v>1791</v>
      </c>
      <c r="B382">
        <v>0.52184744433931296</v>
      </c>
      <c r="C382">
        <v>0.96351632343521498</v>
      </c>
      <c r="D382">
        <v>-0.56140557109691303</v>
      </c>
      <c r="E382" t="s">
        <v>911</v>
      </c>
      <c r="F382">
        <v>1.79</v>
      </c>
      <c r="G382" t="s">
        <v>1787</v>
      </c>
      <c r="H382" t="s">
        <v>1786</v>
      </c>
      <c r="I382" t="s">
        <v>910</v>
      </c>
    </row>
    <row r="383" spans="1:9">
      <c r="A383" t="s">
        <v>912</v>
      </c>
      <c r="B383">
        <v>4.4615538423904502</v>
      </c>
      <c r="C383">
        <v>-4.3853688527058701</v>
      </c>
      <c r="D383">
        <v>-2.0933905721572299</v>
      </c>
      <c r="E383" t="s">
        <v>911</v>
      </c>
      <c r="F383">
        <v>1.79</v>
      </c>
      <c r="G383" t="s">
        <v>901</v>
      </c>
      <c r="H383" t="s">
        <v>900</v>
      </c>
      <c r="I383" t="s">
        <v>910</v>
      </c>
    </row>
    <row r="384" spans="1:9">
      <c r="A384" t="s">
        <v>2748</v>
      </c>
      <c r="B384">
        <v>-0.54133727682103205</v>
      </c>
      <c r="C384">
        <v>1.03387257606004</v>
      </c>
      <c r="D384">
        <v>-0.89854474581016797</v>
      </c>
      <c r="E384" t="s">
        <v>2747</v>
      </c>
      <c r="F384">
        <v>1.78</v>
      </c>
      <c r="G384" t="s">
        <v>2746</v>
      </c>
      <c r="H384" t="s">
        <v>2745</v>
      </c>
      <c r="I384" t="s">
        <v>2744</v>
      </c>
    </row>
    <row r="385" spans="1:9">
      <c r="A385" t="s">
        <v>2299</v>
      </c>
      <c r="B385">
        <v>-0.14887728902438799</v>
      </c>
      <c r="C385">
        <v>-0.212091565694214</v>
      </c>
      <c r="D385">
        <v>-0.28945033903213702</v>
      </c>
      <c r="E385" t="s">
        <v>2298</v>
      </c>
      <c r="F385">
        <v>1.78</v>
      </c>
      <c r="G385" t="s">
        <v>2297</v>
      </c>
      <c r="H385" t="s">
        <v>2296</v>
      </c>
      <c r="I385" t="s">
        <v>2295</v>
      </c>
    </row>
    <row r="386" spans="1:9">
      <c r="A386" t="s">
        <v>1095</v>
      </c>
      <c r="B386">
        <v>2.9853125066430199</v>
      </c>
      <c r="C386">
        <v>-6.4035372230426999</v>
      </c>
      <c r="D386">
        <v>-0.36747759812147002</v>
      </c>
      <c r="E386" t="s">
        <v>1094</v>
      </c>
      <c r="F386">
        <v>1.76</v>
      </c>
      <c r="G386" t="s">
        <v>1090</v>
      </c>
      <c r="H386" t="s">
        <v>1089</v>
      </c>
      <c r="I386" t="s">
        <v>1093</v>
      </c>
    </row>
    <row r="387" spans="1:9">
      <c r="A387" t="s">
        <v>571</v>
      </c>
      <c r="B387">
        <v>1.69120493520671</v>
      </c>
      <c r="C387">
        <v>-0.96503114006564195</v>
      </c>
      <c r="D387">
        <v>-1.48008857482045</v>
      </c>
      <c r="E387" t="s">
        <v>178</v>
      </c>
      <c r="F387">
        <v>1.76</v>
      </c>
      <c r="G387" t="s">
        <v>570</v>
      </c>
      <c r="H387" t="s">
        <v>569</v>
      </c>
      <c r="I387" t="s">
        <v>175</v>
      </c>
    </row>
    <row r="388" spans="1:9">
      <c r="A388" t="s">
        <v>179</v>
      </c>
      <c r="B388">
        <v>-1.5848737092680201</v>
      </c>
      <c r="C388">
        <v>3.9401778755668002</v>
      </c>
      <c r="D388">
        <v>-3.13231794549344</v>
      </c>
      <c r="E388" t="s">
        <v>178</v>
      </c>
      <c r="F388">
        <v>1.76</v>
      </c>
      <c r="G388" t="s">
        <v>177</v>
      </c>
      <c r="H388" t="s">
        <v>176</v>
      </c>
      <c r="I388" t="s">
        <v>175</v>
      </c>
    </row>
    <row r="389" spans="1:9">
      <c r="A389" t="s">
        <v>2065</v>
      </c>
      <c r="B389">
        <v>0.82716478634583102</v>
      </c>
      <c r="C389">
        <v>0.235434835763426</v>
      </c>
      <c r="D389">
        <v>-0.21006075632257201</v>
      </c>
      <c r="E389" t="s">
        <v>2064</v>
      </c>
      <c r="F389">
        <v>1.75</v>
      </c>
      <c r="G389" t="s">
        <v>2063</v>
      </c>
      <c r="H389" t="s">
        <v>2062</v>
      </c>
      <c r="I389" t="s">
        <v>2061</v>
      </c>
    </row>
    <row r="390" spans="1:9">
      <c r="A390" t="s">
        <v>3803</v>
      </c>
      <c r="B390">
        <v>-3.56024544996035</v>
      </c>
      <c r="C390">
        <v>-2.4796153065817101</v>
      </c>
      <c r="D390">
        <v>-2.2798310990390398</v>
      </c>
      <c r="E390" t="s">
        <v>631</v>
      </c>
      <c r="F390">
        <v>1.74</v>
      </c>
      <c r="G390" t="s">
        <v>3802</v>
      </c>
      <c r="H390" t="s">
        <v>3801</v>
      </c>
      <c r="I390" t="s">
        <v>628</v>
      </c>
    </row>
    <row r="391" spans="1:9">
      <c r="A391" t="s">
        <v>997</v>
      </c>
      <c r="B391">
        <v>-1.59640009345191</v>
      </c>
      <c r="C391">
        <v>-1.1124364580624699</v>
      </c>
      <c r="D391">
        <v>-1.53201872102063</v>
      </c>
      <c r="E391" t="s">
        <v>631</v>
      </c>
      <c r="F391">
        <v>1.74</v>
      </c>
      <c r="G391" t="s">
        <v>996</v>
      </c>
      <c r="H391" t="s">
        <v>995</v>
      </c>
      <c r="I391" t="s">
        <v>628</v>
      </c>
    </row>
    <row r="392" spans="1:9">
      <c r="A392" t="s">
        <v>815</v>
      </c>
      <c r="B392">
        <v>2.0298145607553</v>
      </c>
      <c r="C392">
        <v>1.5130708279349301</v>
      </c>
      <c r="D392">
        <v>-4.1451940591102598</v>
      </c>
      <c r="E392" t="s">
        <v>631</v>
      </c>
      <c r="F392">
        <v>1.74</v>
      </c>
      <c r="G392" t="s">
        <v>814</v>
      </c>
      <c r="H392" t="s">
        <v>813</v>
      </c>
      <c r="I392" t="s">
        <v>628</v>
      </c>
    </row>
    <row r="393" spans="1:9">
      <c r="A393" t="s">
        <v>632</v>
      </c>
      <c r="B393">
        <v>-3.2122839074441201</v>
      </c>
      <c r="C393">
        <v>4.8577827351559604</v>
      </c>
      <c r="D393">
        <v>-3.81913174669989</v>
      </c>
      <c r="E393" t="s">
        <v>631</v>
      </c>
      <c r="F393">
        <v>1.74</v>
      </c>
      <c r="G393" t="s">
        <v>630</v>
      </c>
      <c r="H393" t="s">
        <v>629</v>
      </c>
      <c r="I393" t="s">
        <v>628</v>
      </c>
    </row>
    <row r="394" spans="1:9">
      <c r="A394" t="s">
        <v>3684</v>
      </c>
      <c r="B394">
        <v>-3.66120392713511</v>
      </c>
      <c r="C394">
        <v>-2.3255201177042299</v>
      </c>
      <c r="D394">
        <v>-8.3686310207754203E-2</v>
      </c>
      <c r="E394" t="s">
        <v>1696</v>
      </c>
      <c r="F394">
        <v>1.73</v>
      </c>
      <c r="G394" t="s">
        <v>3683</v>
      </c>
      <c r="H394" t="s">
        <v>3682</v>
      </c>
      <c r="I394" t="s">
        <v>1693</v>
      </c>
    </row>
    <row r="395" spans="1:9">
      <c r="A395" t="s">
        <v>2601</v>
      </c>
      <c r="B395">
        <v>-0.28802282950612301</v>
      </c>
      <c r="C395">
        <v>-0.28802282950612301</v>
      </c>
      <c r="D395">
        <v>-0.412996897535506</v>
      </c>
      <c r="E395" t="s">
        <v>213</v>
      </c>
      <c r="F395">
        <v>1.73</v>
      </c>
      <c r="G395" t="s">
        <v>2600</v>
      </c>
      <c r="H395" t="s">
        <v>2599</v>
      </c>
      <c r="I395" t="s">
        <v>210</v>
      </c>
    </row>
    <row r="396" spans="1:9">
      <c r="A396" t="s">
        <v>2326</v>
      </c>
      <c r="B396">
        <v>-1.1892754687581801E-2</v>
      </c>
      <c r="C396">
        <v>-1.1892754687581801E-2</v>
      </c>
      <c r="D396">
        <v>-1.78025690273238E-2</v>
      </c>
      <c r="E396" t="s">
        <v>193</v>
      </c>
      <c r="F396">
        <v>1.73</v>
      </c>
      <c r="G396" t="s">
        <v>2325</v>
      </c>
      <c r="H396" t="s">
        <v>2324</v>
      </c>
      <c r="I396" t="s">
        <v>190</v>
      </c>
    </row>
    <row r="397" spans="1:9">
      <c r="A397" t="s">
        <v>1861</v>
      </c>
      <c r="B397">
        <v>1.1419627680412801</v>
      </c>
      <c r="C397">
        <v>-2.5053368574519599</v>
      </c>
      <c r="D397">
        <v>-0.158319034526687</v>
      </c>
      <c r="E397" t="s">
        <v>1696</v>
      </c>
      <c r="F397">
        <v>1.73</v>
      </c>
      <c r="G397" t="s">
        <v>1860</v>
      </c>
      <c r="H397" t="s">
        <v>1859</v>
      </c>
      <c r="I397" t="s">
        <v>1693</v>
      </c>
    </row>
    <row r="398" spans="1:9">
      <c r="A398" t="s">
        <v>1765</v>
      </c>
      <c r="B398">
        <v>3.8728762396932099</v>
      </c>
      <c r="C398">
        <v>-1.9412486333647301</v>
      </c>
      <c r="D398">
        <v>-2.2742234235812502</v>
      </c>
      <c r="E398" t="s">
        <v>213</v>
      </c>
      <c r="F398">
        <v>1.73</v>
      </c>
      <c r="G398" t="s">
        <v>1764</v>
      </c>
      <c r="H398" t="s">
        <v>1763</v>
      </c>
      <c r="I398" t="s">
        <v>210</v>
      </c>
    </row>
    <row r="399" spans="1:9">
      <c r="A399" t="s">
        <v>1711</v>
      </c>
      <c r="B399">
        <v>3.8041548871833699</v>
      </c>
      <c r="C399">
        <v>-5.7637239785642702</v>
      </c>
      <c r="D399">
        <v>-1.8520699869153601</v>
      </c>
      <c r="E399" t="s">
        <v>213</v>
      </c>
      <c r="F399">
        <v>1.73</v>
      </c>
      <c r="G399" t="s">
        <v>1710</v>
      </c>
      <c r="H399" t="s">
        <v>1709</v>
      </c>
      <c r="I399" t="s">
        <v>210</v>
      </c>
    </row>
    <row r="400" spans="1:9">
      <c r="A400" t="s">
        <v>1697</v>
      </c>
      <c r="B400">
        <v>-0.64825548053489102</v>
      </c>
      <c r="C400">
        <v>-1.3330058711008299</v>
      </c>
      <c r="D400">
        <v>1.34173269685866</v>
      </c>
      <c r="E400" t="s">
        <v>1696</v>
      </c>
      <c r="F400">
        <v>1.73</v>
      </c>
      <c r="G400" t="s">
        <v>1695</v>
      </c>
      <c r="H400" t="s">
        <v>1694</v>
      </c>
      <c r="I400" t="s">
        <v>1693</v>
      </c>
    </row>
    <row r="401" spans="1:9">
      <c r="A401" t="s">
        <v>1576</v>
      </c>
      <c r="B401">
        <v>-4.2018788400355902</v>
      </c>
      <c r="C401">
        <v>-4.2369326618345999</v>
      </c>
      <c r="D401">
        <v>-4.28027038444848</v>
      </c>
      <c r="E401" t="s">
        <v>213</v>
      </c>
      <c r="F401">
        <v>1.73</v>
      </c>
      <c r="G401" t="s">
        <v>1575</v>
      </c>
      <c r="H401" t="s">
        <v>1574</v>
      </c>
      <c r="I401" t="s">
        <v>210</v>
      </c>
    </row>
    <row r="402" spans="1:9">
      <c r="A402" t="s">
        <v>1180</v>
      </c>
      <c r="B402">
        <v>2.9204112495097898</v>
      </c>
      <c r="C402">
        <v>-4.2442155343192898</v>
      </c>
      <c r="D402">
        <v>-0.539036852573896</v>
      </c>
      <c r="E402" t="s">
        <v>101</v>
      </c>
      <c r="F402">
        <v>1.73</v>
      </c>
      <c r="G402" t="s">
        <v>1179</v>
      </c>
      <c r="H402" t="s">
        <v>1178</v>
      </c>
      <c r="I402" t="s">
        <v>98</v>
      </c>
    </row>
    <row r="403" spans="1:9">
      <c r="A403" t="s">
        <v>1174</v>
      </c>
      <c r="B403">
        <v>-0.84083136893164101</v>
      </c>
      <c r="C403">
        <v>3.6373813202397498</v>
      </c>
      <c r="D403">
        <v>-1.9949256858779201</v>
      </c>
      <c r="E403" t="s">
        <v>101</v>
      </c>
      <c r="F403">
        <v>1.73</v>
      </c>
      <c r="G403" t="s">
        <v>1173</v>
      </c>
      <c r="H403" t="s">
        <v>1172</v>
      </c>
      <c r="I403" t="s">
        <v>98</v>
      </c>
    </row>
    <row r="404" spans="1:9">
      <c r="A404" t="s">
        <v>500</v>
      </c>
      <c r="B404">
        <v>0.88541780579042795</v>
      </c>
      <c r="C404">
        <v>-4.0301976297515898</v>
      </c>
      <c r="D404">
        <v>1.8553185551265901</v>
      </c>
      <c r="E404" t="s">
        <v>213</v>
      </c>
      <c r="F404">
        <v>1.73</v>
      </c>
      <c r="G404" t="s">
        <v>499</v>
      </c>
      <c r="H404" t="s">
        <v>498</v>
      </c>
      <c r="I404" t="s">
        <v>210</v>
      </c>
    </row>
    <row r="405" spans="1:9">
      <c r="A405" t="s">
        <v>214</v>
      </c>
      <c r="B405">
        <v>-2.2491004160913199</v>
      </c>
      <c r="C405">
        <v>-3.3068774623791302</v>
      </c>
      <c r="D405">
        <v>-5.2686227540987298</v>
      </c>
      <c r="E405" t="s">
        <v>213</v>
      </c>
      <c r="F405">
        <v>1.73</v>
      </c>
      <c r="G405" t="s">
        <v>212</v>
      </c>
      <c r="H405" t="s">
        <v>211</v>
      </c>
      <c r="I405" t="s">
        <v>210</v>
      </c>
    </row>
    <row r="406" spans="1:9">
      <c r="A406" t="s">
        <v>194</v>
      </c>
      <c r="B406">
        <v>-5.2838118502612996</v>
      </c>
      <c r="C406">
        <v>-5.2838118502612996</v>
      </c>
      <c r="D406">
        <v>6.2022343608341703</v>
      </c>
      <c r="E406" t="s">
        <v>193</v>
      </c>
      <c r="F406">
        <v>1.73</v>
      </c>
      <c r="G406" t="s">
        <v>192</v>
      </c>
      <c r="H406" t="s">
        <v>191</v>
      </c>
      <c r="I406" t="s">
        <v>190</v>
      </c>
    </row>
    <row r="407" spans="1:9">
      <c r="A407" t="s">
        <v>102</v>
      </c>
      <c r="B407">
        <v>-8.2319740427215304</v>
      </c>
      <c r="C407">
        <v>-4.3208061682933803</v>
      </c>
      <c r="D407">
        <v>6.8974940998881804</v>
      </c>
      <c r="E407" t="s">
        <v>101</v>
      </c>
      <c r="F407">
        <v>1.73</v>
      </c>
      <c r="G407" t="s">
        <v>100</v>
      </c>
      <c r="H407" t="s">
        <v>99</v>
      </c>
      <c r="I407" t="s">
        <v>98</v>
      </c>
    </row>
    <row r="408" spans="1:9">
      <c r="A408" t="s">
        <v>3240</v>
      </c>
      <c r="B408">
        <v>0.46365929911419201</v>
      </c>
      <c r="C408">
        <v>-0.28681542243876001</v>
      </c>
      <c r="D408">
        <v>-0.88935126008668797</v>
      </c>
      <c r="E408" t="s">
        <v>88</v>
      </c>
      <c r="F408">
        <v>1.72</v>
      </c>
      <c r="G408" t="s">
        <v>3239</v>
      </c>
      <c r="H408" t="s">
        <v>3238</v>
      </c>
      <c r="I408" t="s">
        <v>85</v>
      </c>
    </row>
    <row r="409" spans="1:9">
      <c r="A409" t="s">
        <v>3089</v>
      </c>
      <c r="B409">
        <v>-0.43556604924733899</v>
      </c>
      <c r="C409">
        <v>0.47629504829609498</v>
      </c>
      <c r="D409">
        <v>-1.66103350355815</v>
      </c>
      <c r="E409" t="s">
        <v>88</v>
      </c>
      <c r="F409">
        <v>1.72</v>
      </c>
      <c r="G409" t="s">
        <v>3088</v>
      </c>
      <c r="H409" t="s">
        <v>3087</v>
      </c>
      <c r="I409" t="s">
        <v>85</v>
      </c>
    </row>
    <row r="410" spans="1:9">
      <c r="A410" t="s">
        <v>3026</v>
      </c>
      <c r="B410">
        <v>1.5935860276921701</v>
      </c>
      <c r="C410">
        <v>-2.3975518991216398</v>
      </c>
      <c r="D410">
        <v>-0.30936109964004099</v>
      </c>
      <c r="E410" t="s">
        <v>88</v>
      </c>
      <c r="F410">
        <v>1.72</v>
      </c>
      <c r="G410" t="s">
        <v>3025</v>
      </c>
      <c r="H410" t="s">
        <v>3024</v>
      </c>
      <c r="I410" t="s">
        <v>85</v>
      </c>
    </row>
    <row r="411" spans="1:9">
      <c r="A411" t="s">
        <v>2475</v>
      </c>
      <c r="B411">
        <v>0.69775579621130002</v>
      </c>
      <c r="C411">
        <v>-2.6536446528842501</v>
      </c>
      <c r="D411">
        <v>2.3430147684062701E-2</v>
      </c>
      <c r="E411" t="s">
        <v>88</v>
      </c>
      <c r="F411">
        <v>1.72</v>
      </c>
      <c r="G411" t="s">
        <v>2474</v>
      </c>
      <c r="H411" t="s">
        <v>2473</v>
      </c>
      <c r="I411" t="s">
        <v>85</v>
      </c>
    </row>
    <row r="412" spans="1:9">
      <c r="A412" t="s">
        <v>2039</v>
      </c>
      <c r="B412">
        <v>-0.17196577235065</v>
      </c>
      <c r="C412">
        <v>0.81521061041443499</v>
      </c>
      <c r="D412">
        <v>-0.25082669342723402</v>
      </c>
      <c r="E412" t="s">
        <v>88</v>
      </c>
      <c r="F412">
        <v>1.72</v>
      </c>
      <c r="G412" t="s">
        <v>2038</v>
      </c>
      <c r="H412" t="s">
        <v>2037</v>
      </c>
      <c r="I412" t="s">
        <v>85</v>
      </c>
    </row>
    <row r="413" spans="1:9">
      <c r="A413" t="s">
        <v>1887</v>
      </c>
      <c r="B413">
        <v>0.86826089043536203</v>
      </c>
      <c r="C413">
        <v>0.76093809837862902</v>
      </c>
      <c r="D413">
        <v>-1.5547138261175399</v>
      </c>
      <c r="E413" t="s">
        <v>88</v>
      </c>
      <c r="F413">
        <v>1.72</v>
      </c>
      <c r="G413" t="s">
        <v>1886</v>
      </c>
      <c r="H413" t="s">
        <v>1885</v>
      </c>
      <c r="I413" t="s">
        <v>85</v>
      </c>
    </row>
    <row r="414" spans="1:9">
      <c r="A414" t="s">
        <v>89</v>
      </c>
      <c r="B414">
        <v>-4.5168407121384897</v>
      </c>
      <c r="C414">
        <v>6.0830444409407898</v>
      </c>
      <c r="D414">
        <v>-3.9104313485292801</v>
      </c>
      <c r="E414" t="s">
        <v>88</v>
      </c>
      <c r="F414">
        <v>1.72</v>
      </c>
      <c r="G414" t="s">
        <v>87</v>
      </c>
      <c r="H414" t="s">
        <v>86</v>
      </c>
      <c r="I414" t="s">
        <v>85</v>
      </c>
    </row>
    <row r="415" spans="1:9">
      <c r="A415" t="s">
        <v>3748</v>
      </c>
      <c r="B415">
        <v>-2.1640655142115199</v>
      </c>
      <c r="C415">
        <v>-1.87215307418734</v>
      </c>
      <c r="D415">
        <v>-1.6277109591821901</v>
      </c>
      <c r="E415" t="s">
        <v>258</v>
      </c>
      <c r="F415">
        <v>1.71</v>
      </c>
      <c r="G415" t="s">
        <v>3747</v>
      </c>
      <c r="H415" t="s">
        <v>3746</v>
      </c>
      <c r="I415" t="s">
        <v>255</v>
      </c>
    </row>
    <row r="416" spans="1:9">
      <c r="A416" t="s">
        <v>259</v>
      </c>
      <c r="B416">
        <v>-5.5804107884532099</v>
      </c>
      <c r="C416">
        <v>-5.5804107884532099</v>
      </c>
      <c r="D416">
        <v>6.2416271117469799</v>
      </c>
      <c r="E416" t="s">
        <v>258</v>
      </c>
      <c r="F416">
        <v>1.71</v>
      </c>
      <c r="G416" t="s">
        <v>257</v>
      </c>
      <c r="H416" t="s">
        <v>256</v>
      </c>
      <c r="I416" t="s">
        <v>255</v>
      </c>
    </row>
    <row r="417" spans="1:9">
      <c r="A417" t="s">
        <v>3049</v>
      </c>
      <c r="B417">
        <v>-0.387182142281014</v>
      </c>
      <c r="C417">
        <v>-0.33709907583777499</v>
      </c>
      <c r="D417">
        <v>0.33191924347491297</v>
      </c>
      <c r="E417" t="s">
        <v>2842</v>
      </c>
      <c r="F417">
        <v>1.69</v>
      </c>
      <c r="G417" t="s">
        <v>3048</v>
      </c>
      <c r="H417" t="s">
        <v>3047</v>
      </c>
      <c r="I417" t="s">
        <v>2839</v>
      </c>
    </row>
    <row r="418" spans="1:9">
      <c r="A418" t="s">
        <v>3020</v>
      </c>
      <c r="B418">
        <v>1.1483437722730401</v>
      </c>
      <c r="C418">
        <v>-2.4297991703555302</v>
      </c>
      <c r="D418">
        <v>-0.58762922087708902</v>
      </c>
      <c r="E418" t="s">
        <v>2842</v>
      </c>
      <c r="F418">
        <v>1.69</v>
      </c>
      <c r="G418" t="s">
        <v>3019</v>
      </c>
      <c r="H418" t="s">
        <v>3018</v>
      </c>
      <c r="I418" t="s">
        <v>2839</v>
      </c>
    </row>
    <row r="419" spans="1:9">
      <c r="A419" t="s">
        <v>2843</v>
      </c>
      <c r="B419">
        <v>0.18160982410284399</v>
      </c>
      <c r="C419">
        <v>-0.116954408631947</v>
      </c>
      <c r="D419">
        <v>-0.488509216322633</v>
      </c>
      <c r="E419" t="s">
        <v>2842</v>
      </c>
      <c r="F419">
        <v>1.69</v>
      </c>
      <c r="G419" t="s">
        <v>2841</v>
      </c>
      <c r="H419" t="s">
        <v>2840</v>
      </c>
      <c r="I419" t="s">
        <v>2839</v>
      </c>
    </row>
    <row r="420" spans="1:9">
      <c r="A420" t="s">
        <v>3554</v>
      </c>
      <c r="B420">
        <v>-2.0949187461175902</v>
      </c>
      <c r="C420">
        <v>-4.0060959599003896</v>
      </c>
      <c r="D420">
        <v>-1.16733922706423</v>
      </c>
      <c r="E420" t="s">
        <v>60</v>
      </c>
      <c r="F420">
        <v>1.68</v>
      </c>
      <c r="G420" t="s">
        <v>3553</v>
      </c>
      <c r="H420" t="s">
        <v>3552</v>
      </c>
      <c r="I420" t="s">
        <v>57</v>
      </c>
    </row>
    <row r="421" spans="1:9">
      <c r="A421" t="s">
        <v>3253</v>
      </c>
      <c r="B421">
        <v>0.56471174426533399</v>
      </c>
      <c r="C421">
        <v>-0.48791146212485698</v>
      </c>
      <c r="D421">
        <v>-0.71685801173589503</v>
      </c>
      <c r="E421" t="s">
        <v>60</v>
      </c>
      <c r="F421">
        <v>1.68</v>
      </c>
      <c r="G421" t="s">
        <v>3252</v>
      </c>
      <c r="H421" t="s">
        <v>3251</v>
      </c>
      <c r="I421" t="s">
        <v>57</v>
      </c>
    </row>
    <row r="422" spans="1:9">
      <c r="A422" t="s">
        <v>2283</v>
      </c>
      <c r="B422">
        <v>-0.45755051744872999</v>
      </c>
      <c r="C422">
        <v>-0.45755051744872999</v>
      </c>
      <c r="D422">
        <v>0.38625212962232902</v>
      </c>
      <c r="E422" t="s">
        <v>60</v>
      </c>
      <c r="F422">
        <v>1.68</v>
      </c>
      <c r="G422" t="s">
        <v>2282</v>
      </c>
      <c r="H422" t="s">
        <v>2281</v>
      </c>
      <c r="I422" t="s">
        <v>57</v>
      </c>
    </row>
    <row r="423" spans="1:9">
      <c r="A423" t="s">
        <v>1072</v>
      </c>
      <c r="B423">
        <v>-1.6563937803434601</v>
      </c>
      <c r="C423">
        <v>0.73851496165965502</v>
      </c>
      <c r="D423">
        <v>1.1525488906244199</v>
      </c>
      <c r="E423" t="s">
        <v>60</v>
      </c>
      <c r="F423">
        <v>1.68</v>
      </c>
      <c r="G423" t="s">
        <v>1071</v>
      </c>
      <c r="H423" t="s">
        <v>1070</v>
      </c>
      <c r="I423" t="s">
        <v>57</v>
      </c>
    </row>
    <row r="424" spans="1:9">
      <c r="A424" t="s">
        <v>774</v>
      </c>
      <c r="B424">
        <v>3.6302884633916399</v>
      </c>
      <c r="C424">
        <v>-2.5975798392832199</v>
      </c>
      <c r="D424">
        <v>-2.06056031262094</v>
      </c>
      <c r="E424" t="s">
        <v>60</v>
      </c>
      <c r="F424">
        <v>1.68</v>
      </c>
      <c r="G424" t="s">
        <v>773</v>
      </c>
      <c r="H424" t="s">
        <v>772</v>
      </c>
      <c r="I424" t="s">
        <v>57</v>
      </c>
    </row>
    <row r="425" spans="1:9">
      <c r="A425" t="s">
        <v>750</v>
      </c>
      <c r="B425">
        <v>-2.2348173034098702</v>
      </c>
      <c r="C425">
        <v>2.9564715081263899</v>
      </c>
      <c r="D425">
        <v>-0.74669652842530598</v>
      </c>
      <c r="E425" t="s">
        <v>60</v>
      </c>
      <c r="F425">
        <v>1.68</v>
      </c>
      <c r="G425" t="s">
        <v>749</v>
      </c>
      <c r="H425" t="s">
        <v>748</v>
      </c>
      <c r="I425" t="s">
        <v>57</v>
      </c>
    </row>
    <row r="426" spans="1:9">
      <c r="A426" t="s">
        <v>737</v>
      </c>
      <c r="B426">
        <v>5.3965897649582901</v>
      </c>
      <c r="C426">
        <v>-3.8759442427754398</v>
      </c>
      <c r="D426">
        <v>-4.1098488143460603</v>
      </c>
      <c r="E426" t="s">
        <v>60</v>
      </c>
      <c r="F426">
        <v>1.68</v>
      </c>
      <c r="G426" t="s">
        <v>736</v>
      </c>
      <c r="H426" t="s">
        <v>735</v>
      </c>
      <c r="I426" t="s">
        <v>57</v>
      </c>
    </row>
    <row r="427" spans="1:9">
      <c r="A427" t="s">
        <v>710</v>
      </c>
      <c r="B427">
        <v>2.6940450760194401</v>
      </c>
      <c r="C427">
        <v>0.24323099772902301</v>
      </c>
      <c r="D427">
        <v>-4.1410020985986096</v>
      </c>
      <c r="E427" t="s">
        <v>60</v>
      </c>
      <c r="F427">
        <v>1.68</v>
      </c>
      <c r="G427" t="s">
        <v>709</v>
      </c>
      <c r="H427" t="s">
        <v>708</v>
      </c>
      <c r="I427" t="s">
        <v>57</v>
      </c>
    </row>
    <row r="428" spans="1:9">
      <c r="A428" t="s">
        <v>563</v>
      </c>
      <c r="B428">
        <v>-2.97339177816405</v>
      </c>
      <c r="C428">
        <v>5.2359051433356996</v>
      </c>
      <c r="D428">
        <v>-3.2092966155564699</v>
      </c>
      <c r="E428" t="s">
        <v>60</v>
      </c>
      <c r="F428">
        <v>1.68</v>
      </c>
      <c r="G428" t="s">
        <v>562</v>
      </c>
      <c r="H428" t="s">
        <v>561</v>
      </c>
      <c r="I428" t="s">
        <v>57</v>
      </c>
    </row>
    <row r="429" spans="1:9">
      <c r="A429" t="s">
        <v>454</v>
      </c>
      <c r="B429">
        <v>-3.35623010165946</v>
      </c>
      <c r="C429">
        <v>5.2602222805225303</v>
      </c>
      <c r="D429">
        <v>-2.9990642109381001</v>
      </c>
      <c r="E429" t="s">
        <v>60</v>
      </c>
      <c r="F429">
        <v>1.68</v>
      </c>
      <c r="G429" t="s">
        <v>453</v>
      </c>
      <c r="H429" t="s">
        <v>452</v>
      </c>
      <c r="I429" t="s">
        <v>57</v>
      </c>
    </row>
    <row r="430" spans="1:9">
      <c r="A430" t="s">
        <v>272</v>
      </c>
      <c r="B430">
        <v>-2.1794384607573098</v>
      </c>
      <c r="C430">
        <v>-5.7371205168078401</v>
      </c>
      <c r="D430">
        <v>-5.3076140652107799</v>
      </c>
      <c r="E430" t="s">
        <v>60</v>
      </c>
      <c r="F430">
        <v>1.68</v>
      </c>
      <c r="G430" t="s">
        <v>271</v>
      </c>
      <c r="H430" t="s">
        <v>270</v>
      </c>
      <c r="I430" t="s">
        <v>57</v>
      </c>
    </row>
    <row r="431" spans="1:9">
      <c r="A431" t="s">
        <v>169</v>
      </c>
      <c r="B431">
        <v>-3.2415502681468502</v>
      </c>
      <c r="C431">
        <v>-7.0410782505068203</v>
      </c>
      <c r="D431">
        <v>-0.684505222299024</v>
      </c>
      <c r="E431" t="s">
        <v>168</v>
      </c>
      <c r="F431">
        <v>1.68</v>
      </c>
      <c r="G431" t="s">
        <v>167</v>
      </c>
      <c r="H431" t="s">
        <v>166</v>
      </c>
      <c r="I431" t="s">
        <v>165</v>
      </c>
    </row>
    <row r="432" spans="1:9">
      <c r="A432" t="s">
        <v>61</v>
      </c>
      <c r="B432">
        <v>-8.2182799621362896</v>
      </c>
      <c r="C432">
        <v>5.9046007584075904</v>
      </c>
      <c r="D432">
        <v>-2.9339826364233699</v>
      </c>
      <c r="E432" t="s">
        <v>60</v>
      </c>
      <c r="F432">
        <v>1.68</v>
      </c>
      <c r="G432" t="s">
        <v>59</v>
      </c>
      <c r="H432" t="s">
        <v>58</v>
      </c>
      <c r="I432" t="s">
        <v>57</v>
      </c>
    </row>
    <row r="433" spans="1:9">
      <c r="A433" t="s">
        <v>1898</v>
      </c>
      <c r="B433">
        <v>-0.27656515108589602</v>
      </c>
      <c r="C433">
        <v>-0.27656515108589602</v>
      </c>
      <c r="D433">
        <v>-0.39721289665343501</v>
      </c>
      <c r="E433" t="s">
        <v>1897</v>
      </c>
      <c r="F433">
        <v>1.67</v>
      </c>
      <c r="G433" t="s">
        <v>1896</v>
      </c>
      <c r="H433" t="s">
        <v>1895</v>
      </c>
      <c r="I433" t="s">
        <v>1894</v>
      </c>
    </row>
    <row r="434" spans="1:9">
      <c r="A434" t="s">
        <v>56</v>
      </c>
      <c r="B434">
        <v>-9.9316747366927807</v>
      </c>
      <c r="C434">
        <v>-9.8124633827584997</v>
      </c>
      <c r="D434">
        <v>10.270195292849801</v>
      </c>
      <c r="E434" t="s">
        <v>55</v>
      </c>
      <c r="F434">
        <v>1.67</v>
      </c>
      <c r="G434" t="s">
        <v>54</v>
      </c>
      <c r="H434" t="s">
        <v>53</v>
      </c>
      <c r="I434" t="s">
        <v>52</v>
      </c>
    </row>
    <row r="435" spans="1:9">
      <c r="A435" t="s">
        <v>3119</v>
      </c>
      <c r="B435">
        <v>-0.45502831128354898</v>
      </c>
      <c r="C435">
        <v>-1.2494742797320499</v>
      </c>
      <c r="D435">
        <v>-8.9812075845227907E-2</v>
      </c>
      <c r="E435" t="s">
        <v>3118</v>
      </c>
      <c r="F435">
        <v>1.66</v>
      </c>
      <c r="G435" t="s">
        <v>3117</v>
      </c>
      <c r="H435" t="s">
        <v>3116</v>
      </c>
      <c r="I435" t="s">
        <v>3115</v>
      </c>
    </row>
    <row r="436" spans="1:9">
      <c r="A436" t="s">
        <v>2420</v>
      </c>
      <c r="B436">
        <v>0.16396332704418301</v>
      </c>
      <c r="C436">
        <v>0.64874450417117102</v>
      </c>
      <c r="D436">
        <v>-0.99783800963644997</v>
      </c>
      <c r="E436" t="s">
        <v>2419</v>
      </c>
      <c r="F436">
        <v>1.66</v>
      </c>
      <c r="G436" t="s">
        <v>2418</v>
      </c>
      <c r="H436" t="s">
        <v>2417</v>
      </c>
      <c r="I436" t="s">
        <v>2416</v>
      </c>
    </row>
    <row r="437" spans="1:9">
      <c r="A437" t="s">
        <v>2945</v>
      </c>
      <c r="B437">
        <v>-3.65774028008004E-2</v>
      </c>
      <c r="C437">
        <v>-1.3003762855416201</v>
      </c>
      <c r="D437">
        <v>0.46051596985457399</v>
      </c>
      <c r="E437" t="s">
        <v>2944</v>
      </c>
      <c r="F437">
        <v>1.65</v>
      </c>
      <c r="G437" t="s">
        <v>2943</v>
      </c>
      <c r="H437" t="s">
        <v>2942</v>
      </c>
      <c r="I437" t="s">
        <v>2941</v>
      </c>
    </row>
    <row r="438" spans="1:9">
      <c r="A438" t="s">
        <v>3271</v>
      </c>
      <c r="B438">
        <v>1.6215669809909301</v>
      </c>
      <c r="C438">
        <v>-0.93444101524026502</v>
      </c>
      <c r="D438">
        <v>-1.2428920828427501</v>
      </c>
      <c r="E438" t="s">
        <v>2177</v>
      </c>
      <c r="F438">
        <v>1.63</v>
      </c>
      <c r="G438" t="s">
        <v>3270</v>
      </c>
      <c r="H438" t="s">
        <v>3269</v>
      </c>
      <c r="I438" t="s">
        <v>2174</v>
      </c>
    </row>
    <row r="439" spans="1:9">
      <c r="A439" t="s">
        <v>2178</v>
      </c>
      <c r="B439">
        <v>-3.8644540284643099E-2</v>
      </c>
      <c r="C439">
        <v>-3.8644540284643099E-2</v>
      </c>
      <c r="D439">
        <v>7.6280881497076805E-2</v>
      </c>
      <c r="E439" t="s">
        <v>2177</v>
      </c>
      <c r="F439">
        <v>1.63</v>
      </c>
      <c r="G439" t="s">
        <v>2176</v>
      </c>
      <c r="H439" t="s">
        <v>2175</v>
      </c>
      <c r="I439" t="s">
        <v>2174</v>
      </c>
    </row>
    <row r="440" spans="1:9">
      <c r="A440" t="s">
        <v>671</v>
      </c>
      <c r="B440">
        <v>0.16725691665499001</v>
      </c>
      <c r="C440">
        <v>-3.3696798551423202</v>
      </c>
      <c r="D440">
        <v>-0.79765450377491898</v>
      </c>
      <c r="E440" t="s">
        <v>670</v>
      </c>
      <c r="F440">
        <v>1.63</v>
      </c>
      <c r="G440" t="s">
        <v>669</v>
      </c>
      <c r="H440" t="s">
        <v>668</v>
      </c>
      <c r="I440" t="s">
        <v>667</v>
      </c>
    </row>
    <row r="441" spans="1:9">
      <c r="A441" t="s">
        <v>1940</v>
      </c>
      <c r="B441">
        <v>-0.298332792766277</v>
      </c>
      <c r="C441">
        <v>1.2229571264758401</v>
      </c>
      <c r="D441">
        <v>-0.427159619061039</v>
      </c>
      <c r="E441" t="s">
        <v>908</v>
      </c>
      <c r="F441">
        <v>1.62</v>
      </c>
      <c r="G441" t="s">
        <v>1937</v>
      </c>
      <c r="H441" t="s">
        <v>1936</v>
      </c>
      <c r="I441" t="s">
        <v>907</v>
      </c>
    </row>
    <row r="442" spans="1:9">
      <c r="A442" t="s">
        <v>1790</v>
      </c>
      <c r="B442">
        <v>0.52184744433931296</v>
      </c>
      <c r="C442">
        <v>0.96351632343521498</v>
      </c>
      <c r="D442">
        <v>-0.56140557109691303</v>
      </c>
      <c r="E442" t="s">
        <v>908</v>
      </c>
      <c r="F442">
        <v>1.62</v>
      </c>
      <c r="G442" t="s">
        <v>1787</v>
      </c>
      <c r="H442" t="s">
        <v>1786</v>
      </c>
      <c r="I442" t="s">
        <v>907</v>
      </c>
    </row>
    <row r="443" spans="1:9">
      <c r="A443" t="s">
        <v>909</v>
      </c>
      <c r="B443">
        <v>4.4615538423904502</v>
      </c>
      <c r="C443">
        <v>-4.3853688527058701</v>
      </c>
      <c r="D443">
        <v>-2.0933905721572299</v>
      </c>
      <c r="E443" t="s">
        <v>908</v>
      </c>
      <c r="F443">
        <v>1.62</v>
      </c>
      <c r="G443" t="s">
        <v>901</v>
      </c>
      <c r="H443" t="s">
        <v>900</v>
      </c>
      <c r="I443" t="s">
        <v>907</v>
      </c>
    </row>
    <row r="444" spans="1:9">
      <c r="A444" t="s">
        <v>2998</v>
      </c>
      <c r="B444">
        <v>-2.6533925687222499</v>
      </c>
      <c r="C444">
        <v>-0.89544970792811796</v>
      </c>
      <c r="D444">
        <v>1.34359116180091</v>
      </c>
      <c r="E444" t="s">
        <v>1277</v>
      </c>
      <c r="F444">
        <v>1.61</v>
      </c>
      <c r="G444" t="s">
        <v>2995</v>
      </c>
      <c r="H444" t="s">
        <v>2994</v>
      </c>
      <c r="I444" t="s">
        <v>1276</v>
      </c>
    </row>
    <row r="445" spans="1:9">
      <c r="A445" t="s">
        <v>1523</v>
      </c>
      <c r="B445">
        <v>0.58194999305205597</v>
      </c>
      <c r="C445">
        <v>-9.6122460985519798E-2</v>
      </c>
      <c r="D445">
        <v>-0.18653461611386901</v>
      </c>
      <c r="E445" t="s">
        <v>1251</v>
      </c>
      <c r="F445">
        <v>1.61</v>
      </c>
      <c r="G445" t="s">
        <v>1522</v>
      </c>
      <c r="H445" t="s">
        <v>1521</v>
      </c>
      <c r="I445" t="s">
        <v>1248</v>
      </c>
    </row>
    <row r="446" spans="1:9">
      <c r="A446" t="s">
        <v>1443</v>
      </c>
      <c r="B446">
        <v>0.23228273554613799</v>
      </c>
      <c r="C446">
        <v>-0.43024536599339702</v>
      </c>
      <c r="D446">
        <v>-1.6728428253472301</v>
      </c>
      <c r="E446" t="s">
        <v>1277</v>
      </c>
      <c r="F446">
        <v>1.61</v>
      </c>
      <c r="G446" t="s">
        <v>1440</v>
      </c>
      <c r="H446" t="s">
        <v>1439</v>
      </c>
      <c r="I446" t="s">
        <v>1276</v>
      </c>
    </row>
    <row r="447" spans="1:9">
      <c r="A447" t="s">
        <v>1278</v>
      </c>
      <c r="B447">
        <v>-0.83605085402361301</v>
      </c>
      <c r="C447">
        <v>-0.69239397394409197</v>
      </c>
      <c r="D447">
        <v>-2.01347231320849</v>
      </c>
      <c r="E447" t="s">
        <v>1277</v>
      </c>
      <c r="F447">
        <v>1.61</v>
      </c>
      <c r="G447" t="s">
        <v>1270</v>
      </c>
      <c r="H447" t="s">
        <v>1269</v>
      </c>
      <c r="I447" t="s">
        <v>1276</v>
      </c>
    </row>
    <row r="448" spans="1:9">
      <c r="A448" t="s">
        <v>1252</v>
      </c>
      <c r="B448">
        <v>0.40872700619158597</v>
      </c>
      <c r="C448">
        <v>-2.3677397819378601</v>
      </c>
      <c r="D448">
        <v>1.42353867869997</v>
      </c>
      <c r="E448" t="s">
        <v>1251</v>
      </c>
      <c r="F448">
        <v>1.61</v>
      </c>
      <c r="G448" t="s">
        <v>1250</v>
      </c>
      <c r="H448" t="s">
        <v>1249</v>
      </c>
      <c r="I448" t="s">
        <v>1248</v>
      </c>
    </row>
    <row r="449" spans="1:9">
      <c r="A449" t="s">
        <v>1239</v>
      </c>
      <c r="B449">
        <v>1.37565752351468</v>
      </c>
      <c r="C449">
        <v>0.59932169672450097</v>
      </c>
      <c r="D449">
        <v>-0.95209428086210901</v>
      </c>
      <c r="E449" t="s">
        <v>1238</v>
      </c>
      <c r="F449">
        <v>1.61</v>
      </c>
      <c r="G449" t="s">
        <v>1237</v>
      </c>
      <c r="H449" t="s">
        <v>1236</v>
      </c>
      <c r="I449" t="s">
        <v>1235</v>
      </c>
    </row>
    <row r="450" spans="1:9">
      <c r="A450" t="s">
        <v>143</v>
      </c>
      <c r="B450">
        <v>-3.7577325031885098</v>
      </c>
      <c r="C450">
        <v>-5.5127674962046997</v>
      </c>
      <c r="D450">
        <v>-5.2627857613717399</v>
      </c>
      <c r="E450" t="s">
        <v>142</v>
      </c>
      <c r="F450">
        <v>1.61</v>
      </c>
      <c r="G450" t="s">
        <v>141</v>
      </c>
      <c r="H450" t="s">
        <v>140</v>
      </c>
      <c r="I450" t="s">
        <v>139</v>
      </c>
    </row>
    <row r="451" spans="1:9">
      <c r="A451" t="s">
        <v>3467</v>
      </c>
      <c r="B451">
        <v>1.1169925533019101</v>
      </c>
      <c r="C451">
        <v>-8.1507087264154399E-2</v>
      </c>
      <c r="D451">
        <v>-2.2100148981558001</v>
      </c>
      <c r="E451" t="s">
        <v>1376</v>
      </c>
      <c r="F451">
        <v>1.6</v>
      </c>
      <c r="G451" t="s">
        <v>3466</v>
      </c>
      <c r="H451" t="s">
        <v>3465</v>
      </c>
      <c r="I451" t="s">
        <v>1373</v>
      </c>
    </row>
    <row r="452" spans="1:9">
      <c r="A452" t="s">
        <v>2811</v>
      </c>
      <c r="B452">
        <v>0.83799118158621899</v>
      </c>
      <c r="C452">
        <v>-0.89982713999173702</v>
      </c>
      <c r="D452">
        <v>-0.49671335856872501</v>
      </c>
      <c r="E452" t="s">
        <v>1376</v>
      </c>
      <c r="F452">
        <v>1.6</v>
      </c>
      <c r="G452" t="s">
        <v>2810</v>
      </c>
      <c r="H452" t="s">
        <v>2809</v>
      </c>
      <c r="I452" t="s">
        <v>1373</v>
      </c>
    </row>
    <row r="453" spans="1:9">
      <c r="A453" t="s">
        <v>2240</v>
      </c>
      <c r="B453">
        <v>4.7733805915593501E-2</v>
      </c>
      <c r="C453">
        <v>-8.0661192456189402E-3</v>
      </c>
      <c r="D453">
        <v>-1.20823300116643E-2</v>
      </c>
      <c r="E453" t="s">
        <v>1376</v>
      </c>
      <c r="F453">
        <v>1.6</v>
      </c>
      <c r="G453" t="s">
        <v>2239</v>
      </c>
      <c r="H453" t="s">
        <v>2238</v>
      </c>
      <c r="I453" t="s">
        <v>1373</v>
      </c>
    </row>
    <row r="454" spans="1:9">
      <c r="A454" t="s">
        <v>2003</v>
      </c>
      <c r="B454">
        <v>1.16190280777801</v>
      </c>
      <c r="C454">
        <v>-0.28359685778407401</v>
      </c>
      <c r="D454">
        <v>-0.40690532392605899</v>
      </c>
      <c r="E454" t="s">
        <v>332</v>
      </c>
      <c r="F454">
        <v>1.6</v>
      </c>
      <c r="G454" t="s">
        <v>2001</v>
      </c>
      <c r="H454" t="s">
        <v>2000</v>
      </c>
      <c r="I454" t="s">
        <v>331</v>
      </c>
    </row>
    <row r="455" spans="1:9">
      <c r="A455" t="s">
        <v>1951</v>
      </c>
      <c r="B455">
        <v>-0.298332792766277</v>
      </c>
      <c r="C455">
        <v>1.2229571264758401</v>
      </c>
      <c r="D455">
        <v>-0.427159619061039</v>
      </c>
      <c r="E455" t="s">
        <v>941</v>
      </c>
      <c r="F455">
        <v>1.6</v>
      </c>
      <c r="G455" t="s">
        <v>1937</v>
      </c>
      <c r="H455" t="s">
        <v>1936</v>
      </c>
      <c r="I455" t="s">
        <v>940</v>
      </c>
    </row>
    <row r="456" spans="1:9">
      <c r="A456" t="s">
        <v>1801</v>
      </c>
      <c r="B456">
        <v>0.52184744433931296</v>
      </c>
      <c r="C456">
        <v>0.96351632343521498</v>
      </c>
      <c r="D456">
        <v>-0.56140557109691303</v>
      </c>
      <c r="E456" t="s">
        <v>941</v>
      </c>
      <c r="F456">
        <v>1.6</v>
      </c>
      <c r="G456" t="s">
        <v>1787</v>
      </c>
      <c r="H456" t="s">
        <v>1786</v>
      </c>
      <c r="I456" t="s">
        <v>940</v>
      </c>
    </row>
    <row r="457" spans="1:9">
      <c r="A457" t="s">
        <v>1782</v>
      </c>
      <c r="B457">
        <v>3.60359151400261</v>
      </c>
      <c r="C457">
        <v>-2.1946552220860598</v>
      </c>
      <c r="D457">
        <v>-2.1005768515732899</v>
      </c>
      <c r="E457" t="s">
        <v>332</v>
      </c>
      <c r="F457">
        <v>1.6</v>
      </c>
      <c r="G457" t="s">
        <v>1780</v>
      </c>
      <c r="H457" t="s">
        <v>1779</v>
      </c>
      <c r="I457" t="s">
        <v>331</v>
      </c>
    </row>
    <row r="458" spans="1:9">
      <c r="A458" t="s">
        <v>1377</v>
      </c>
      <c r="B458">
        <v>-1.52344553056039</v>
      </c>
      <c r="C458">
        <v>3.0124869003806798</v>
      </c>
      <c r="D458">
        <v>-1.9915727677375801</v>
      </c>
      <c r="E458" t="s">
        <v>1376</v>
      </c>
      <c r="F458">
        <v>1.6</v>
      </c>
      <c r="G458" t="s">
        <v>1375</v>
      </c>
      <c r="H458" t="s">
        <v>1374</v>
      </c>
      <c r="I458" t="s">
        <v>1373</v>
      </c>
    </row>
    <row r="459" spans="1:9">
      <c r="A459" t="s">
        <v>942</v>
      </c>
      <c r="B459">
        <v>4.4615538423904502</v>
      </c>
      <c r="C459">
        <v>-4.3853688527058701</v>
      </c>
      <c r="D459">
        <v>-2.0933905721572299</v>
      </c>
      <c r="E459" t="s">
        <v>941</v>
      </c>
      <c r="F459">
        <v>1.6</v>
      </c>
      <c r="G459" t="s">
        <v>901</v>
      </c>
      <c r="H459" t="s">
        <v>900</v>
      </c>
      <c r="I459" t="s">
        <v>940</v>
      </c>
    </row>
    <row r="460" spans="1:9">
      <c r="A460" t="s">
        <v>607</v>
      </c>
      <c r="B460">
        <v>0.79032300046913695</v>
      </c>
      <c r="C460">
        <v>0.59882860986200803</v>
      </c>
      <c r="D460">
        <v>-0.53186246737093701</v>
      </c>
      <c r="E460" t="s">
        <v>606</v>
      </c>
      <c r="F460">
        <v>1.6</v>
      </c>
      <c r="G460" t="s">
        <v>587</v>
      </c>
      <c r="H460" t="s">
        <v>586</v>
      </c>
      <c r="I460" t="s">
        <v>605</v>
      </c>
    </row>
    <row r="461" spans="1:9">
      <c r="A461" t="s">
        <v>432</v>
      </c>
      <c r="B461">
        <v>2.4138232935041799</v>
      </c>
      <c r="C461">
        <v>-0.62497901936340206</v>
      </c>
      <c r="D461">
        <v>-3.0145492952762001</v>
      </c>
      <c r="E461" t="s">
        <v>332</v>
      </c>
      <c r="F461">
        <v>1.6</v>
      </c>
      <c r="G461" t="s">
        <v>430</v>
      </c>
      <c r="H461" t="s">
        <v>429</v>
      </c>
      <c r="I461" t="s">
        <v>331</v>
      </c>
    </row>
    <row r="462" spans="1:9">
      <c r="A462" t="s">
        <v>333</v>
      </c>
      <c r="B462">
        <v>-3.4700164303189398</v>
      </c>
      <c r="C462">
        <v>3.37226962903619</v>
      </c>
      <c r="D462">
        <v>-3.7748758206024</v>
      </c>
      <c r="E462" t="s">
        <v>332</v>
      </c>
      <c r="F462">
        <v>1.6</v>
      </c>
      <c r="G462" t="s">
        <v>328</v>
      </c>
      <c r="H462" t="s">
        <v>327</v>
      </c>
      <c r="I462" t="s">
        <v>331</v>
      </c>
    </row>
    <row r="463" spans="1:9">
      <c r="A463" t="s">
        <v>3483</v>
      </c>
      <c r="B463">
        <v>0.32587747939724598</v>
      </c>
      <c r="C463">
        <v>-2.6378039143135101</v>
      </c>
      <c r="D463">
        <v>-0.67734985360248701</v>
      </c>
      <c r="E463" t="s">
        <v>3482</v>
      </c>
      <c r="F463">
        <v>1.59</v>
      </c>
      <c r="G463" t="s">
        <v>3475</v>
      </c>
      <c r="H463" t="s">
        <v>3474</v>
      </c>
      <c r="I463" t="s">
        <v>3481</v>
      </c>
    </row>
    <row r="464" spans="1:9">
      <c r="A464" t="s">
        <v>2971</v>
      </c>
      <c r="B464">
        <v>-2.6899213883802502</v>
      </c>
      <c r="C464">
        <v>-3.7338029774390402</v>
      </c>
      <c r="D464">
        <v>1.7861493205977399</v>
      </c>
      <c r="E464" t="s">
        <v>1816</v>
      </c>
      <c r="F464">
        <v>1.59</v>
      </c>
      <c r="G464" t="s">
        <v>2970</v>
      </c>
      <c r="H464" t="s">
        <v>2969</v>
      </c>
      <c r="I464" t="s">
        <v>1813</v>
      </c>
    </row>
    <row r="465" spans="1:9">
      <c r="A465" t="s">
        <v>2868</v>
      </c>
      <c r="B465">
        <v>2.5265592268755199E-2</v>
      </c>
      <c r="C465">
        <v>-1.5611060629856699</v>
      </c>
      <c r="D465">
        <v>-4.2422224446932097E-3</v>
      </c>
      <c r="E465" t="s">
        <v>2867</v>
      </c>
      <c r="F465">
        <v>1.59</v>
      </c>
      <c r="G465" t="s">
        <v>2866</v>
      </c>
      <c r="H465" t="s">
        <v>2865</v>
      </c>
      <c r="I465" t="s">
        <v>2864</v>
      </c>
    </row>
    <row r="466" spans="1:9">
      <c r="A466" t="s">
        <v>2737</v>
      </c>
      <c r="B466">
        <v>0.10455797259782</v>
      </c>
      <c r="C466">
        <v>-2.34939419680562</v>
      </c>
      <c r="D466">
        <v>-3.6920761930388402E-2</v>
      </c>
      <c r="E466" t="s">
        <v>2736</v>
      </c>
      <c r="F466">
        <v>1.59</v>
      </c>
      <c r="G466" t="s">
        <v>2735</v>
      </c>
      <c r="H466" t="s">
        <v>2734</v>
      </c>
      <c r="I466" t="s">
        <v>2733</v>
      </c>
    </row>
    <row r="467" spans="1:9">
      <c r="A467" t="s">
        <v>1817</v>
      </c>
      <c r="B467">
        <v>0.63532255987393305</v>
      </c>
      <c r="C467">
        <v>9.4151598514914794E-2</v>
      </c>
      <c r="D467">
        <v>-0.17585752788342801</v>
      </c>
      <c r="E467" t="s">
        <v>1816</v>
      </c>
      <c r="F467">
        <v>1.59</v>
      </c>
      <c r="G467" t="s">
        <v>1815</v>
      </c>
      <c r="H467" t="s">
        <v>1814</v>
      </c>
      <c r="I467" t="s">
        <v>1813</v>
      </c>
    </row>
    <row r="468" spans="1:9">
      <c r="A468" t="s">
        <v>2208</v>
      </c>
      <c r="B468">
        <v>0.27014068358333998</v>
      </c>
      <c r="C468">
        <v>-0.72619857859806403</v>
      </c>
      <c r="D468">
        <v>0.123614906866821</v>
      </c>
      <c r="E468" t="s">
        <v>2207</v>
      </c>
      <c r="F468">
        <v>1.58</v>
      </c>
      <c r="G468" t="s">
        <v>2206</v>
      </c>
      <c r="H468" t="s">
        <v>2205</v>
      </c>
      <c r="I468" t="s">
        <v>2204</v>
      </c>
    </row>
    <row r="469" spans="1:9">
      <c r="A469" t="s">
        <v>984</v>
      </c>
      <c r="B469">
        <v>-2.09787959151345</v>
      </c>
      <c r="C469">
        <v>-2.09787959151345</v>
      </c>
      <c r="D469">
        <v>2.76055651701183</v>
      </c>
      <c r="E469" t="s">
        <v>983</v>
      </c>
      <c r="F469">
        <v>1.58</v>
      </c>
      <c r="G469" t="s">
        <v>982</v>
      </c>
      <c r="H469" t="s">
        <v>981</v>
      </c>
      <c r="I469" t="s">
        <v>980</v>
      </c>
    </row>
    <row r="470" spans="1:9">
      <c r="A470" t="s">
        <v>3362</v>
      </c>
      <c r="B470">
        <v>1.26454136365638</v>
      </c>
      <c r="C470">
        <v>-5.4461430388194199</v>
      </c>
      <c r="D470">
        <v>-0.120993835322613</v>
      </c>
      <c r="E470" t="s">
        <v>45</v>
      </c>
      <c r="F470">
        <v>1.57</v>
      </c>
      <c r="G470" t="s">
        <v>3361</v>
      </c>
      <c r="H470" t="s">
        <v>3360</v>
      </c>
      <c r="I470" t="s">
        <v>42</v>
      </c>
    </row>
    <row r="471" spans="1:9">
      <c r="A471" t="s">
        <v>2318</v>
      </c>
      <c r="B471">
        <v>0.844919964225884</v>
      </c>
      <c r="C471">
        <v>-1.8361423129340999</v>
      </c>
      <c r="D471">
        <v>0.36226789018934702</v>
      </c>
      <c r="E471" t="s">
        <v>954</v>
      </c>
      <c r="F471">
        <v>1.57</v>
      </c>
      <c r="G471" t="s">
        <v>2317</v>
      </c>
      <c r="H471" t="s">
        <v>2316</v>
      </c>
      <c r="I471" t="s">
        <v>951</v>
      </c>
    </row>
    <row r="472" spans="1:9">
      <c r="A472" t="s">
        <v>1703</v>
      </c>
      <c r="B472">
        <v>1.35037324571632</v>
      </c>
      <c r="C472">
        <v>-5.6004543971249401</v>
      </c>
      <c r="D472">
        <v>0.92430925026750199</v>
      </c>
      <c r="E472" t="s">
        <v>45</v>
      </c>
      <c r="F472">
        <v>1.57</v>
      </c>
      <c r="G472" t="s">
        <v>1702</v>
      </c>
      <c r="H472" t="s">
        <v>1701</v>
      </c>
      <c r="I472" t="s">
        <v>42</v>
      </c>
    </row>
    <row r="473" spans="1:9">
      <c r="A473" t="s">
        <v>1166</v>
      </c>
      <c r="B473">
        <v>-0.70793413777418701</v>
      </c>
      <c r="C473">
        <v>2.0554193342115998</v>
      </c>
      <c r="D473">
        <v>-2.2101085857766001</v>
      </c>
      <c r="E473" t="s">
        <v>1165</v>
      </c>
      <c r="F473">
        <v>1.57</v>
      </c>
      <c r="G473" t="s">
        <v>1164</v>
      </c>
      <c r="H473" t="s">
        <v>1163</v>
      </c>
      <c r="I473" t="s">
        <v>1162</v>
      </c>
    </row>
    <row r="474" spans="1:9">
      <c r="A474" t="s">
        <v>955</v>
      </c>
      <c r="B474">
        <v>-0.191895855806823</v>
      </c>
      <c r="C474">
        <v>-0.65816304425771799</v>
      </c>
      <c r="D474">
        <v>-0.404082771655002</v>
      </c>
      <c r="E474" t="s">
        <v>954</v>
      </c>
      <c r="F474">
        <v>1.57</v>
      </c>
      <c r="G474" t="s">
        <v>953</v>
      </c>
      <c r="H474" t="s">
        <v>952</v>
      </c>
      <c r="I474" t="s">
        <v>951</v>
      </c>
    </row>
    <row r="475" spans="1:9">
      <c r="A475" t="s">
        <v>598</v>
      </c>
      <c r="B475">
        <v>0.79032300046913695</v>
      </c>
      <c r="C475">
        <v>0.59882860986200803</v>
      </c>
      <c r="D475">
        <v>-0.53186246737093701</v>
      </c>
      <c r="E475" t="s">
        <v>597</v>
      </c>
      <c r="F475">
        <v>1.57</v>
      </c>
      <c r="G475" t="s">
        <v>587</v>
      </c>
      <c r="H475" t="s">
        <v>586</v>
      </c>
      <c r="I475" t="s">
        <v>596</v>
      </c>
    </row>
    <row r="476" spans="1:9">
      <c r="A476" t="s">
        <v>46</v>
      </c>
      <c r="B476">
        <v>-9.6362680826871507</v>
      </c>
      <c r="C476">
        <v>-8.9947230414781991</v>
      </c>
      <c r="D476">
        <v>10.6541264651228</v>
      </c>
      <c r="E476" t="s">
        <v>45</v>
      </c>
      <c r="F476">
        <v>1.57</v>
      </c>
      <c r="G476" t="s">
        <v>44</v>
      </c>
      <c r="H476" t="s">
        <v>43</v>
      </c>
      <c r="I476" t="s">
        <v>42</v>
      </c>
    </row>
    <row r="477" spans="1:9">
      <c r="A477" t="s">
        <v>3675</v>
      </c>
      <c r="B477">
        <v>-2.4690004274709199</v>
      </c>
      <c r="C477">
        <v>7.3830991822035105E-2</v>
      </c>
      <c r="D477">
        <v>-1.0628136912082999</v>
      </c>
      <c r="E477" t="s">
        <v>1228</v>
      </c>
      <c r="F477">
        <v>1.55</v>
      </c>
      <c r="G477" t="s">
        <v>3674</v>
      </c>
      <c r="H477" t="s">
        <v>3673</v>
      </c>
      <c r="I477" t="s">
        <v>1225</v>
      </c>
    </row>
    <row r="478" spans="1:9">
      <c r="A478" t="s">
        <v>3594</v>
      </c>
      <c r="B478">
        <v>0.475836414361057</v>
      </c>
      <c r="C478">
        <v>-3.5295897040400601</v>
      </c>
      <c r="D478">
        <v>-0.38856480598725202</v>
      </c>
      <c r="E478" t="s">
        <v>1228</v>
      </c>
      <c r="F478">
        <v>1.55</v>
      </c>
      <c r="G478" t="s">
        <v>3593</v>
      </c>
      <c r="H478" t="s">
        <v>3592</v>
      </c>
      <c r="I478" t="s">
        <v>1225</v>
      </c>
    </row>
    <row r="479" spans="1:9">
      <c r="A479" t="s">
        <v>1730</v>
      </c>
      <c r="B479">
        <v>1.8434041842855</v>
      </c>
      <c r="C479">
        <v>-3.5365971469996298</v>
      </c>
      <c r="D479">
        <v>0.38162496218099001</v>
      </c>
      <c r="E479" t="s">
        <v>1228</v>
      </c>
      <c r="F479">
        <v>1.55</v>
      </c>
      <c r="G479" t="s">
        <v>1729</v>
      </c>
      <c r="H479" t="s">
        <v>1728</v>
      </c>
      <c r="I479" t="s">
        <v>1225</v>
      </c>
    </row>
    <row r="480" spans="1:9">
      <c r="A480" t="s">
        <v>1242</v>
      </c>
      <c r="B480">
        <v>-1.11275350313941</v>
      </c>
      <c r="C480">
        <v>-1.11275350313941</v>
      </c>
      <c r="D480">
        <v>-1.4562121306367599</v>
      </c>
      <c r="E480" t="s">
        <v>544</v>
      </c>
      <c r="F480">
        <v>1.55</v>
      </c>
      <c r="G480" t="s">
        <v>1241</v>
      </c>
      <c r="H480" t="s">
        <v>1240</v>
      </c>
      <c r="I480" t="s">
        <v>541</v>
      </c>
    </row>
    <row r="481" spans="1:9">
      <c r="A481" t="s">
        <v>1229</v>
      </c>
      <c r="B481">
        <v>-0.713789794821857</v>
      </c>
      <c r="C481">
        <v>2.1238677027637398</v>
      </c>
      <c r="D481">
        <v>-1.31299305786881</v>
      </c>
      <c r="E481" t="s">
        <v>1228</v>
      </c>
      <c r="F481">
        <v>1.55</v>
      </c>
      <c r="G481" t="s">
        <v>1227</v>
      </c>
      <c r="H481" t="s">
        <v>1226</v>
      </c>
      <c r="I481" t="s">
        <v>1225</v>
      </c>
    </row>
    <row r="482" spans="1:9">
      <c r="A482" t="s">
        <v>1045</v>
      </c>
      <c r="B482">
        <v>3.5831628188686002</v>
      </c>
      <c r="C482">
        <v>-1.50123020995375</v>
      </c>
      <c r="D482">
        <v>-1.9054510297715199</v>
      </c>
      <c r="E482" t="s">
        <v>544</v>
      </c>
      <c r="F482">
        <v>1.55</v>
      </c>
      <c r="G482" t="s">
        <v>1044</v>
      </c>
      <c r="H482" t="s">
        <v>1043</v>
      </c>
      <c r="I482" t="s">
        <v>541</v>
      </c>
    </row>
    <row r="483" spans="1:9">
      <c r="A483" t="s">
        <v>893</v>
      </c>
      <c r="B483">
        <v>-3.9432212678515</v>
      </c>
      <c r="C483">
        <v>-3.79482346163842</v>
      </c>
      <c r="D483">
        <v>-3.7574861616503301</v>
      </c>
      <c r="E483" t="s">
        <v>892</v>
      </c>
      <c r="F483">
        <v>1.55</v>
      </c>
      <c r="G483" t="s">
        <v>891</v>
      </c>
      <c r="H483" t="s">
        <v>890</v>
      </c>
      <c r="I483" t="s">
        <v>889</v>
      </c>
    </row>
    <row r="484" spans="1:9">
      <c r="A484" t="s">
        <v>545</v>
      </c>
      <c r="B484">
        <v>-1.01108719628656</v>
      </c>
      <c r="C484">
        <v>-3.51736307313393</v>
      </c>
      <c r="D484">
        <v>-1.6587764917907699</v>
      </c>
      <c r="E484" t="s">
        <v>544</v>
      </c>
      <c r="F484">
        <v>1.55</v>
      </c>
      <c r="G484" t="s">
        <v>543</v>
      </c>
      <c r="H484" t="s">
        <v>542</v>
      </c>
      <c r="I484" t="s">
        <v>541</v>
      </c>
    </row>
    <row r="485" spans="1:9">
      <c r="A485" t="s">
        <v>3452</v>
      </c>
      <c r="B485">
        <v>6.3955425675820493E-2</v>
      </c>
      <c r="C485">
        <v>-1.7499017773619701</v>
      </c>
      <c r="D485">
        <v>-4.78243783090299E-2</v>
      </c>
      <c r="E485" t="s">
        <v>496</v>
      </c>
      <c r="F485">
        <v>1.54</v>
      </c>
      <c r="G485" t="s">
        <v>3446</v>
      </c>
      <c r="H485" t="s">
        <v>3445</v>
      </c>
      <c r="I485" t="s">
        <v>495</v>
      </c>
    </row>
    <row r="486" spans="1:9">
      <c r="A486" t="s">
        <v>2370</v>
      </c>
      <c r="B486">
        <v>-3.1523828680341399</v>
      </c>
      <c r="C486">
        <v>-3.1973329303733</v>
      </c>
      <c r="D486">
        <v>-2.72808121718854</v>
      </c>
      <c r="E486" t="s">
        <v>83</v>
      </c>
      <c r="F486">
        <v>1.54</v>
      </c>
      <c r="G486" t="s">
        <v>2369</v>
      </c>
      <c r="H486" t="s">
        <v>2368</v>
      </c>
      <c r="I486" t="s">
        <v>80</v>
      </c>
    </row>
    <row r="487" spans="1:9">
      <c r="A487" t="s">
        <v>2221</v>
      </c>
      <c r="B487">
        <v>0.13437867455880301</v>
      </c>
      <c r="C487">
        <v>-2.3283744543251401E-2</v>
      </c>
      <c r="D487">
        <v>-3.4786199689565603E-2</v>
      </c>
      <c r="E487" t="s">
        <v>496</v>
      </c>
      <c r="F487">
        <v>1.54</v>
      </c>
      <c r="G487" t="s">
        <v>2215</v>
      </c>
      <c r="H487" t="s">
        <v>2214</v>
      </c>
      <c r="I487" t="s">
        <v>495</v>
      </c>
    </row>
    <row r="488" spans="1:9">
      <c r="A488" t="s">
        <v>1584</v>
      </c>
      <c r="B488">
        <v>0.71499179566040305</v>
      </c>
      <c r="C488">
        <v>-1.3864876095515699</v>
      </c>
      <c r="D488">
        <v>-0.16291855245850301</v>
      </c>
      <c r="E488" t="s">
        <v>83</v>
      </c>
      <c r="F488">
        <v>1.54</v>
      </c>
      <c r="G488" t="s">
        <v>1583</v>
      </c>
      <c r="H488" t="s">
        <v>1582</v>
      </c>
      <c r="I488" t="s">
        <v>80</v>
      </c>
    </row>
    <row r="489" spans="1:9">
      <c r="A489" t="s">
        <v>560</v>
      </c>
      <c r="B489">
        <v>6.1438281460754203E-2</v>
      </c>
      <c r="C489">
        <v>-3.8586032337673499</v>
      </c>
      <c r="D489">
        <v>-1.0778081461945299</v>
      </c>
      <c r="E489" t="s">
        <v>496</v>
      </c>
      <c r="F489">
        <v>1.54</v>
      </c>
      <c r="G489" t="s">
        <v>554</v>
      </c>
      <c r="H489" t="s">
        <v>553</v>
      </c>
      <c r="I489" t="s">
        <v>495</v>
      </c>
    </row>
    <row r="490" spans="1:9">
      <c r="A490" t="s">
        <v>497</v>
      </c>
      <c r="B490">
        <v>-4.8662274239484304</v>
      </c>
      <c r="C490">
        <v>4.2121352105154202</v>
      </c>
      <c r="D490">
        <v>-1.44833644140881</v>
      </c>
      <c r="E490" t="s">
        <v>496</v>
      </c>
      <c r="F490">
        <v>1.54</v>
      </c>
      <c r="G490" t="s">
        <v>480</v>
      </c>
      <c r="H490" t="s">
        <v>479</v>
      </c>
      <c r="I490" t="s">
        <v>495</v>
      </c>
    </row>
    <row r="491" spans="1:9">
      <c r="A491" t="s">
        <v>133</v>
      </c>
      <c r="B491">
        <v>-4.5807409940493899</v>
      </c>
      <c r="C491">
        <v>-4.8680177833998997</v>
      </c>
      <c r="D491">
        <v>-8.2653906860100292</v>
      </c>
      <c r="E491" t="s">
        <v>83</v>
      </c>
      <c r="F491">
        <v>1.54</v>
      </c>
      <c r="G491" t="s">
        <v>132</v>
      </c>
      <c r="H491" t="s">
        <v>131</v>
      </c>
      <c r="I491" t="s">
        <v>80</v>
      </c>
    </row>
    <row r="492" spans="1:9">
      <c r="A492" t="s">
        <v>84</v>
      </c>
      <c r="B492">
        <v>-4.5147490834185202</v>
      </c>
      <c r="C492">
        <v>-6.3304618509166</v>
      </c>
      <c r="D492">
        <v>-7.7195011225983299</v>
      </c>
      <c r="E492" t="s">
        <v>83</v>
      </c>
      <c r="F492">
        <v>1.54</v>
      </c>
      <c r="G492" t="s">
        <v>82</v>
      </c>
      <c r="H492" t="s">
        <v>81</v>
      </c>
      <c r="I492" t="s">
        <v>80</v>
      </c>
    </row>
    <row r="493" spans="1:9">
      <c r="A493" t="s">
        <v>2999</v>
      </c>
      <c r="B493">
        <v>-2.6533925687222499</v>
      </c>
      <c r="C493">
        <v>-0.89544970792811796</v>
      </c>
      <c r="D493">
        <v>1.34359116180091</v>
      </c>
      <c r="E493" t="s">
        <v>1280</v>
      </c>
      <c r="F493">
        <v>1.53</v>
      </c>
      <c r="G493" t="s">
        <v>2995</v>
      </c>
      <c r="H493" t="s">
        <v>2994</v>
      </c>
      <c r="I493" t="s">
        <v>1279</v>
      </c>
    </row>
    <row r="494" spans="1:9">
      <c r="A494" t="s">
        <v>2743</v>
      </c>
      <c r="B494">
        <v>-0.775750777735013</v>
      </c>
      <c r="C494">
        <v>-1.4533627909876501</v>
      </c>
      <c r="D494">
        <v>0.292853172665409</v>
      </c>
      <c r="E494" t="s">
        <v>778</v>
      </c>
      <c r="F494">
        <v>1.53</v>
      </c>
      <c r="G494" t="s">
        <v>2742</v>
      </c>
      <c r="H494" t="s">
        <v>2741</v>
      </c>
      <c r="I494" t="s">
        <v>775</v>
      </c>
    </row>
    <row r="495" spans="1:9">
      <c r="A495" t="s">
        <v>2409</v>
      </c>
      <c r="B495">
        <v>2.0089221949950198</v>
      </c>
      <c r="C495">
        <v>-4.0858873220724998</v>
      </c>
      <c r="D495">
        <v>-0.78619769757618196</v>
      </c>
      <c r="E495" t="s">
        <v>1031</v>
      </c>
      <c r="F495">
        <v>1.53</v>
      </c>
      <c r="G495" t="s">
        <v>2408</v>
      </c>
      <c r="H495" t="s">
        <v>2407</v>
      </c>
      <c r="I495" t="s">
        <v>1028</v>
      </c>
    </row>
    <row r="496" spans="1:9">
      <c r="A496" t="s">
        <v>1444</v>
      </c>
      <c r="B496">
        <v>0.23228273554613799</v>
      </c>
      <c r="C496">
        <v>-0.43024536599339702</v>
      </c>
      <c r="D496">
        <v>-1.6728428253472301</v>
      </c>
      <c r="E496" t="s">
        <v>1280</v>
      </c>
      <c r="F496">
        <v>1.53</v>
      </c>
      <c r="G496" t="s">
        <v>1440</v>
      </c>
      <c r="H496" t="s">
        <v>1439</v>
      </c>
      <c r="I496" t="s">
        <v>1279</v>
      </c>
    </row>
    <row r="497" spans="1:9">
      <c r="A497" t="s">
        <v>1281</v>
      </c>
      <c r="B497">
        <v>-0.83605085402361301</v>
      </c>
      <c r="C497">
        <v>-0.69239397394409197</v>
      </c>
      <c r="D497">
        <v>-2.01347231320849</v>
      </c>
      <c r="E497" t="s">
        <v>1280</v>
      </c>
      <c r="F497">
        <v>1.53</v>
      </c>
      <c r="G497" t="s">
        <v>1270</v>
      </c>
      <c r="H497" t="s">
        <v>1269</v>
      </c>
      <c r="I497" t="s">
        <v>1279</v>
      </c>
    </row>
    <row r="498" spans="1:9">
      <c r="A498" t="s">
        <v>1032</v>
      </c>
      <c r="B498">
        <v>-2.7507067313432998</v>
      </c>
      <c r="C498">
        <v>3.1488972718158301</v>
      </c>
      <c r="D498">
        <v>-0.71145704770885598</v>
      </c>
      <c r="E498" t="s">
        <v>1031</v>
      </c>
      <c r="F498">
        <v>1.53</v>
      </c>
      <c r="G498" t="s">
        <v>1030</v>
      </c>
      <c r="H498" t="s">
        <v>1029</v>
      </c>
      <c r="I498" t="s">
        <v>1028</v>
      </c>
    </row>
    <row r="499" spans="1:9">
      <c r="A499" t="s">
        <v>779</v>
      </c>
      <c r="B499">
        <v>-0.91665463546468995</v>
      </c>
      <c r="C499">
        <v>1.58753339926559</v>
      </c>
      <c r="D499">
        <v>-1.8633511042511</v>
      </c>
      <c r="E499" t="s">
        <v>778</v>
      </c>
      <c r="F499">
        <v>1.53</v>
      </c>
      <c r="G499" t="s">
        <v>777</v>
      </c>
      <c r="H499" t="s">
        <v>776</v>
      </c>
      <c r="I499" t="s">
        <v>775</v>
      </c>
    </row>
    <row r="500" spans="1:9">
      <c r="A500" t="s">
        <v>2653</v>
      </c>
      <c r="B500">
        <v>-0.580004873442869</v>
      </c>
      <c r="C500">
        <v>1.4996324974676101</v>
      </c>
      <c r="D500">
        <v>-0.54801793138037203</v>
      </c>
      <c r="E500" t="s">
        <v>379</v>
      </c>
      <c r="F500">
        <v>1.52</v>
      </c>
      <c r="G500" t="s">
        <v>2651</v>
      </c>
      <c r="H500" t="s">
        <v>2650</v>
      </c>
      <c r="I500" t="s">
        <v>378</v>
      </c>
    </row>
    <row r="501" spans="1:9">
      <c r="A501" t="s">
        <v>2444</v>
      </c>
      <c r="B501">
        <v>-1.24076623532584</v>
      </c>
      <c r="C501">
        <v>0.389041299014109</v>
      </c>
      <c r="D501">
        <v>0.24740942538219901</v>
      </c>
      <c r="E501" t="s">
        <v>2443</v>
      </c>
      <c r="F501">
        <v>1.52</v>
      </c>
      <c r="G501" t="s">
        <v>2442</v>
      </c>
      <c r="H501" t="s">
        <v>2441</v>
      </c>
      <c r="I501" t="s">
        <v>2440</v>
      </c>
    </row>
    <row r="502" spans="1:9">
      <c r="A502" t="s">
        <v>2439</v>
      </c>
      <c r="B502">
        <v>0.43087656977154898</v>
      </c>
      <c r="C502">
        <v>-1.32054184390066</v>
      </c>
      <c r="D502">
        <v>-5.7700066172797902E-2</v>
      </c>
      <c r="E502" t="s">
        <v>124</v>
      </c>
      <c r="F502">
        <v>1.52</v>
      </c>
      <c r="G502" t="s">
        <v>2438</v>
      </c>
      <c r="H502" t="s">
        <v>2437</v>
      </c>
      <c r="I502" t="s">
        <v>121</v>
      </c>
    </row>
    <row r="503" spans="1:9">
      <c r="A503" t="s">
        <v>2279</v>
      </c>
      <c r="B503">
        <v>-1.9398723990579601</v>
      </c>
      <c r="C503">
        <v>2.0794185179156099</v>
      </c>
      <c r="D503">
        <v>-2.98503478767811</v>
      </c>
      <c r="E503" t="s">
        <v>379</v>
      </c>
      <c r="F503">
        <v>1.52</v>
      </c>
      <c r="G503" t="s">
        <v>2277</v>
      </c>
      <c r="H503" t="s">
        <v>2276</v>
      </c>
      <c r="I503" t="s">
        <v>378</v>
      </c>
    </row>
    <row r="504" spans="1:9">
      <c r="A504" t="s">
        <v>2070</v>
      </c>
      <c r="B504">
        <v>-0.24584914252812601</v>
      </c>
      <c r="C504">
        <v>6.4625420176156106E-2</v>
      </c>
      <c r="D504">
        <v>0.404478396561953</v>
      </c>
      <c r="E504" t="s">
        <v>2069</v>
      </c>
      <c r="F504">
        <v>1.52</v>
      </c>
      <c r="G504" t="s">
        <v>2068</v>
      </c>
      <c r="H504" t="s">
        <v>2067</v>
      </c>
      <c r="I504" t="s">
        <v>2066</v>
      </c>
    </row>
    <row r="505" spans="1:9">
      <c r="A505" t="s">
        <v>1714</v>
      </c>
      <c r="B505">
        <v>-0.65258797829184401</v>
      </c>
      <c r="C505">
        <v>-1.54855167633361</v>
      </c>
      <c r="D505">
        <v>-1.89633712940513E-2</v>
      </c>
      <c r="E505" t="s">
        <v>124</v>
      </c>
      <c r="F505">
        <v>1.52</v>
      </c>
      <c r="G505" t="s">
        <v>1713</v>
      </c>
      <c r="H505" t="s">
        <v>1712</v>
      </c>
      <c r="I505" t="s">
        <v>121</v>
      </c>
    </row>
    <row r="506" spans="1:9">
      <c r="A506" t="s">
        <v>1509</v>
      </c>
      <c r="B506">
        <v>2.1363366361379801</v>
      </c>
      <c r="C506">
        <v>-2.6323009305105001</v>
      </c>
      <c r="D506">
        <v>-0.45327627690212702</v>
      </c>
      <c r="E506" t="s">
        <v>379</v>
      </c>
      <c r="F506">
        <v>1.52</v>
      </c>
      <c r="G506" t="s">
        <v>1507</v>
      </c>
      <c r="H506" t="s">
        <v>1506</v>
      </c>
      <c r="I506" t="s">
        <v>378</v>
      </c>
    </row>
    <row r="507" spans="1:9">
      <c r="A507" t="s">
        <v>1157</v>
      </c>
      <c r="B507">
        <v>0.12585551714839899</v>
      </c>
      <c r="C507">
        <v>0.43546705472143399</v>
      </c>
      <c r="D507">
        <v>0.48505273931755399</v>
      </c>
      <c r="E507" t="s">
        <v>379</v>
      </c>
      <c r="F507">
        <v>1.52</v>
      </c>
      <c r="G507" t="s">
        <v>1155</v>
      </c>
      <c r="H507" t="s">
        <v>1154</v>
      </c>
      <c r="I507" t="s">
        <v>378</v>
      </c>
    </row>
    <row r="508" spans="1:9">
      <c r="A508" t="s">
        <v>1017</v>
      </c>
      <c r="B508">
        <v>-0.424917331574657</v>
      </c>
      <c r="C508">
        <v>0.87661984142337002</v>
      </c>
      <c r="D508">
        <v>0.75873780527478596</v>
      </c>
      <c r="E508" t="s">
        <v>1016</v>
      </c>
      <c r="F508">
        <v>1.52</v>
      </c>
      <c r="G508" t="s">
        <v>1015</v>
      </c>
      <c r="H508" t="s">
        <v>1014</v>
      </c>
      <c r="I508" t="s">
        <v>1013</v>
      </c>
    </row>
    <row r="509" spans="1:9">
      <c r="A509" t="s">
        <v>380</v>
      </c>
      <c r="B509">
        <v>-1.4775403562308</v>
      </c>
      <c r="C509">
        <v>4.0595392521749503</v>
      </c>
      <c r="D509">
        <v>-3.6366884799967099</v>
      </c>
      <c r="E509" t="s">
        <v>379</v>
      </c>
      <c r="F509">
        <v>1.52</v>
      </c>
      <c r="G509" t="s">
        <v>375</v>
      </c>
      <c r="H509" t="s">
        <v>374</v>
      </c>
      <c r="I509" t="s">
        <v>378</v>
      </c>
    </row>
    <row r="510" spans="1:9">
      <c r="A510" t="s">
        <v>125</v>
      </c>
      <c r="B510">
        <v>-6.0617172179423804</v>
      </c>
      <c r="C510">
        <v>6.19901360218193</v>
      </c>
      <c r="D510">
        <v>-3.4572801442942498</v>
      </c>
      <c r="E510" t="s">
        <v>124</v>
      </c>
      <c r="F510">
        <v>1.52</v>
      </c>
      <c r="G510" t="s">
        <v>123</v>
      </c>
      <c r="H510" t="s">
        <v>122</v>
      </c>
      <c r="I510" t="s">
        <v>121</v>
      </c>
    </row>
    <row r="511" spans="1:9">
      <c r="A511" t="s">
        <v>3681</v>
      </c>
      <c r="B511">
        <v>-1.3130518344794699</v>
      </c>
      <c r="C511">
        <v>-0.97139750837391603</v>
      </c>
      <c r="D511">
        <v>-1.02203002228096</v>
      </c>
      <c r="E511" t="s">
        <v>3380</v>
      </c>
      <c r="F511">
        <v>1.51</v>
      </c>
      <c r="G511" t="s">
        <v>3680</v>
      </c>
      <c r="H511" t="s">
        <v>3679</v>
      </c>
      <c r="I511" t="s">
        <v>3377</v>
      </c>
    </row>
    <row r="512" spans="1:9">
      <c r="A512" t="s">
        <v>3381</v>
      </c>
      <c r="B512">
        <v>-1.0346791430820399</v>
      </c>
      <c r="C512">
        <v>-2.50547026189698</v>
      </c>
      <c r="D512">
        <v>0.94032148264286597</v>
      </c>
      <c r="E512" t="s">
        <v>3380</v>
      </c>
      <c r="F512">
        <v>1.51</v>
      </c>
      <c r="G512" t="s">
        <v>3379</v>
      </c>
      <c r="H512" t="s">
        <v>3378</v>
      </c>
      <c r="I512" t="s">
        <v>3377</v>
      </c>
    </row>
    <row r="513" spans="1:9">
      <c r="A513" t="s">
        <v>3301</v>
      </c>
      <c r="B513">
        <v>0.60393176589344899</v>
      </c>
      <c r="C513">
        <v>-1.8272826270654901</v>
      </c>
      <c r="D513">
        <v>2.4537811916354998E-2</v>
      </c>
      <c r="E513" t="s">
        <v>3300</v>
      </c>
      <c r="F513">
        <v>1.51</v>
      </c>
      <c r="G513" t="s">
        <v>3299</v>
      </c>
      <c r="H513" t="s">
        <v>3298</v>
      </c>
      <c r="I513" t="s">
        <v>3297</v>
      </c>
    </row>
    <row r="514" spans="1:9">
      <c r="A514" t="s">
        <v>1597</v>
      </c>
      <c r="B514">
        <v>-0.95102709804819896</v>
      </c>
      <c r="C514">
        <v>-2.5075958757363201</v>
      </c>
      <c r="D514">
        <v>2.0578630598992</v>
      </c>
      <c r="E514" t="s">
        <v>1596</v>
      </c>
      <c r="F514">
        <v>1.51</v>
      </c>
      <c r="G514" t="s">
        <v>1595</v>
      </c>
      <c r="H514" t="s">
        <v>1594</v>
      </c>
      <c r="I514" t="s">
        <v>1593</v>
      </c>
    </row>
    <row r="515" spans="1:9">
      <c r="A515" t="s">
        <v>3811</v>
      </c>
      <c r="B515">
        <v>-5.6801891525922299</v>
      </c>
      <c r="C515">
        <v>-3.2412056041410802</v>
      </c>
      <c r="D515">
        <v>-1.93496194158761</v>
      </c>
      <c r="E515" t="s">
        <v>3810</v>
      </c>
      <c r="F515">
        <v>1.5</v>
      </c>
      <c r="G515" t="s">
        <v>3806</v>
      </c>
      <c r="H515" t="s">
        <v>3805</v>
      </c>
      <c r="I515" t="s">
        <v>3809</v>
      </c>
    </row>
    <row r="516" spans="1:9">
      <c r="A516" t="s">
        <v>3171</v>
      </c>
      <c r="B516">
        <v>-1.0524048559419199</v>
      </c>
      <c r="C516">
        <v>-0.25352819267701099</v>
      </c>
      <c r="D516">
        <v>6.3216180359326496E-2</v>
      </c>
      <c r="E516" t="s">
        <v>3170</v>
      </c>
      <c r="F516">
        <v>1.48</v>
      </c>
      <c r="G516" t="s">
        <v>3169</v>
      </c>
      <c r="H516" t="s">
        <v>3168</v>
      </c>
      <c r="I516" t="s">
        <v>3167</v>
      </c>
    </row>
    <row r="517" spans="1:9">
      <c r="A517" t="s">
        <v>2353</v>
      </c>
      <c r="B517">
        <v>-0.81651614400329797</v>
      </c>
      <c r="C517">
        <v>0.56591336217555099</v>
      </c>
      <c r="D517">
        <v>-1.11961552371624</v>
      </c>
      <c r="E517" t="s">
        <v>2352</v>
      </c>
      <c r="F517">
        <v>1.48</v>
      </c>
      <c r="G517" t="s">
        <v>2351</v>
      </c>
      <c r="H517" t="s">
        <v>2350</v>
      </c>
      <c r="I517" t="s">
        <v>2349</v>
      </c>
    </row>
    <row r="518" spans="1:9">
      <c r="A518" t="s">
        <v>2084</v>
      </c>
      <c r="B518">
        <v>0.56348520184531303</v>
      </c>
      <c r="C518">
        <v>-0.11054922031200599</v>
      </c>
      <c r="D518">
        <v>-0.162801368505953</v>
      </c>
      <c r="E518" t="s">
        <v>405</v>
      </c>
      <c r="F518">
        <v>1.48</v>
      </c>
      <c r="G518" t="s">
        <v>2083</v>
      </c>
      <c r="H518" t="s">
        <v>2082</v>
      </c>
      <c r="I518" t="s">
        <v>402</v>
      </c>
    </row>
    <row r="519" spans="1:9">
      <c r="A519" t="s">
        <v>1738</v>
      </c>
      <c r="B519">
        <v>-0.46471618180392699</v>
      </c>
      <c r="C519">
        <v>-0.46471618180392699</v>
      </c>
      <c r="D519">
        <v>-0.65082773307389097</v>
      </c>
      <c r="E519" t="s">
        <v>405</v>
      </c>
      <c r="F519">
        <v>1.48</v>
      </c>
      <c r="G519" t="s">
        <v>1737</v>
      </c>
      <c r="H519" t="s">
        <v>1736</v>
      </c>
      <c r="I519" t="s">
        <v>402</v>
      </c>
    </row>
    <row r="520" spans="1:9">
      <c r="A520" t="s">
        <v>1657</v>
      </c>
      <c r="B520">
        <v>-1.0988518343562801</v>
      </c>
      <c r="C520">
        <v>-1.0988518343562801</v>
      </c>
      <c r="D520">
        <v>1.5237503475118299</v>
      </c>
      <c r="E520" t="s">
        <v>1656</v>
      </c>
      <c r="F520">
        <v>1.48</v>
      </c>
      <c r="G520" t="s">
        <v>1655</v>
      </c>
      <c r="H520" t="s">
        <v>1654</v>
      </c>
      <c r="I520" t="s">
        <v>1653</v>
      </c>
    </row>
    <row r="521" spans="1:9">
      <c r="A521" t="s">
        <v>818</v>
      </c>
      <c r="B521">
        <v>-1.93431708325754</v>
      </c>
      <c r="C521">
        <v>-1.93431708325754</v>
      </c>
      <c r="D521">
        <v>-2.38762654200475</v>
      </c>
      <c r="E521" t="s">
        <v>405</v>
      </c>
      <c r="F521">
        <v>1.48</v>
      </c>
      <c r="G521" t="s">
        <v>817</v>
      </c>
      <c r="H521" t="s">
        <v>816</v>
      </c>
      <c r="I521" t="s">
        <v>402</v>
      </c>
    </row>
    <row r="522" spans="1:9">
      <c r="A522" t="s">
        <v>406</v>
      </c>
      <c r="B522">
        <v>-3.74370946492808</v>
      </c>
      <c r="C522">
        <v>-3.74370946492808</v>
      </c>
      <c r="D522">
        <v>-4.2923185955461198</v>
      </c>
      <c r="E522" t="s">
        <v>405</v>
      </c>
      <c r="F522">
        <v>1.48</v>
      </c>
      <c r="G522" t="s">
        <v>404</v>
      </c>
      <c r="H522" t="s">
        <v>403</v>
      </c>
      <c r="I522" t="s">
        <v>402</v>
      </c>
    </row>
    <row r="523" spans="1:9">
      <c r="A523" t="s">
        <v>2494</v>
      </c>
      <c r="B523">
        <v>0.14832783811159</v>
      </c>
      <c r="C523">
        <v>4.1305108401388402E-2</v>
      </c>
      <c r="D523">
        <v>-0.103547909848794</v>
      </c>
      <c r="E523" t="s">
        <v>2493</v>
      </c>
      <c r="F523">
        <v>1.47</v>
      </c>
      <c r="G523" t="s">
        <v>2492</v>
      </c>
      <c r="H523" t="s">
        <v>2491</v>
      </c>
      <c r="I523" t="s">
        <v>2490</v>
      </c>
    </row>
    <row r="524" spans="1:9">
      <c r="A524" t="s">
        <v>1541</v>
      </c>
      <c r="B524">
        <v>-0.93584252982181704</v>
      </c>
      <c r="C524">
        <v>-0.93584252982181704</v>
      </c>
      <c r="D524">
        <v>0.66668754907307404</v>
      </c>
      <c r="E524" t="s">
        <v>1540</v>
      </c>
      <c r="F524">
        <v>1.47</v>
      </c>
      <c r="G524" t="s">
        <v>1539</v>
      </c>
      <c r="H524" t="s">
        <v>1538</v>
      </c>
      <c r="I524" t="s">
        <v>1537</v>
      </c>
    </row>
    <row r="525" spans="1:9">
      <c r="A525" t="s">
        <v>3505</v>
      </c>
      <c r="B525">
        <v>-2.0694423004520099</v>
      </c>
      <c r="C525">
        <v>-0.72823901515797895</v>
      </c>
      <c r="D525">
        <v>7.0014548773975296E-2</v>
      </c>
      <c r="E525" t="s">
        <v>3504</v>
      </c>
      <c r="F525">
        <v>1.46</v>
      </c>
      <c r="G525" t="s">
        <v>3503</v>
      </c>
      <c r="H525" t="s">
        <v>3502</v>
      </c>
      <c r="I525" t="s">
        <v>3501</v>
      </c>
    </row>
    <row r="526" spans="1:9">
      <c r="A526" t="s">
        <v>3073</v>
      </c>
      <c r="B526">
        <v>0.65358383310569701</v>
      </c>
      <c r="C526">
        <v>-0.57870164591170803</v>
      </c>
      <c r="D526">
        <v>-0.88897759307193902</v>
      </c>
      <c r="E526" t="s">
        <v>1777</v>
      </c>
      <c r="F526">
        <v>1.46</v>
      </c>
      <c r="G526" t="s">
        <v>3072</v>
      </c>
      <c r="H526" t="s">
        <v>3071</v>
      </c>
      <c r="I526" t="s">
        <v>1774</v>
      </c>
    </row>
    <row r="527" spans="1:9">
      <c r="A527" t="s">
        <v>1778</v>
      </c>
      <c r="B527">
        <v>-0.27718943986086098</v>
      </c>
      <c r="C527">
        <v>0.67751080750663994</v>
      </c>
      <c r="D527">
        <v>-0.48715016590307297</v>
      </c>
      <c r="E527" t="s">
        <v>1777</v>
      </c>
      <c r="F527">
        <v>1.46</v>
      </c>
      <c r="G527" t="s">
        <v>1776</v>
      </c>
      <c r="H527" t="s">
        <v>1775</v>
      </c>
      <c r="I527" t="s">
        <v>1774</v>
      </c>
    </row>
    <row r="528" spans="1:9">
      <c r="A528" t="s">
        <v>1007</v>
      </c>
      <c r="B528">
        <v>1.21279552216048</v>
      </c>
      <c r="C528">
        <v>-1.8015473273342499</v>
      </c>
      <c r="D528">
        <v>0.70342493207852996</v>
      </c>
      <c r="E528" t="s">
        <v>1006</v>
      </c>
      <c r="F528">
        <v>1.46</v>
      </c>
      <c r="G528" t="s">
        <v>1005</v>
      </c>
      <c r="H528" t="s">
        <v>1004</v>
      </c>
      <c r="I528" t="s">
        <v>1003</v>
      </c>
    </row>
    <row r="529" spans="1:9">
      <c r="A529" t="s">
        <v>3419</v>
      </c>
      <c r="B529">
        <v>-6.7723071245848896</v>
      </c>
      <c r="C529">
        <v>-8.1630708467596005</v>
      </c>
      <c r="D529">
        <v>1.47493940222693</v>
      </c>
      <c r="E529" t="s">
        <v>359</v>
      </c>
      <c r="F529">
        <v>1.45</v>
      </c>
      <c r="G529" t="s">
        <v>3418</v>
      </c>
      <c r="H529" t="s">
        <v>3417</v>
      </c>
      <c r="I529" t="s">
        <v>356</v>
      </c>
    </row>
    <row r="530" spans="1:9">
      <c r="A530" t="s">
        <v>1092</v>
      </c>
      <c r="B530">
        <v>2.9853125066430199</v>
      </c>
      <c r="C530">
        <v>-6.4035372230426999</v>
      </c>
      <c r="D530">
        <v>-0.36747759812147002</v>
      </c>
      <c r="E530" t="s">
        <v>1091</v>
      </c>
      <c r="F530">
        <v>1.45</v>
      </c>
      <c r="G530" t="s">
        <v>1090</v>
      </c>
      <c r="H530" t="s">
        <v>1089</v>
      </c>
      <c r="I530" t="s">
        <v>1088</v>
      </c>
    </row>
    <row r="531" spans="1:9">
      <c r="A531" t="s">
        <v>734</v>
      </c>
      <c r="B531">
        <v>3.96594725293573</v>
      </c>
      <c r="C531">
        <v>-2.4850038095076501</v>
      </c>
      <c r="D531">
        <v>-2.7012844093825801</v>
      </c>
      <c r="E531" t="s">
        <v>359</v>
      </c>
      <c r="F531">
        <v>1.45</v>
      </c>
      <c r="G531" t="s">
        <v>733</v>
      </c>
      <c r="H531" t="s">
        <v>732</v>
      </c>
      <c r="I531" t="s">
        <v>356</v>
      </c>
    </row>
    <row r="532" spans="1:9">
      <c r="A532" t="s">
        <v>534</v>
      </c>
      <c r="B532">
        <v>1.1960778176034701</v>
      </c>
      <c r="C532">
        <v>-4.1102075945198102</v>
      </c>
      <c r="D532">
        <v>-3.1037815279702001</v>
      </c>
      <c r="E532" t="s">
        <v>359</v>
      </c>
      <c r="F532">
        <v>1.45</v>
      </c>
      <c r="G532" t="s">
        <v>533</v>
      </c>
      <c r="H532" t="s">
        <v>532</v>
      </c>
      <c r="I532" t="s">
        <v>356</v>
      </c>
    </row>
    <row r="533" spans="1:9">
      <c r="A533" t="s">
        <v>360</v>
      </c>
      <c r="B533">
        <v>-3.8771761952245698</v>
      </c>
      <c r="C533">
        <v>-1.37290777542267</v>
      </c>
      <c r="D533">
        <v>1.52304988191865</v>
      </c>
      <c r="E533" t="s">
        <v>359</v>
      </c>
      <c r="F533">
        <v>1.45</v>
      </c>
      <c r="G533" t="s">
        <v>358</v>
      </c>
      <c r="H533" t="s">
        <v>357</v>
      </c>
      <c r="I533" t="s">
        <v>356</v>
      </c>
    </row>
    <row r="534" spans="1:9">
      <c r="A534" t="s">
        <v>3654</v>
      </c>
      <c r="B534">
        <v>1.00785804125468</v>
      </c>
      <c r="C534">
        <v>-1.92627574371171</v>
      </c>
      <c r="D534">
        <v>-1.49960220839025</v>
      </c>
      <c r="E534" t="s">
        <v>1107</v>
      </c>
      <c r="F534">
        <v>1.44</v>
      </c>
      <c r="G534" t="s">
        <v>3653</v>
      </c>
      <c r="H534" t="s">
        <v>3652</v>
      </c>
      <c r="I534" t="s">
        <v>1104</v>
      </c>
    </row>
    <row r="535" spans="1:9">
      <c r="A535" t="s">
        <v>2846</v>
      </c>
      <c r="B535">
        <v>-1.1826383209791</v>
      </c>
      <c r="C535">
        <v>-2.9094289472123398</v>
      </c>
      <c r="D535">
        <v>1.5001705976765201</v>
      </c>
      <c r="E535" t="s">
        <v>1956</v>
      </c>
      <c r="F535">
        <v>1.44</v>
      </c>
      <c r="G535" t="s">
        <v>2845</v>
      </c>
      <c r="H535" t="s">
        <v>2844</v>
      </c>
      <c r="I535" t="s">
        <v>1953</v>
      </c>
    </row>
    <row r="536" spans="1:9">
      <c r="A536" t="s">
        <v>2186</v>
      </c>
      <c r="B536">
        <v>-2.2949365966123998</v>
      </c>
      <c r="C536">
        <v>1.80301593578157</v>
      </c>
      <c r="D536">
        <v>-0.18057184842597501</v>
      </c>
      <c r="E536" t="s">
        <v>2185</v>
      </c>
      <c r="F536">
        <v>1.44</v>
      </c>
      <c r="G536" t="s">
        <v>2184</v>
      </c>
      <c r="H536" t="s">
        <v>2183</v>
      </c>
      <c r="I536" t="s">
        <v>2182</v>
      </c>
    </row>
    <row r="537" spans="1:9">
      <c r="A537" t="s">
        <v>1957</v>
      </c>
      <c r="B537">
        <v>2.1074794799843999</v>
      </c>
      <c r="C537">
        <v>-1.67681326802896</v>
      </c>
      <c r="D537">
        <v>-0.78934580706545399</v>
      </c>
      <c r="E537" t="s">
        <v>1956</v>
      </c>
      <c r="F537">
        <v>1.44</v>
      </c>
      <c r="G537" t="s">
        <v>1955</v>
      </c>
      <c r="H537" t="s">
        <v>1954</v>
      </c>
      <c r="I537" t="s">
        <v>1953</v>
      </c>
    </row>
    <row r="538" spans="1:9">
      <c r="A538" t="s">
        <v>1108</v>
      </c>
      <c r="B538">
        <v>-1.50769138080562</v>
      </c>
      <c r="C538">
        <v>1.5546906141358201</v>
      </c>
      <c r="D538">
        <v>-1.2592809760180701</v>
      </c>
      <c r="E538" t="s">
        <v>1107</v>
      </c>
      <c r="F538">
        <v>1.44</v>
      </c>
      <c r="G538" t="s">
        <v>1106</v>
      </c>
      <c r="H538" t="s">
        <v>1105</v>
      </c>
      <c r="I538" t="s">
        <v>1104</v>
      </c>
    </row>
    <row r="539" spans="1:9">
      <c r="A539" t="s">
        <v>589</v>
      </c>
      <c r="B539">
        <v>0.79032300046913695</v>
      </c>
      <c r="C539">
        <v>0.59882860986200803</v>
      </c>
      <c r="D539">
        <v>-0.53186246737093701</v>
      </c>
      <c r="E539" t="s">
        <v>588</v>
      </c>
      <c r="F539">
        <v>1.44</v>
      </c>
      <c r="G539" t="s">
        <v>587</v>
      </c>
      <c r="H539" t="s">
        <v>586</v>
      </c>
      <c r="I539" t="s">
        <v>585</v>
      </c>
    </row>
    <row r="540" spans="1:9">
      <c r="A540" t="s">
        <v>2800</v>
      </c>
      <c r="B540">
        <v>0.85056966369530296</v>
      </c>
      <c r="C540">
        <v>0.60663116989189603</v>
      </c>
      <c r="D540">
        <v>-1.4158862913266801</v>
      </c>
      <c r="E540" t="s">
        <v>2274</v>
      </c>
      <c r="F540">
        <v>1.43</v>
      </c>
      <c r="G540" t="s">
        <v>2799</v>
      </c>
      <c r="H540" t="s">
        <v>2798</v>
      </c>
      <c r="I540" t="s">
        <v>2271</v>
      </c>
    </row>
    <row r="541" spans="1:9">
      <c r="A541" t="s">
        <v>2275</v>
      </c>
      <c r="B541">
        <v>4.34760897908553E-2</v>
      </c>
      <c r="C541">
        <v>-2.06043664787529</v>
      </c>
      <c r="D541">
        <v>0.14219095909239099</v>
      </c>
      <c r="E541" t="s">
        <v>2274</v>
      </c>
      <c r="F541">
        <v>1.43</v>
      </c>
      <c r="G541" t="s">
        <v>2273</v>
      </c>
      <c r="H541" t="s">
        <v>2272</v>
      </c>
      <c r="I541" t="s">
        <v>2271</v>
      </c>
    </row>
    <row r="542" spans="1:9">
      <c r="A542" t="s">
        <v>1808</v>
      </c>
      <c r="B542">
        <v>-0.53408357597868406</v>
      </c>
      <c r="C542">
        <v>0.49351546720519601</v>
      </c>
      <c r="D542">
        <v>-0.25125175867147298</v>
      </c>
      <c r="E542" t="s">
        <v>237</v>
      </c>
      <c r="F542">
        <v>1.43</v>
      </c>
      <c r="G542" t="s">
        <v>1804</v>
      </c>
      <c r="H542" t="s">
        <v>1803</v>
      </c>
      <c r="I542" t="s">
        <v>236</v>
      </c>
    </row>
    <row r="543" spans="1:9">
      <c r="A543" t="s">
        <v>1498</v>
      </c>
      <c r="B543">
        <v>2.4870714698805401</v>
      </c>
      <c r="C543">
        <v>-0.83162258574486603</v>
      </c>
      <c r="D543">
        <v>-1.11738170448035</v>
      </c>
      <c r="E543" t="s">
        <v>237</v>
      </c>
      <c r="F543">
        <v>1.43</v>
      </c>
      <c r="G543" t="s">
        <v>1494</v>
      </c>
      <c r="H543" t="s">
        <v>1493</v>
      </c>
      <c r="I543" t="s">
        <v>236</v>
      </c>
    </row>
    <row r="544" spans="1:9">
      <c r="A544" t="s">
        <v>1464</v>
      </c>
      <c r="B544">
        <v>-0.29498127110911598</v>
      </c>
      <c r="C544">
        <v>-0.78019461303278703</v>
      </c>
      <c r="D544">
        <v>0.60123214100023104</v>
      </c>
      <c r="E544" t="s">
        <v>1463</v>
      </c>
      <c r="F544">
        <v>1.43</v>
      </c>
      <c r="G544" t="s">
        <v>1462</v>
      </c>
      <c r="H544" t="s">
        <v>1461</v>
      </c>
      <c r="I544" t="s">
        <v>1460</v>
      </c>
    </row>
    <row r="545" spans="1:9">
      <c r="A545" t="s">
        <v>1220</v>
      </c>
      <c r="B545">
        <v>-1.0972197528857599</v>
      </c>
      <c r="C545">
        <v>-0.20662488528105799</v>
      </c>
      <c r="D545">
        <v>1.3038668003402101</v>
      </c>
      <c r="E545" t="s">
        <v>237</v>
      </c>
      <c r="F545">
        <v>1.43</v>
      </c>
      <c r="G545" t="s">
        <v>1216</v>
      </c>
      <c r="H545" t="s">
        <v>1215</v>
      </c>
      <c r="I545" t="s">
        <v>236</v>
      </c>
    </row>
    <row r="546" spans="1:9">
      <c r="A546" t="s">
        <v>853</v>
      </c>
      <c r="B546">
        <v>-1.64309715849777</v>
      </c>
      <c r="C546">
        <v>3.16352066333156</v>
      </c>
      <c r="D546">
        <v>-2.18045063078387</v>
      </c>
      <c r="E546" t="s">
        <v>237</v>
      </c>
      <c r="F546">
        <v>1.43</v>
      </c>
      <c r="G546" t="s">
        <v>849</v>
      </c>
      <c r="H546" t="s">
        <v>848</v>
      </c>
      <c r="I546" t="s">
        <v>236</v>
      </c>
    </row>
    <row r="547" spans="1:9">
      <c r="A547" t="s">
        <v>691</v>
      </c>
      <c r="B547">
        <v>0.54276961548927305</v>
      </c>
      <c r="C547">
        <v>3.4309763598362499</v>
      </c>
      <c r="D547">
        <v>-3.1480592409525001</v>
      </c>
      <c r="E547" t="s">
        <v>237</v>
      </c>
      <c r="F547">
        <v>1.43</v>
      </c>
      <c r="G547" t="s">
        <v>687</v>
      </c>
      <c r="H547" t="s">
        <v>686</v>
      </c>
      <c r="I547" t="s">
        <v>236</v>
      </c>
    </row>
    <row r="548" spans="1:9">
      <c r="A548" t="s">
        <v>238</v>
      </c>
      <c r="B548">
        <v>-5.8180445875495703</v>
      </c>
      <c r="C548">
        <v>3.4412550258092698</v>
      </c>
      <c r="D548">
        <v>-4.40830998550347</v>
      </c>
      <c r="E548" t="s">
        <v>237</v>
      </c>
      <c r="F548">
        <v>1.43</v>
      </c>
      <c r="G548" t="s">
        <v>230</v>
      </c>
      <c r="H548" t="s">
        <v>229</v>
      </c>
      <c r="I548" t="s">
        <v>236</v>
      </c>
    </row>
    <row r="549" spans="1:9">
      <c r="A549" t="s">
        <v>3285</v>
      </c>
      <c r="B549">
        <v>1.5044477503020499</v>
      </c>
      <c r="C549">
        <v>-1.5195281588463601</v>
      </c>
      <c r="D549">
        <v>-1.3406599390557701</v>
      </c>
      <c r="E549" t="s">
        <v>1458</v>
      </c>
      <c r="F549">
        <v>1.42</v>
      </c>
      <c r="G549" t="s">
        <v>3284</v>
      </c>
      <c r="H549" t="s">
        <v>3283</v>
      </c>
      <c r="I549" t="s">
        <v>1455</v>
      </c>
    </row>
    <row r="550" spans="1:9">
      <c r="A550" t="s">
        <v>1536</v>
      </c>
      <c r="B550">
        <v>0.69287341943008396</v>
      </c>
      <c r="C550">
        <v>-0.54363108959275697</v>
      </c>
      <c r="D550">
        <v>0.19207239273082499</v>
      </c>
      <c r="E550" t="s">
        <v>1535</v>
      </c>
      <c r="F550">
        <v>1.42</v>
      </c>
      <c r="G550" t="s">
        <v>1534</v>
      </c>
      <c r="H550" t="s">
        <v>1533</v>
      </c>
      <c r="I550" t="s">
        <v>1532</v>
      </c>
    </row>
    <row r="551" spans="1:9">
      <c r="A551" t="s">
        <v>1459</v>
      </c>
      <c r="B551">
        <v>-0.69378157580948596</v>
      </c>
      <c r="C551">
        <v>-0.32004880544123898</v>
      </c>
      <c r="D551">
        <v>0.69166186186103495</v>
      </c>
      <c r="E551" t="s">
        <v>1458</v>
      </c>
      <c r="F551">
        <v>1.42</v>
      </c>
      <c r="G551" t="s">
        <v>1457</v>
      </c>
      <c r="H551" t="s">
        <v>1456</v>
      </c>
      <c r="I551" t="s">
        <v>1455</v>
      </c>
    </row>
    <row r="552" spans="1:9">
      <c r="A552" t="s">
        <v>2928</v>
      </c>
      <c r="B552">
        <v>0.64159325113196297</v>
      </c>
      <c r="C552">
        <v>0.16499125229362599</v>
      </c>
      <c r="D552">
        <v>-0.42311746847326798</v>
      </c>
      <c r="E552" t="s">
        <v>567</v>
      </c>
      <c r="F552">
        <v>1.41</v>
      </c>
      <c r="G552" t="s">
        <v>2927</v>
      </c>
      <c r="H552" t="s">
        <v>2926</v>
      </c>
      <c r="I552" t="s">
        <v>564</v>
      </c>
    </row>
    <row r="553" spans="1:9">
      <c r="A553" t="s">
        <v>2863</v>
      </c>
      <c r="B553">
        <v>-0.54843949118630997</v>
      </c>
      <c r="C553">
        <v>-2.5791853530372402</v>
      </c>
      <c r="D553">
        <v>-1.7898038311728699</v>
      </c>
      <c r="E553" t="s">
        <v>567</v>
      </c>
      <c r="F553">
        <v>1.41</v>
      </c>
      <c r="G553" t="s">
        <v>2862</v>
      </c>
      <c r="H553" t="s">
        <v>2861</v>
      </c>
      <c r="I553" t="s">
        <v>564</v>
      </c>
    </row>
    <row r="554" spans="1:9">
      <c r="A554" t="s">
        <v>1864</v>
      </c>
      <c r="B554">
        <v>0.783104490192161</v>
      </c>
      <c r="C554">
        <v>-0.96493678288443496</v>
      </c>
      <c r="D554">
        <v>-0.240037360796479</v>
      </c>
      <c r="E554" t="s">
        <v>183</v>
      </c>
      <c r="F554">
        <v>1.41</v>
      </c>
      <c r="G554" t="s">
        <v>1863</v>
      </c>
      <c r="H554" t="s">
        <v>1862</v>
      </c>
      <c r="I554" t="s">
        <v>180</v>
      </c>
    </row>
    <row r="555" spans="1:9">
      <c r="A555" t="s">
        <v>1380</v>
      </c>
      <c r="B555">
        <v>-1.2123308180596399</v>
      </c>
      <c r="C555">
        <v>-0.187981354393886</v>
      </c>
      <c r="D555">
        <v>0.61244766497621905</v>
      </c>
      <c r="E555" t="s">
        <v>770</v>
      </c>
      <c r="F555">
        <v>1.41</v>
      </c>
      <c r="G555" t="s">
        <v>1379</v>
      </c>
      <c r="H555" t="s">
        <v>1378</v>
      </c>
      <c r="I555" t="s">
        <v>767</v>
      </c>
    </row>
    <row r="556" spans="1:9">
      <c r="A556" t="s">
        <v>771</v>
      </c>
      <c r="B556">
        <v>-1.3612460889119</v>
      </c>
      <c r="C556">
        <v>2.7456515487876301</v>
      </c>
      <c r="D556">
        <v>-0.98022128740250702</v>
      </c>
      <c r="E556" t="s">
        <v>770</v>
      </c>
      <c r="F556">
        <v>1.41</v>
      </c>
      <c r="G556" t="s">
        <v>769</v>
      </c>
      <c r="H556" t="s">
        <v>768</v>
      </c>
      <c r="I556" t="s">
        <v>767</v>
      </c>
    </row>
    <row r="557" spans="1:9">
      <c r="A557" t="s">
        <v>676</v>
      </c>
      <c r="B557">
        <v>1.6542898295067601</v>
      </c>
      <c r="C557">
        <v>-2.7385561218154299E-2</v>
      </c>
      <c r="D557">
        <v>-2.0304728872298901</v>
      </c>
      <c r="E557" t="s">
        <v>675</v>
      </c>
      <c r="F557">
        <v>1.41</v>
      </c>
      <c r="G557" t="s">
        <v>674</v>
      </c>
      <c r="H557" t="s">
        <v>673</v>
      </c>
      <c r="I557" t="s">
        <v>672</v>
      </c>
    </row>
    <row r="558" spans="1:9">
      <c r="A558" t="s">
        <v>568</v>
      </c>
      <c r="B558">
        <v>-1.4807420364359101</v>
      </c>
      <c r="C558">
        <v>2.1418365433685498</v>
      </c>
      <c r="D558">
        <v>-2.5384477012137499</v>
      </c>
      <c r="E558" t="s">
        <v>567</v>
      </c>
      <c r="F558">
        <v>1.41</v>
      </c>
      <c r="G558" t="s">
        <v>566</v>
      </c>
      <c r="H558" t="s">
        <v>565</v>
      </c>
      <c r="I558" t="s">
        <v>564</v>
      </c>
    </row>
    <row r="559" spans="1:9">
      <c r="A559" t="s">
        <v>184</v>
      </c>
      <c r="B559">
        <v>-4.3669648759758699</v>
      </c>
      <c r="C559">
        <v>-1.62161851216438</v>
      </c>
      <c r="D559">
        <v>3.90705368948371</v>
      </c>
      <c r="E559" t="s">
        <v>183</v>
      </c>
      <c r="F559">
        <v>1.41</v>
      </c>
      <c r="G559" t="s">
        <v>182</v>
      </c>
      <c r="H559" t="s">
        <v>181</v>
      </c>
      <c r="I559" t="s">
        <v>180</v>
      </c>
    </row>
    <row r="560" spans="1:9">
      <c r="A560" t="s">
        <v>3109</v>
      </c>
      <c r="B560">
        <v>1.08485392555289</v>
      </c>
      <c r="C560">
        <v>-1.4437489300978501</v>
      </c>
      <c r="D560">
        <v>-1.0387441836229301</v>
      </c>
      <c r="E560" t="s">
        <v>3108</v>
      </c>
      <c r="F560">
        <v>1.4</v>
      </c>
      <c r="G560" t="s">
        <v>3107</v>
      </c>
      <c r="H560" t="s">
        <v>3106</v>
      </c>
      <c r="I560" t="s">
        <v>3105</v>
      </c>
    </row>
    <row r="561" spans="1:9">
      <c r="A561" t="s">
        <v>2461</v>
      </c>
      <c r="B561">
        <v>0.86237037808668704</v>
      </c>
      <c r="C561">
        <v>0.67946332048147395</v>
      </c>
      <c r="D561">
        <v>-0.43122185905973198</v>
      </c>
      <c r="E561" t="s">
        <v>1857</v>
      </c>
      <c r="F561">
        <v>1.4</v>
      </c>
      <c r="G561" t="s">
        <v>2460</v>
      </c>
      <c r="H561" t="s">
        <v>2459</v>
      </c>
      <c r="I561" t="s">
        <v>1854</v>
      </c>
    </row>
    <row r="562" spans="1:9">
      <c r="A562" t="s">
        <v>2267</v>
      </c>
      <c r="B562">
        <v>2.1878596002588799</v>
      </c>
      <c r="C562">
        <v>-3.5732721119039499</v>
      </c>
      <c r="D562">
        <v>-0.26330711704109699</v>
      </c>
      <c r="E562" t="s">
        <v>1857</v>
      </c>
      <c r="F562">
        <v>1.4</v>
      </c>
      <c r="G562" t="s">
        <v>2266</v>
      </c>
      <c r="H562" t="s">
        <v>2265</v>
      </c>
      <c r="I562" t="s">
        <v>1854</v>
      </c>
    </row>
    <row r="563" spans="1:9">
      <c r="A563" t="s">
        <v>1858</v>
      </c>
      <c r="B563">
        <v>-0.40126579469481499</v>
      </c>
      <c r="C563">
        <v>2.2373966631042999</v>
      </c>
      <c r="D563">
        <v>-1.2809778156153</v>
      </c>
      <c r="E563" t="s">
        <v>1857</v>
      </c>
      <c r="F563">
        <v>1.4</v>
      </c>
      <c r="G563" t="s">
        <v>1856</v>
      </c>
      <c r="H563" t="s">
        <v>1855</v>
      </c>
      <c r="I563" t="s">
        <v>1854</v>
      </c>
    </row>
    <row r="564" spans="1:9">
      <c r="A564" t="s">
        <v>1614</v>
      </c>
      <c r="B564">
        <v>4.0622693087305297</v>
      </c>
      <c r="C564">
        <v>-1.7911006238246601</v>
      </c>
      <c r="D564">
        <v>-3.3274256960386799</v>
      </c>
      <c r="E564" t="s">
        <v>50</v>
      </c>
      <c r="F564">
        <v>1.4</v>
      </c>
      <c r="G564" t="s">
        <v>1613</v>
      </c>
      <c r="H564" t="s">
        <v>1612</v>
      </c>
      <c r="I564" t="s">
        <v>47</v>
      </c>
    </row>
    <row r="565" spans="1:9">
      <c r="A565" t="s">
        <v>1409</v>
      </c>
      <c r="B565">
        <v>0.227556436576065</v>
      </c>
      <c r="C565">
        <v>-2.36904531456203</v>
      </c>
      <c r="D565">
        <v>0.83329927443262597</v>
      </c>
      <c r="E565" t="s">
        <v>50</v>
      </c>
      <c r="F565">
        <v>1.4</v>
      </c>
      <c r="G565" t="s">
        <v>1408</v>
      </c>
      <c r="H565" t="s">
        <v>1407</v>
      </c>
      <c r="I565" t="s">
        <v>47</v>
      </c>
    </row>
    <row r="566" spans="1:9">
      <c r="A566" t="s">
        <v>339</v>
      </c>
      <c r="B566">
        <v>-2.1221480784423301</v>
      </c>
      <c r="C566">
        <v>1.8783844520099799</v>
      </c>
      <c r="D566">
        <v>-3.47067394032883</v>
      </c>
      <c r="E566" t="s">
        <v>50</v>
      </c>
      <c r="F566">
        <v>1.4</v>
      </c>
      <c r="G566" t="s">
        <v>338</v>
      </c>
      <c r="H566" t="s">
        <v>337</v>
      </c>
      <c r="I566" t="s">
        <v>47</v>
      </c>
    </row>
    <row r="567" spans="1:9">
      <c r="A567" t="s">
        <v>51</v>
      </c>
      <c r="B567">
        <v>-8.2469354540514193</v>
      </c>
      <c r="C567">
        <v>-8.2469354540514193</v>
      </c>
      <c r="D567">
        <v>9.2445590119358005</v>
      </c>
      <c r="E567" t="s">
        <v>50</v>
      </c>
      <c r="F567">
        <v>1.4</v>
      </c>
      <c r="G567" t="s">
        <v>49</v>
      </c>
      <c r="H567" t="s">
        <v>48</v>
      </c>
      <c r="I567" t="s">
        <v>47</v>
      </c>
    </row>
    <row r="568" spans="1:9">
      <c r="A568" t="s">
        <v>3657</v>
      </c>
      <c r="B568">
        <v>-5.1828104894804596</v>
      </c>
      <c r="C568">
        <v>-2.2617601399586702</v>
      </c>
      <c r="D568">
        <v>2.74217944121708E-2</v>
      </c>
      <c r="E568" t="s">
        <v>1296</v>
      </c>
      <c r="F568">
        <v>1.39</v>
      </c>
      <c r="G568" t="s">
        <v>3656</v>
      </c>
      <c r="H568" t="s">
        <v>3655</v>
      </c>
      <c r="I568" t="s">
        <v>1293</v>
      </c>
    </row>
    <row r="569" spans="1:9">
      <c r="A569" t="s">
        <v>3500</v>
      </c>
      <c r="B569">
        <v>0.64250537007160202</v>
      </c>
      <c r="C569">
        <v>-3.00910475329938</v>
      </c>
      <c r="D569">
        <v>-8.2393645117809403E-2</v>
      </c>
      <c r="E569" t="s">
        <v>3264</v>
      </c>
      <c r="F569">
        <v>1.39</v>
      </c>
      <c r="G569" t="s">
        <v>3499</v>
      </c>
      <c r="H569" t="s">
        <v>3498</v>
      </c>
      <c r="I569" t="s">
        <v>3261</v>
      </c>
    </row>
    <row r="570" spans="1:9">
      <c r="A570" t="s">
        <v>3265</v>
      </c>
      <c r="B570">
        <v>-1.6597414187363499</v>
      </c>
      <c r="C570">
        <v>-1.3263619124458901</v>
      </c>
      <c r="D570">
        <v>1.15373072549754</v>
      </c>
      <c r="E570" t="s">
        <v>3264</v>
      </c>
      <c r="F570">
        <v>1.39</v>
      </c>
      <c r="G570" t="s">
        <v>3263</v>
      </c>
      <c r="H570" t="s">
        <v>3262</v>
      </c>
      <c r="I570" t="s">
        <v>3261</v>
      </c>
    </row>
    <row r="571" spans="1:9">
      <c r="A571" t="s">
        <v>2259</v>
      </c>
      <c r="B571">
        <v>-0.379718456943342</v>
      </c>
      <c r="C571">
        <v>0.45741041849358099</v>
      </c>
      <c r="D571">
        <v>0.29183653348069399</v>
      </c>
      <c r="E571" t="s">
        <v>1296</v>
      </c>
      <c r="F571">
        <v>1.39</v>
      </c>
      <c r="G571" t="s">
        <v>2258</v>
      </c>
      <c r="H571" t="s">
        <v>2257</v>
      </c>
      <c r="I571" t="s">
        <v>1293</v>
      </c>
    </row>
    <row r="572" spans="1:9">
      <c r="A572" t="s">
        <v>1999</v>
      </c>
      <c r="B572">
        <v>1.10779556597679</v>
      </c>
      <c r="C572">
        <v>0.57028782923925803</v>
      </c>
      <c r="D572">
        <v>-2.0836653442411501</v>
      </c>
      <c r="E572" t="s">
        <v>791</v>
      </c>
      <c r="F572">
        <v>1.39</v>
      </c>
      <c r="G572" t="s">
        <v>1998</v>
      </c>
      <c r="H572" t="s">
        <v>1997</v>
      </c>
      <c r="I572" t="s">
        <v>788</v>
      </c>
    </row>
    <row r="573" spans="1:9">
      <c r="A573" t="s">
        <v>1297</v>
      </c>
      <c r="B573">
        <v>-2.0241140132842599</v>
      </c>
      <c r="C573">
        <v>-1.1188637842807201</v>
      </c>
      <c r="D573">
        <v>1.73097601906651</v>
      </c>
      <c r="E573" t="s">
        <v>1296</v>
      </c>
      <c r="F573">
        <v>1.39</v>
      </c>
      <c r="G573" t="s">
        <v>1295</v>
      </c>
      <c r="H573" t="s">
        <v>1294</v>
      </c>
      <c r="I573" t="s">
        <v>1293</v>
      </c>
    </row>
    <row r="574" spans="1:9">
      <c r="A574" t="s">
        <v>839</v>
      </c>
      <c r="B574">
        <v>-1.9892736140865801</v>
      </c>
      <c r="C574">
        <v>4.1651929973229196</v>
      </c>
      <c r="D574">
        <v>-2.35116976399088</v>
      </c>
      <c r="E574" t="s">
        <v>791</v>
      </c>
      <c r="F574">
        <v>1.39</v>
      </c>
      <c r="G574" t="s">
        <v>838</v>
      </c>
      <c r="H574" t="s">
        <v>837</v>
      </c>
      <c r="I574" t="s">
        <v>788</v>
      </c>
    </row>
    <row r="575" spans="1:9">
      <c r="A575" t="s">
        <v>792</v>
      </c>
      <c r="B575">
        <v>-1.8806415540305701</v>
      </c>
      <c r="C575">
        <v>3.00037566494187</v>
      </c>
      <c r="D575">
        <v>-1.58764636465983</v>
      </c>
      <c r="E575" t="s">
        <v>791</v>
      </c>
      <c r="F575">
        <v>1.39</v>
      </c>
      <c r="G575" t="s">
        <v>790</v>
      </c>
      <c r="H575" t="s">
        <v>789</v>
      </c>
      <c r="I575" t="s">
        <v>788</v>
      </c>
    </row>
    <row r="576" spans="1:9">
      <c r="A576" t="s">
        <v>3822</v>
      </c>
      <c r="B576">
        <v>-4.6974568350695503</v>
      </c>
      <c r="C576">
        <v>-4.0290252689586001</v>
      </c>
      <c r="D576">
        <v>-2.1837958607336501</v>
      </c>
      <c r="E576" t="s">
        <v>2117</v>
      </c>
      <c r="F576">
        <v>1.38</v>
      </c>
      <c r="G576" t="s">
        <v>3821</v>
      </c>
      <c r="H576" t="s">
        <v>3820</v>
      </c>
      <c r="I576" t="s">
        <v>2114</v>
      </c>
    </row>
    <row r="577" spans="1:9">
      <c r="A577" t="s">
        <v>3672</v>
      </c>
      <c r="B577">
        <v>-1.4192302130805201</v>
      </c>
      <c r="C577">
        <v>-3.5172217701122799</v>
      </c>
      <c r="D577">
        <v>-0.15947978034969901</v>
      </c>
      <c r="E577" t="s">
        <v>3671</v>
      </c>
      <c r="F577">
        <v>1.38</v>
      </c>
      <c r="G577" t="s">
        <v>3670</v>
      </c>
      <c r="H577" t="s">
        <v>3669</v>
      </c>
      <c r="I577" t="s">
        <v>3668</v>
      </c>
    </row>
    <row r="578" spans="1:9">
      <c r="A578" t="s">
        <v>3634</v>
      </c>
      <c r="B578">
        <v>-3.1586456183912599</v>
      </c>
      <c r="C578">
        <v>-4.6679262806967898</v>
      </c>
      <c r="D578">
        <v>0.42745011265875199</v>
      </c>
      <c r="E578" t="s">
        <v>1519</v>
      </c>
      <c r="F578">
        <v>1.38</v>
      </c>
      <c r="G578" t="s">
        <v>3633</v>
      </c>
      <c r="H578" t="s">
        <v>3632</v>
      </c>
      <c r="I578" t="s">
        <v>1516</v>
      </c>
    </row>
    <row r="579" spans="1:9">
      <c r="A579" t="s">
        <v>3539</v>
      </c>
      <c r="B579">
        <v>-0.80224402999171995</v>
      </c>
      <c r="C579">
        <v>-5.3768070110962203</v>
      </c>
      <c r="D579">
        <v>0.49421326071656202</v>
      </c>
      <c r="E579" t="s">
        <v>1519</v>
      </c>
      <c r="F579">
        <v>1.38</v>
      </c>
      <c r="G579" t="s">
        <v>3538</v>
      </c>
      <c r="H579" t="s">
        <v>3537</v>
      </c>
      <c r="I579" t="s">
        <v>1516</v>
      </c>
    </row>
    <row r="580" spans="1:9">
      <c r="A580" t="s">
        <v>3444</v>
      </c>
      <c r="B580">
        <v>-1.10077697921467</v>
      </c>
      <c r="C580">
        <v>-1.10077697921467</v>
      </c>
      <c r="D580">
        <v>0.124913210218125</v>
      </c>
      <c r="E580" t="s">
        <v>1519</v>
      </c>
      <c r="F580">
        <v>1.38</v>
      </c>
      <c r="G580" t="s">
        <v>3443</v>
      </c>
      <c r="H580" t="s">
        <v>3442</v>
      </c>
      <c r="I580" t="s">
        <v>1516</v>
      </c>
    </row>
    <row r="581" spans="1:9">
      <c r="A581" t="s">
        <v>2604</v>
      </c>
      <c r="B581">
        <v>-3.5450110926935698</v>
      </c>
      <c r="C581">
        <v>2.1066035225498498</v>
      </c>
      <c r="D581">
        <v>-0.25940549606548002</v>
      </c>
      <c r="E581" t="s">
        <v>1519</v>
      </c>
      <c r="F581">
        <v>1.38</v>
      </c>
      <c r="G581" t="s">
        <v>2603</v>
      </c>
      <c r="H581" t="s">
        <v>2602</v>
      </c>
      <c r="I581" t="s">
        <v>1516</v>
      </c>
    </row>
    <row r="582" spans="1:9">
      <c r="A582" t="s">
        <v>2484</v>
      </c>
      <c r="B582">
        <v>-3.3844662064922003E-2</v>
      </c>
      <c r="C582">
        <v>-3.3844662064922003E-2</v>
      </c>
      <c r="D582">
        <v>-5.0473835837134003E-2</v>
      </c>
      <c r="E582" t="s">
        <v>1519</v>
      </c>
      <c r="F582">
        <v>1.38</v>
      </c>
      <c r="G582" t="s">
        <v>2483</v>
      </c>
      <c r="H582" t="s">
        <v>2482</v>
      </c>
      <c r="I582" t="s">
        <v>1516</v>
      </c>
    </row>
    <row r="583" spans="1:9">
      <c r="A583" t="s">
        <v>2140</v>
      </c>
      <c r="B583">
        <v>-4.7322320189582801</v>
      </c>
      <c r="C583">
        <v>-4.7322320189582801</v>
      </c>
      <c r="D583">
        <v>2.8496244402339301</v>
      </c>
      <c r="E583" t="s">
        <v>2117</v>
      </c>
      <c r="F583">
        <v>1.38</v>
      </c>
      <c r="G583" t="s">
        <v>2139</v>
      </c>
      <c r="H583" t="s">
        <v>2138</v>
      </c>
      <c r="I583" t="s">
        <v>2114</v>
      </c>
    </row>
    <row r="584" spans="1:9">
      <c r="A584" t="s">
        <v>2118</v>
      </c>
      <c r="B584">
        <v>-6.1081763015501496</v>
      </c>
      <c r="C584">
        <v>-6.5270754326381804</v>
      </c>
      <c r="D584">
        <v>3.01346163184835</v>
      </c>
      <c r="E584" t="s">
        <v>2117</v>
      </c>
      <c r="F584">
        <v>1.38</v>
      </c>
      <c r="G584" t="s">
        <v>2116</v>
      </c>
      <c r="H584" t="s">
        <v>2115</v>
      </c>
      <c r="I584" t="s">
        <v>2114</v>
      </c>
    </row>
    <row r="585" spans="1:9">
      <c r="A585" t="s">
        <v>1967</v>
      </c>
      <c r="B585">
        <v>-0.71753008677664398</v>
      </c>
      <c r="C585">
        <v>-1.18997334614297</v>
      </c>
      <c r="D585">
        <v>0.84845365483982005</v>
      </c>
      <c r="E585" t="s">
        <v>1966</v>
      </c>
      <c r="F585">
        <v>1.38</v>
      </c>
      <c r="G585" t="s">
        <v>1965</v>
      </c>
      <c r="H585" t="s">
        <v>1964</v>
      </c>
      <c r="I585" t="s">
        <v>1963</v>
      </c>
    </row>
    <row r="586" spans="1:9">
      <c r="A586" t="s">
        <v>1944</v>
      </c>
      <c r="B586">
        <v>-0.298332792766277</v>
      </c>
      <c r="C586">
        <v>1.2229571264758401</v>
      </c>
      <c r="D586">
        <v>-0.427159619061039</v>
      </c>
      <c r="E586" t="s">
        <v>920</v>
      </c>
      <c r="F586">
        <v>1.38</v>
      </c>
      <c r="G586" t="s">
        <v>1937</v>
      </c>
      <c r="H586" t="s">
        <v>1936</v>
      </c>
      <c r="I586" t="s">
        <v>919</v>
      </c>
    </row>
    <row r="587" spans="1:9">
      <c r="A587" t="s">
        <v>1794</v>
      </c>
      <c r="B587">
        <v>0.52184744433931296</v>
      </c>
      <c r="C587">
        <v>0.96351632343521498</v>
      </c>
      <c r="D587">
        <v>-0.56140557109691303</v>
      </c>
      <c r="E587" t="s">
        <v>920</v>
      </c>
      <c r="F587">
        <v>1.38</v>
      </c>
      <c r="G587" t="s">
        <v>1787</v>
      </c>
      <c r="H587" t="s">
        <v>1786</v>
      </c>
      <c r="I587" t="s">
        <v>919</v>
      </c>
    </row>
    <row r="588" spans="1:9">
      <c r="A588" t="s">
        <v>1622</v>
      </c>
      <c r="B588">
        <v>0.55823991409041795</v>
      </c>
      <c r="C588">
        <v>-0.90785906588026999</v>
      </c>
      <c r="D588">
        <v>0.53472653405006598</v>
      </c>
      <c r="E588" t="s">
        <v>1519</v>
      </c>
      <c r="F588">
        <v>1.38</v>
      </c>
      <c r="G588" t="s">
        <v>1621</v>
      </c>
      <c r="H588" t="s">
        <v>1620</v>
      </c>
      <c r="I588" t="s">
        <v>1516</v>
      </c>
    </row>
    <row r="589" spans="1:9">
      <c r="A589" t="s">
        <v>1520</v>
      </c>
      <c r="B589">
        <v>3.96146983773943</v>
      </c>
      <c r="C589">
        <v>-3.7773824813303101</v>
      </c>
      <c r="D589">
        <v>-1.8561989504911101</v>
      </c>
      <c r="E589" t="s">
        <v>1519</v>
      </c>
      <c r="F589">
        <v>1.38</v>
      </c>
      <c r="G589" t="s">
        <v>1518</v>
      </c>
      <c r="H589" t="s">
        <v>1517</v>
      </c>
      <c r="I589" t="s">
        <v>1516</v>
      </c>
    </row>
    <row r="590" spans="1:9">
      <c r="A590" t="s">
        <v>921</v>
      </c>
      <c r="B590">
        <v>4.4615538423904502</v>
      </c>
      <c r="C590">
        <v>-4.3853688527058701</v>
      </c>
      <c r="D590">
        <v>-2.0933905721572299</v>
      </c>
      <c r="E590" t="s">
        <v>920</v>
      </c>
      <c r="F590">
        <v>1.38</v>
      </c>
      <c r="G590" t="s">
        <v>901</v>
      </c>
      <c r="H590" t="s">
        <v>900</v>
      </c>
      <c r="I590" t="s">
        <v>919</v>
      </c>
    </row>
    <row r="591" spans="1:9">
      <c r="A591" t="s">
        <v>217</v>
      </c>
      <c r="B591">
        <v>-3.67590166993085</v>
      </c>
      <c r="C591">
        <v>4.0414598466238996</v>
      </c>
      <c r="D591">
        <v>-2.7862630648934301</v>
      </c>
      <c r="E591" t="s">
        <v>152</v>
      </c>
      <c r="F591">
        <v>1.38</v>
      </c>
      <c r="G591" t="s">
        <v>216</v>
      </c>
      <c r="H591" t="s">
        <v>215</v>
      </c>
      <c r="I591" t="s">
        <v>149</v>
      </c>
    </row>
    <row r="592" spans="1:9">
      <c r="A592" t="s">
        <v>153</v>
      </c>
      <c r="B592">
        <v>-3.8767137376172198</v>
      </c>
      <c r="C592">
        <v>3.6557778682146602</v>
      </c>
      <c r="D592">
        <v>-2.73387698355099</v>
      </c>
      <c r="E592" t="s">
        <v>152</v>
      </c>
      <c r="F592">
        <v>1.38</v>
      </c>
      <c r="G592" t="s">
        <v>151</v>
      </c>
      <c r="H592" t="s">
        <v>150</v>
      </c>
      <c r="I592" t="s">
        <v>149</v>
      </c>
    </row>
    <row r="593" spans="1:9">
      <c r="A593" t="s">
        <v>3845</v>
      </c>
      <c r="B593">
        <v>-2.8579585422604898</v>
      </c>
      <c r="C593">
        <v>-7.16961603015167</v>
      </c>
      <c r="D593">
        <v>-4.3505681831587699</v>
      </c>
      <c r="E593" t="s">
        <v>3790</v>
      </c>
      <c r="F593">
        <v>1.37</v>
      </c>
      <c r="G593" t="s">
        <v>3844</v>
      </c>
      <c r="H593" t="s">
        <v>3843</v>
      </c>
      <c r="I593" t="s">
        <v>3787</v>
      </c>
    </row>
    <row r="594" spans="1:9">
      <c r="A594" t="s">
        <v>3791</v>
      </c>
      <c r="B594">
        <v>-1.95566348246017</v>
      </c>
      <c r="C594">
        <v>-6.84133039233277</v>
      </c>
      <c r="D594">
        <v>-1.7826097263409999</v>
      </c>
      <c r="E594" t="s">
        <v>3790</v>
      </c>
      <c r="F594">
        <v>1.37</v>
      </c>
      <c r="G594" t="s">
        <v>3789</v>
      </c>
      <c r="H594" t="s">
        <v>3788</v>
      </c>
      <c r="I594" t="s">
        <v>3787</v>
      </c>
    </row>
    <row r="595" spans="1:9">
      <c r="A595" t="s">
        <v>3241</v>
      </c>
      <c r="B595">
        <v>0.46365929911419201</v>
      </c>
      <c r="C595">
        <v>-0.28681542243876001</v>
      </c>
      <c r="D595">
        <v>-0.88935126008668797</v>
      </c>
      <c r="E595" t="s">
        <v>91</v>
      </c>
      <c r="F595">
        <v>1.37</v>
      </c>
      <c r="G595" t="s">
        <v>3239</v>
      </c>
      <c r="H595" t="s">
        <v>3238</v>
      </c>
      <c r="I595" t="s">
        <v>90</v>
      </c>
    </row>
    <row r="596" spans="1:9">
      <c r="A596" t="s">
        <v>3090</v>
      </c>
      <c r="B596">
        <v>-0.43556604924733899</v>
      </c>
      <c r="C596">
        <v>0.47629504829609498</v>
      </c>
      <c r="D596">
        <v>-1.66103350355815</v>
      </c>
      <c r="E596" t="s">
        <v>91</v>
      </c>
      <c r="F596">
        <v>1.37</v>
      </c>
      <c r="G596" t="s">
        <v>3088</v>
      </c>
      <c r="H596" t="s">
        <v>3087</v>
      </c>
      <c r="I596" t="s">
        <v>90</v>
      </c>
    </row>
    <row r="597" spans="1:9">
      <c r="A597" t="s">
        <v>3027</v>
      </c>
      <c r="B597">
        <v>1.5935860276921701</v>
      </c>
      <c r="C597">
        <v>-2.3975518991216398</v>
      </c>
      <c r="D597">
        <v>-0.30936109964004099</v>
      </c>
      <c r="E597" t="s">
        <v>91</v>
      </c>
      <c r="F597">
        <v>1.37</v>
      </c>
      <c r="G597" t="s">
        <v>3025</v>
      </c>
      <c r="H597" t="s">
        <v>3024</v>
      </c>
      <c r="I597" t="s">
        <v>90</v>
      </c>
    </row>
    <row r="598" spans="1:9">
      <c r="A598" t="s">
        <v>2476</v>
      </c>
      <c r="B598">
        <v>0.69775579621130002</v>
      </c>
      <c r="C598">
        <v>-2.6536446528842501</v>
      </c>
      <c r="D598">
        <v>2.3430147684062701E-2</v>
      </c>
      <c r="E598" t="s">
        <v>91</v>
      </c>
      <c r="F598">
        <v>1.37</v>
      </c>
      <c r="G598" t="s">
        <v>2474</v>
      </c>
      <c r="H598" t="s">
        <v>2473</v>
      </c>
      <c r="I598" t="s">
        <v>90</v>
      </c>
    </row>
    <row r="599" spans="1:9">
      <c r="A599" t="s">
        <v>2040</v>
      </c>
      <c r="B599">
        <v>-0.17196577235065</v>
      </c>
      <c r="C599">
        <v>0.81521061041443499</v>
      </c>
      <c r="D599">
        <v>-0.25082669342723402</v>
      </c>
      <c r="E599" t="s">
        <v>91</v>
      </c>
      <c r="F599">
        <v>1.37</v>
      </c>
      <c r="G599" t="s">
        <v>2038</v>
      </c>
      <c r="H599" t="s">
        <v>2037</v>
      </c>
      <c r="I599" t="s">
        <v>90</v>
      </c>
    </row>
    <row r="600" spans="1:9">
      <c r="A600" t="s">
        <v>1888</v>
      </c>
      <c r="B600">
        <v>0.86826089043536203</v>
      </c>
      <c r="C600">
        <v>0.76093809837862902</v>
      </c>
      <c r="D600">
        <v>-1.5547138261175399</v>
      </c>
      <c r="E600" t="s">
        <v>91</v>
      </c>
      <c r="F600">
        <v>1.37</v>
      </c>
      <c r="G600" t="s">
        <v>1886</v>
      </c>
      <c r="H600" t="s">
        <v>1885</v>
      </c>
      <c r="I600" t="s">
        <v>90</v>
      </c>
    </row>
    <row r="601" spans="1:9">
      <c r="A601" t="s">
        <v>92</v>
      </c>
      <c r="B601">
        <v>-4.5168407121384897</v>
      </c>
      <c r="C601">
        <v>6.0830444409407898</v>
      </c>
      <c r="D601">
        <v>-3.9104313485292801</v>
      </c>
      <c r="E601" t="s">
        <v>91</v>
      </c>
      <c r="F601">
        <v>1.37</v>
      </c>
      <c r="G601" t="s">
        <v>87</v>
      </c>
      <c r="H601" t="s">
        <v>86</v>
      </c>
      <c r="I601" t="s">
        <v>90</v>
      </c>
    </row>
    <row r="602" spans="1:9">
      <c r="A602" t="s">
        <v>3797</v>
      </c>
      <c r="B602">
        <v>-2.7112894821507698</v>
      </c>
      <c r="C602">
        <v>-4.5233832216229901</v>
      </c>
      <c r="D602">
        <v>-1.7769224981412099</v>
      </c>
      <c r="E602" t="s">
        <v>3350</v>
      </c>
      <c r="F602">
        <v>1.36</v>
      </c>
      <c r="G602" t="s">
        <v>3796</v>
      </c>
      <c r="H602" t="s">
        <v>3795</v>
      </c>
      <c r="I602" t="s">
        <v>3347</v>
      </c>
    </row>
    <row r="603" spans="1:9">
      <c r="A603" t="s">
        <v>3351</v>
      </c>
      <c r="B603">
        <v>0.48702354415650501</v>
      </c>
      <c r="C603">
        <v>-3.2141331799985302</v>
      </c>
      <c r="D603">
        <v>-0.820660496863166</v>
      </c>
      <c r="E603" t="s">
        <v>3350</v>
      </c>
      <c r="F603">
        <v>1.36</v>
      </c>
      <c r="G603" t="s">
        <v>3349</v>
      </c>
      <c r="H603" t="s">
        <v>3348</v>
      </c>
      <c r="I603" t="s">
        <v>3347</v>
      </c>
    </row>
    <row r="604" spans="1:9">
      <c r="A604" t="s">
        <v>120</v>
      </c>
      <c r="B604">
        <v>-6.4308495631835303</v>
      </c>
      <c r="C604">
        <v>6.8028066278039399</v>
      </c>
      <c r="D604">
        <v>-3.99975561780892</v>
      </c>
      <c r="E604" t="s">
        <v>119</v>
      </c>
      <c r="F604">
        <v>1.36</v>
      </c>
      <c r="G604" t="s">
        <v>118</v>
      </c>
      <c r="H604" t="s">
        <v>117</v>
      </c>
      <c r="I604" t="s">
        <v>116</v>
      </c>
    </row>
    <row r="605" spans="1:9">
      <c r="A605" t="s">
        <v>3157</v>
      </c>
      <c r="B605">
        <v>1.1480950869345701</v>
      </c>
      <c r="C605">
        <v>-0.70372708685249197</v>
      </c>
      <c r="D605">
        <v>-0.93207787904742501</v>
      </c>
      <c r="E605" t="s">
        <v>1641</v>
      </c>
      <c r="F605">
        <v>1.35</v>
      </c>
      <c r="G605" t="s">
        <v>3156</v>
      </c>
      <c r="H605" t="s">
        <v>3155</v>
      </c>
      <c r="I605" t="s">
        <v>1638</v>
      </c>
    </row>
    <row r="606" spans="1:9">
      <c r="A606" t="s">
        <v>2631</v>
      </c>
      <c r="B606">
        <v>-0.91724271810094105</v>
      </c>
      <c r="C606">
        <v>0.18513984116216101</v>
      </c>
      <c r="D606">
        <v>-0.120502625306426</v>
      </c>
      <c r="E606" t="s">
        <v>2630</v>
      </c>
      <c r="F606">
        <v>1.35</v>
      </c>
      <c r="G606" t="s">
        <v>2629</v>
      </c>
      <c r="H606" t="s">
        <v>2628</v>
      </c>
      <c r="I606" t="s">
        <v>2627</v>
      </c>
    </row>
    <row r="607" spans="1:9">
      <c r="A607" t="s">
        <v>1642</v>
      </c>
      <c r="B607">
        <v>-0.95222589764969201</v>
      </c>
      <c r="C607">
        <v>0.32212222377091398</v>
      </c>
      <c r="D607">
        <v>0.44889753411328498</v>
      </c>
      <c r="E607" t="s">
        <v>1641</v>
      </c>
      <c r="F607">
        <v>1.35</v>
      </c>
      <c r="G607" t="s">
        <v>1640</v>
      </c>
      <c r="H607" t="s">
        <v>1639</v>
      </c>
      <c r="I607" t="s">
        <v>1638</v>
      </c>
    </row>
    <row r="608" spans="1:9">
      <c r="A608" t="s">
        <v>1053</v>
      </c>
      <c r="B608">
        <v>1.48656175188807</v>
      </c>
      <c r="C608">
        <v>-3.5248040207472102</v>
      </c>
      <c r="D608">
        <v>0.338111846395445</v>
      </c>
      <c r="E608" t="s">
        <v>1052</v>
      </c>
      <c r="F608">
        <v>1.35</v>
      </c>
      <c r="G608" t="s">
        <v>1051</v>
      </c>
      <c r="H608" t="s">
        <v>1050</v>
      </c>
      <c r="I608" t="s">
        <v>1049</v>
      </c>
    </row>
    <row r="609" spans="1:9">
      <c r="A609" t="s">
        <v>3614</v>
      </c>
      <c r="B609">
        <v>-4.1685492046304802</v>
      </c>
      <c r="C609">
        <v>-1.0679151305988701</v>
      </c>
      <c r="D609">
        <v>0.22516803317269901</v>
      </c>
      <c r="E609" t="s">
        <v>2550</v>
      </c>
      <c r="F609">
        <v>1.34</v>
      </c>
      <c r="G609" t="s">
        <v>3613</v>
      </c>
      <c r="H609" t="s">
        <v>3612</v>
      </c>
      <c r="I609" t="s">
        <v>2547</v>
      </c>
    </row>
    <row r="610" spans="1:9">
      <c r="A610" t="s">
        <v>3573</v>
      </c>
      <c r="B610">
        <v>0.18541623739839699</v>
      </c>
      <c r="C610">
        <v>-4.5150259236325798</v>
      </c>
      <c r="D610">
        <v>-0.52988996418417</v>
      </c>
      <c r="E610" t="s">
        <v>476</v>
      </c>
      <c r="F610">
        <v>1.34</v>
      </c>
      <c r="G610" t="s">
        <v>3572</v>
      </c>
      <c r="H610" t="s">
        <v>3571</v>
      </c>
      <c r="I610" t="s">
        <v>473</v>
      </c>
    </row>
    <row r="611" spans="1:9">
      <c r="A611" t="s">
        <v>3401</v>
      </c>
      <c r="B611">
        <v>0.31825364900053699</v>
      </c>
      <c r="C611">
        <v>-1.25156469707061</v>
      </c>
      <c r="D611">
        <v>-0.39546353523595701</v>
      </c>
      <c r="E611" t="s">
        <v>2625</v>
      </c>
      <c r="F611">
        <v>1.34</v>
      </c>
      <c r="G611" t="s">
        <v>3400</v>
      </c>
      <c r="H611" t="s">
        <v>3399</v>
      </c>
      <c r="I611" t="s">
        <v>2622</v>
      </c>
    </row>
    <row r="612" spans="1:9">
      <c r="A612" t="s">
        <v>3003</v>
      </c>
      <c r="B612">
        <v>-0.15811293526546799</v>
      </c>
      <c r="C612">
        <v>-0.15811293526546799</v>
      </c>
      <c r="D612">
        <v>-0.23111286649513901</v>
      </c>
      <c r="E612" t="s">
        <v>1256</v>
      </c>
      <c r="F612">
        <v>1.34</v>
      </c>
      <c r="G612" t="s">
        <v>3002</v>
      </c>
      <c r="H612" t="s">
        <v>3001</v>
      </c>
      <c r="I612" t="s">
        <v>1253</v>
      </c>
    </row>
    <row r="613" spans="1:9">
      <c r="A613" t="s">
        <v>2893</v>
      </c>
      <c r="B613">
        <v>-1.6744750252162</v>
      </c>
      <c r="C613">
        <v>0.88765587635306398</v>
      </c>
      <c r="D613">
        <v>0.33607852091444601</v>
      </c>
      <c r="E613" t="s">
        <v>1256</v>
      </c>
      <c r="F613">
        <v>1.34</v>
      </c>
      <c r="G613" t="s">
        <v>2892</v>
      </c>
      <c r="H613" t="s">
        <v>2891</v>
      </c>
      <c r="I613" t="s">
        <v>1253</v>
      </c>
    </row>
    <row r="614" spans="1:9">
      <c r="A614" t="s">
        <v>2871</v>
      </c>
      <c r="B614">
        <v>1.7432553578526599</v>
      </c>
      <c r="C614">
        <v>-3.9138401624543402</v>
      </c>
      <c r="D614">
        <v>9.2175198458163705E-3</v>
      </c>
      <c r="E614" t="s">
        <v>1256</v>
      </c>
      <c r="F614">
        <v>1.34</v>
      </c>
      <c r="G614" t="s">
        <v>2870</v>
      </c>
      <c r="H614" t="s">
        <v>2869</v>
      </c>
      <c r="I614" t="s">
        <v>1253</v>
      </c>
    </row>
    <row r="615" spans="1:9">
      <c r="A615" t="s">
        <v>2626</v>
      </c>
      <c r="B615">
        <v>0.75320086432592503</v>
      </c>
      <c r="C615">
        <v>-0.141347460154295</v>
      </c>
      <c r="D615">
        <v>-0.20967211213320699</v>
      </c>
      <c r="E615" t="s">
        <v>2625</v>
      </c>
      <c r="F615">
        <v>1.34</v>
      </c>
      <c r="G615" t="s">
        <v>2624</v>
      </c>
      <c r="H615" t="s">
        <v>2623</v>
      </c>
      <c r="I615" t="s">
        <v>2622</v>
      </c>
    </row>
    <row r="616" spans="1:9">
      <c r="A616" t="s">
        <v>2551</v>
      </c>
      <c r="B616">
        <v>0.11404093562742799</v>
      </c>
      <c r="C616">
        <v>-0.39099295665591499</v>
      </c>
      <c r="D616">
        <v>-0.19079017271471699</v>
      </c>
      <c r="E616" t="s">
        <v>2550</v>
      </c>
      <c r="F616">
        <v>1.34</v>
      </c>
      <c r="G616" t="s">
        <v>2549</v>
      </c>
      <c r="H616" t="s">
        <v>2548</v>
      </c>
      <c r="I616" t="s">
        <v>2547</v>
      </c>
    </row>
    <row r="617" spans="1:9">
      <c r="A617" t="s">
        <v>2381</v>
      </c>
      <c r="B617">
        <v>-2.70358759925732</v>
      </c>
      <c r="C617">
        <v>-2.4850370734504801</v>
      </c>
      <c r="D617">
        <v>1.2279623851141801</v>
      </c>
      <c r="E617" t="s">
        <v>1256</v>
      </c>
      <c r="F617">
        <v>1.34</v>
      </c>
      <c r="G617" t="s">
        <v>2380</v>
      </c>
      <c r="H617" t="s">
        <v>2379</v>
      </c>
      <c r="I617" t="s">
        <v>1253</v>
      </c>
    </row>
    <row r="618" spans="1:9">
      <c r="A618" t="s">
        <v>1526</v>
      </c>
      <c r="B618">
        <v>-0.74318748628842801</v>
      </c>
      <c r="C618">
        <v>-0.74318748628842801</v>
      </c>
      <c r="D618">
        <v>-1.0077731815072799</v>
      </c>
      <c r="E618" t="s">
        <v>476</v>
      </c>
      <c r="F618">
        <v>1.34</v>
      </c>
      <c r="G618" t="s">
        <v>1525</v>
      </c>
      <c r="H618" t="s">
        <v>1524</v>
      </c>
      <c r="I618" t="s">
        <v>473</v>
      </c>
    </row>
    <row r="619" spans="1:9">
      <c r="A619" t="s">
        <v>1454</v>
      </c>
      <c r="B619">
        <v>2.5184060612354</v>
      </c>
      <c r="C619">
        <v>-1.5254366592178601</v>
      </c>
      <c r="D619">
        <v>-1.80915199824804</v>
      </c>
      <c r="E619" t="s">
        <v>1256</v>
      </c>
      <c r="F619">
        <v>1.34</v>
      </c>
      <c r="G619" t="s">
        <v>1453</v>
      </c>
      <c r="H619" t="s">
        <v>1452</v>
      </c>
      <c r="I619" t="s">
        <v>1253</v>
      </c>
    </row>
    <row r="620" spans="1:9">
      <c r="A620" t="s">
        <v>1257</v>
      </c>
      <c r="B620">
        <v>-0.21104878000625199</v>
      </c>
      <c r="C620">
        <v>2.2115580731225801E-2</v>
      </c>
      <c r="D620">
        <v>-0.59517168920696695</v>
      </c>
      <c r="E620" t="s">
        <v>1256</v>
      </c>
      <c r="F620">
        <v>1.34</v>
      </c>
      <c r="G620" t="s">
        <v>1255</v>
      </c>
      <c r="H620" t="s">
        <v>1254</v>
      </c>
      <c r="I620" t="s">
        <v>1253</v>
      </c>
    </row>
    <row r="621" spans="1:9">
      <c r="A621" t="s">
        <v>477</v>
      </c>
      <c r="B621">
        <v>-4.8263528297952503</v>
      </c>
      <c r="C621">
        <v>-0.708190528363838</v>
      </c>
      <c r="D621">
        <v>-4.2746957724521799</v>
      </c>
      <c r="E621" t="s">
        <v>476</v>
      </c>
      <c r="F621">
        <v>1.34</v>
      </c>
      <c r="G621" t="s">
        <v>475</v>
      </c>
      <c r="H621" t="s">
        <v>474</v>
      </c>
      <c r="I621" t="s">
        <v>473</v>
      </c>
    </row>
    <row r="622" spans="1:9">
      <c r="A622" t="s">
        <v>3182</v>
      </c>
      <c r="B622">
        <v>-0.32907632088757099</v>
      </c>
      <c r="C622">
        <v>-5.6301595437432503</v>
      </c>
      <c r="D622">
        <v>-3.2704145650074601</v>
      </c>
      <c r="E622" t="s">
        <v>1102</v>
      </c>
      <c r="F622">
        <v>1.33</v>
      </c>
      <c r="G622" t="s">
        <v>3181</v>
      </c>
      <c r="H622" t="s">
        <v>3180</v>
      </c>
      <c r="I622" t="s">
        <v>1099</v>
      </c>
    </row>
    <row r="623" spans="1:9">
      <c r="A623" t="s">
        <v>3065</v>
      </c>
      <c r="B623">
        <v>-0.32498594305008599</v>
      </c>
      <c r="C623">
        <v>-0.19785749982246101</v>
      </c>
      <c r="D623">
        <v>0.45092293358867302</v>
      </c>
      <c r="E623" t="s">
        <v>1102</v>
      </c>
      <c r="F623">
        <v>1.33</v>
      </c>
      <c r="G623" t="s">
        <v>3064</v>
      </c>
      <c r="H623" t="s">
        <v>3063</v>
      </c>
      <c r="I623" t="s">
        <v>1099</v>
      </c>
    </row>
    <row r="624" spans="1:9">
      <c r="A624" t="s">
        <v>2915</v>
      </c>
      <c r="B624">
        <v>0.33899935597895497</v>
      </c>
      <c r="C624">
        <v>-1.45720847441999</v>
      </c>
      <c r="D624">
        <v>-0.40344700658391802</v>
      </c>
      <c r="E624" t="s">
        <v>2804</v>
      </c>
      <c r="F624">
        <v>1.33</v>
      </c>
      <c r="G624" t="s">
        <v>2914</v>
      </c>
      <c r="H624" t="s">
        <v>2913</v>
      </c>
      <c r="I624" t="s">
        <v>2801</v>
      </c>
    </row>
    <row r="625" spans="1:9">
      <c r="A625" t="s">
        <v>2805</v>
      </c>
      <c r="B625">
        <v>-0.49367791742751499</v>
      </c>
      <c r="C625">
        <v>-0.56972489991241904</v>
      </c>
      <c r="D625">
        <v>0.255477658333577</v>
      </c>
      <c r="E625" t="s">
        <v>2804</v>
      </c>
      <c r="F625">
        <v>1.33</v>
      </c>
      <c r="G625" t="s">
        <v>2803</v>
      </c>
      <c r="H625" t="s">
        <v>2802</v>
      </c>
      <c r="I625" t="s">
        <v>2801</v>
      </c>
    </row>
    <row r="626" spans="1:9">
      <c r="A626" t="s">
        <v>1719</v>
      </c>
      <c r="B626">
        <v>-0.24864396837946501</v>
      </c>
      <c r="C626">
        <v>-0.88780973853925405</v>
      </c>
      <c r="D626">
        <v>1.0934287513947401</v>
      </c>
      <c r="E626" t="s">
        <v>1718</v>
      </c>
      <c r="F626">
        <v>1.33</v>
      </c>
      <c r="G626" t="s">
        <v>1717</v>
      </c>
      <c r="H626" t="s">
        <v>1716</v>
      </c>
      <c r="I626" t="s">
        <v>1715</v>
      </c>
    </row>
    <row r="627" spans="1:9">
      <c r="A627" t="s">
        <v>1369</v>
      </c>
      <c r="B627">
        <v>1.46455017659653E-2</v>
      </c>
      <c r="C627">
        <v>1.3636001957164099</v>
      </c>
      <c r="D627">
        <v>-0.95939227944375405</v>
      </c>
      <c r="E627" t="s">
        <v>1102</v>
      </c>
      <c r="F627">
        <v>1.33</v>
      </c>
      <c r="G627" t="s">
        <v>1368</v>
      </c>
      <c r="H627" t="s">
        <v>1367</v>
      </c>
      <c r="I627" t="s">
        <v>1099</v>
      </c>
    </row>
    <row r="628" spans="1:9">
      <c r="A628" t="s">
        <v>1305</v>
      </c>
      <c r="B628">
        <v>1.1427884346488899</v>
      </c>
      <c r="C628">
        <v>-1.4691675885282001</v>
      </c>
      <c r="D628">
        <v>0.71218901519912303</v>
      </c>
      <c r="E628" t="s">
        <v>1102</v>
      </c>
      <c r="F628">
        <v>1.33</v>
      </c>
      <c r="G628" t="s">
        <v>1304</v>
      </c>
      <c r="H628" t="s">
        <v>1303</v>
      </c>
      <c r="I628" t="s">
        <v>1099</v>
      </c>
    </row>
    <row r="629" spans="1:9">
      <c r="A629" t="s">
        <v>1103</v>
      </c>
      <c r="B629">
        <v>1.9494289623596801</v>
      </c>
      <c r="C629">
        <v>-6.2375148628872603</v>
      </c>
      <c r="D629">
        <v>0.66752488090079198</v>
      </c>
      <c r="E629" t="s">
        <v>1102</v>
      </c>
      <c r="F629">
        <v>1.33</v>
      </c>
      <c r="G629" t="s">
        <v>1101</v>
      </c>
      <c r="H629" t="s">
        <v>1100</v>
      </c>
      <c r="I629" t="s">
        <v>1099</v>
      </c>
    </row>
    <row r="630" spans="1:9">
      <c r="A630" t="s">
        <v>604</v>
      </c>
      <c r="B630">
        <v>0.79032300046913695</v>
      </c>
      <c r="C630">
        <v>0.59882860986200803</v>
      </c>
      <c r="D630">
        <v>-0.53186246737093701</v>
      </c>
      <c r="E630" t="s">
        <v>603</v>
      </c>
      <c r="F630">
        <v>1.33</v>
      </c>
      <c r="G630" t="s">
        <v>587</v>
      </c>
      <c r="H630" t="s">
        <v>586</v>
      </c>
      <c r="I630" t="s">
        <v>602</v>
      </c>
    </row>
    <row r="631" spans="1:9">
      <c r="A631" t="s">
        <v>2979</v>
      </c>
      <c r="B631">
        <v>-0.68205006257885403</v>
      </c>
      <c r="C631">
        <v>-1.8183670912218699</v>
      </c>
      <c r="D631">
        <v>0.34840075947560201</v>
      </c>
      <c r="E631" t="s">
        <v>2978</v>
      </c>
      <c r="F631">
        <v>1.32</v>
      </c>
      <c r="G631" t="s">
        <v>2977</v>
      </c>
      <c r="H631" t="s">
        <v>2976</v>
      </c>
      <c r="I631" t="s">
        <v>2975</v>
      </c>
    </row>
    <row r="632" spans="1:9">
      <c r="A632" t="s">
        <v>1952</v>
      </c>
      <c r="B632">
        <v>-0.298332792766277</v>
      </c>
      <c r="C632">
        <v>1.2229571264758401</v>
      </c>
      <c r="D632">
        <v>-0.427159619061039</v>
      </c>
      <c r="E632" t="s">
        <v>944</v>
      </c>
      <c r="F632">
        <v>1.32</v>
      </c>
      <c r="G632" t="s">
        <v>1937</v>
      </c>
      <c r="H632" t="s">
        <v>1936</v>
      </c>
      <c r="I632" t="s">
        <v>943</v>
      </c>
    </row>
    <row r="633" spans="1:9">
      <c r="A633" t="s">
        <v>1802</v>
      </c>
      <c r="B633">
        <v>0.52184744433931296</v>
      </c>
      <c r="C633">
        <v>0.96351632343521498</v>
      </c>
      <c r="D633">
        <v>-0.56140557109691303</v>
      </c>
      <c r="E633" t="s">
        <v>944</v>
      </c>
      <c r="F633">
        <v>1.32</v>
      </c>
      <c r="G633" t="s">
        <v>1787</v>
      </c>
      <c r="H633" t="s">
        <v>1786</v>
      </c>
      <c r="I633" t="s">
        <v>943</v>
      </c>
    </row>
    <row r="634" spans="1:9">
      <c r="A634" t="s">
        <v>945</v>
      </c>
      <c r="B634">
        <v>4.4615538423904502</v>
      </c>
      <c r="C634">
        <v>-4.3853688527058701</v>
      </c>
      <c r="D634">
        <v>-2.0933905721572299</v>
      </c>
      <c r="E634" t="s">
        <v>944</v>
      </c>
      <c r="F634">
        <v>1.32</v>
      </c>
      <c r="G634" t="s">
        <v>901</v>
      </c>
      <c r="H634" t="s">
        <v>900</v>
      </c>
      <c r="I634" t="s">
        <v>943</v>
      </c>
    </row>
    <row r="635" spans="1:9">
      <c r="A635" t="s">
        <v>592</v>
      </c>
      <c r="B635">
        <v>0.79032300046913695</v>
      </c>
      <c r="C635">
        <v>0.59882860986200803</v>
      </c>
      <c r="D635">
        <v>-0.53186246737093701</v>
      </c>
      <c r="E635" t="s">
        <v>591</v>
      </c>
      <c r="F635">
        <v>1.32</v>
      </c>
      <c r="G635" t="s">
        <v>587</v>
      </c>
      <c r="H635" t="s">
        <v>586</v>
      </c>
      <c r="I635" t="s">
        <v>590</v>
      </c>
    </row>
    <row r="636" spans="1:9">
      <c r="A636" t="s">
        <v>401</v>
      </c>
      <c r="B636">
        <v>-3.3868203458720498</v>
      </c>
      <c r="C636">
        <v>-0.57675244618082</v>
      </c>
      <c r="D636">
        <v>-3.5634283934591302</v>
      </c>
      <c r="E636" t="s">
        <v>400</v>
      </c>
      <c r="F636">
        <v>1.32</v>
      </c>
      <c r="G636" t="s">
        <v>399</v>
      </c>
      <c r="H636" t="s">
        <v>398</v>
      </c>
      <c r="I636" t="s">
        <v>397</v>
      </c>
    </row>
    <row r="637" spans="1:9">
      <c r="A637" t="s">
        <v>3687</v>
      </c>
      <c r="B637">
        <v>-1.13337179153821</v>
      </c>
      <c r="C637">
        <v>-1.49333777368749</v>
      </c>
      <c r="D637">
        <v>-1.0481340802163199</v>
      </c>
      <c r="E637" t="s">
        <v>248</v>
      </c>
      <c r="F637">
        <v>1.31</v>
      </c>
      <c r="G637" t="s">
        <v>3686</v>
      </c>
      <c r="H637" t="s">
        <v>3685</v>
      </c>
      <c r="I637" t="s">
        <v>245</v>
      </c>
    </row>
    <row r="638" spans="1:9">
      <c r="A638" t="s">
        <v>3646</v>
      </c>
      <c r="B638">
        <v>-0.77017263850325601</v>
      </c>
      <c r="C638">
        <v>-0.15282976177128799</v>
      </c>
      <c r="D638">
        <v>-0.82984884111925605</v>
      </c>
      <c r="E638" t="s">
        <v>248</v>
      </c>
      <c r="F638">
        <v>1.31</v>
      </c>
      <c r="G638" t="s">
        <v>3645</v>
      </c>
      <c r="H638" t="s">
        <v>3644</v>
      </c>
      <c r="I638" t="s">
        <v>245</v>
      </c>
    </row>
    <row r="639" spans="1:9">
      <c r="A639" t="s">
        <v>3494</v>
      </c>
      <c r="B639">
        <v>-3.559399576129</v>
      </c>
      <c r="C639">
        <v>-5.4247651287278602</v>
      </c>
      <c r="D639">
        <v>-4.9732176631445499</v>
      </c>
      <c r="E639" t="s">
        <v>248</v>
      </c>
      <c r="F639">
        <v>1.31</v>
      </c>
      <c r="G639" t="s">
        <v>3493</v>
      </c>
      <c r="H639" t="s">
        <v>3492</v>
      </c>
      <c r="I639" t="s">
        <v>245</v>
      </c>
    </row>
    <row r="640" spans="1:9">
      <c r="A640" t="s">
        <v>3428</v>
      </c>
      <c r="B640">
        <v>-2.5379047557416898</v>
      </c>
      <c r="C640">
        <v>1.61138899842816</v>
      </c>
      <c r="D640">
        <v>-2.7982373868570001</v>
      </c>
      <c r="E640" t="s">
        <v>248</v>
      </c>
      <c r="F640">
        <v>1.31</v>
      </c>
      <c r="G640" t="s">
        <v>3427</v>
      </c>
      <c r="H640" t="s">
        <v>3426</v>
      </c>
      <c r="I640" t="s">
        <v>245</v>
      </c>
    </row>
    <row r="641" spans="1:9">
      <c r="A641" t="s">
        <v>3189</v>
      </c>
      <c r="B641">
        <v>-5.3532888992935304</v>
      </c>
      <c r="C641">
        <v>-3.81049143894611</v>
      </c>
      <c r="D641">
        <v>1.8465849119203701</v>
      </c>
      <c r="E641" t="s">
        <v>248</v>
      </c>
      <c r="F641">
        <v>1.31</v>
      </c>
      <c r="G641" t="s">
        <v>3188</v>
      </c>
      <c r="H641" t="s">
        <v>3187</v>
      </c>
      <c r="I641" t="s">
        <v>245</v>
      </c>
    </row>
    <row r="642" spans="1:9">
      <c r="A642" t="s">
        <v>2173</v>
      </c>
      <c r="B642">
        <v>-2.3496621224702299</v>
      </c>
      <c r="C642">
        <v>-2.9935427351063302</v>
      </c>
      <c r="D642">
        <v>2.30731274054508</v>
      </c>
      <c r="E642" t="s">
        <v>248</v>
      </c>
      <c r="F642">
        <v>1.31</v>
      </c>
      <c r="G642" t="s">
        <v>2172</v>
      </c>
      <c r="H642" t="s">
        <v>2171</v>
      </c>
      <c r="I642" t="s">
        <v>245</v>
      </c>
    </row>
    <row r="643" spans="1:9">
      <c r="A643" t="s">
        <v>2060</v>
      </c>
      <c r="B643">
        <v>1.6954452438110801</v>
      </c>
      <c r="C643">
        <v>-2.00940301319971</v>
      </c>
      <c r="D643">
        <v>-5.7210231229867299E-2</v>
      </c>
      <c r="E643" t="s">
        <v>248</v>
      </c>
      <c r="F643">
        <v>1.31</v>
      </c>
      <c r="G643" t="s">
        <v>2059</v>
      </c>
      <c r="H643" t="s">
        <v>2058</v>
      </c>
      <c r="I643" t="s">
        <v>245</v>
      </c>
    </row>
    <row r="644" spans="1:9">
      <c r="A644" t="s">
        <v>1921</v>
      </c>
      <c r="B644">
        <v>-1.4795636943753201</v>
      </c>
      <c r="C644">
        <v>0.39464975279994902</v>
      </c>
      <c r="D644">
        <v>-0.89547418066727702</v>
      </c>
      <c r="E644" t="s">
        <v>248</v>
      </c>
      <c r="F644">
        <v>1.31</v>
      </c>
      <c r="G644" t="s">
        <v>1920</v>
      </c>
      <c r="H644" t="s">
        <v>1919</v>
      </c>
      <c r="I644" t="s">
        <v>245</v>
      </c>
    </row>
    <row r="645" spans="1:9">
      <c r="A645" t="s">
        <v>1549</v>
      </c>
      <c r="B645">
        <v>2.4070044520492999</v>
      </c>
      <c r="C645">
        <v>1.80947531055512</v>
      </c>
      <c r="D645">
        <v>-3.4032544417042199</v>
      </c>
      <c r="E645" t="s">
        <v>248</v>
      </c>
      <c r="F645">
        <v>1.31</v>
      </c>
      <c r="G645" t="s">
        <v>1548</v>
      </c>
      <c r="H645" t="s">
        <v>1547</v>
      </c>
      <c r="I645" t="s">
        <v>245</v>
      </c>
    </row>
    <row r="646" spans="1:9">
      <c r="A646" t="s">
        <v>1451</v>
      </c>
      <c r="B646">
        <v>2.1446959006975601</v>
      </c>
      <c r="C646">
        <v>-1.56160196391696</v>
      </c>
      <c r="D646">
        <v>3.43963064120133E-2</v>
      </c>
      <c r="E646" t="s">
        <v>248</v>
      </c>
      <c r="F646">
        <v>1.31</v>
      </c>
      <c r="G646" t="s">
        <v>1450</v>
      </c>
      <c r="H646" t="s">
        <v>1449</v>
      </c>
      <c r="I646" t="s">
        <v>245</v>
      </c>
    </row>
    <row r="647" spans="1:9">
      <c r="A647" t="s">
        <v>758</v>
      </c>
      <c r="B647">
        <v>-3.7817352219926099</v>
      </c>
      <c r="C647">
        <v>-3.7715169453570798</v>
      </c>
      <c r="D647">
        <v>-2.1336977542026401</v>
      </c>
      <c r="E647" t="s">
        <v>248</v>
      </c>
      <c r="F647">
        <v>1.31</v>
      </c>
      <c r="G647" t="s">
        <v>757</v>
      </c>
      <c r="H647" t="s">
        <v>756</v>
      </c>
      <c r="I647" t="s">
        <v>245</v>
      </c>
    </row>
    <row r="648" spans="1:9">
      <c r="A648" t="s">
        <v>467</v>
      </c>
      <c r="B648">
        <v>-2.5452137702287199</v>
      </c>
      <c r="C648">
        <v>0.26721902420316301</v>
      </c>
      <c r="D648">
        <v>2.3092296896437001</v>
      </c>
      <c r="E648" t="s">
        <v>248</v>
      </c>
      <c r="F648">
        <v>1.31</v>
      </c>
      <c r="G648" t="s">
        <v>466</v>
      </c>
      <c r="H648" t="s">
        <v>465</v>
      </c>
      <c r="I648" t="s">
        <v>245</v>
      </c>
    </row>
    <row r="649" spans="1:9">
      <c r="A649" t="s">
        <v>336</v>
      </c>
      <c r="B649">
        <v>-6.5113097640553503</v>
      </c>
      <c r="C649">
        <v>-6.5113097640553503</v>
      </c>
      <c r="D649">
        <v>6.5552192238668496</v>
      </c>
      <c r="E649" t="s">
        <v>248</v>
      </c>
      <c r="F649">
        <v>1.31</v>
      </c>
      <c r="G649" t="s">
        <v>335</v>
      </c>
      <c r="H649" t="s">
        <v>334</v>
      </c>
      <c r="I649" t="s">
        <v>245</v>
      </c>
    </row>
    <row r="650" spans="1:9">
      <c r="A650" t="s">
        <v>249</v>
      </c>
      <c r="B650">
        <v>-4.0400207133102297</v>
      </c>
      <c r="C650">
        <v>-4.8107004795349999</v>
      </c>
      <c r="D650">
        <v>-5.5543975242349903</v>
      </c>
      <c r="E650" t="s">
        <v>248</v>
      </c>
      <c r="F650">
        <v>1.31</v>
      </c>
      <c r="G650" t="s">
        <v>247</v>
      </c>
      <c r="H650" t="s">
        <v>246</v>
      </c>
      <c r="I650" t="s">
        <v>245</v>
      </c>
    </row>
    <row r="651" spans="1:9">
      <c r="A651" t="s">
        <v>3733</v>
      </c>
      <c r="B651">
        <v>-4.0319871974828896</v>
      </c>
      <c r="C651">
        <v>-2.9779639211988398</v>
      </c>
      <c r="D651">
        <v>-1.43860928282624</v>
      </c>
      <c r="E651" t="s">
        <v>2635</v>
      </c>
      <c r="F651">
        <v>1.3</v>
      </c>
      <c r="G651" t="s">
        <v>3732</v>
      </c>
      <c r="H651" t="s">
        <v>3731</v>
      </c>
      <c r="I651" t="s">
        <v>2632</v>
      </c>
    </row>
    <row r="652" spans="1:9">
      <c r="A652" t="s">
        <v>2860</v>
      </c>
      <c r="B652">
        <v>-0.81675228461416505</v>
      </c>
      <c r="C652">
        <v>-1.9416309388125601</v>
      </c>
      <c r="D652">
        <v>0.74890185298560596</v>
      </c>
      <c r="E652" t="s">
        <v>2635</v>
      </c>
      <c r="F652">
        <v>1.3</v>
      </c>
      <c r="G652" t="s">
        <v>2859</v>
      </c>
      <c r="H652" t="s">
        <v>2858</v>
      </c>
      <c r="I652" t="s">
        <v>2632</v>
      </c>
    </row>
    <row r="653" spans="1:9">
      <c r="A653" t="s">
        <v>2636</v>
      </c>
      <c r="B653">
        <v>-0.51009014995084001</v>
      </c>
      <c r="C653">
        <v>-1.87483971786176</v>
      </c>
      <c r="D653">
        <v>0.79566051165598595</v>
      </c>
      <c r="E653" t="s">
        <v>2635</v>
      </c>
      <c r="F653">
        <v>1.3</v>
      </c>
      <c r="G653" t="s">
        <v>2634</v>
      </c>
      <c r="H653" t="s">
        <v>2633</v>
      </c>
      <c r="I653" t="s">
        <v>2632</v>
      </c>
    </row>
    <row r="654" spans="1:9">
      <c r="A654" t="s">
        <v>1438</v>
      </c>
      <c r="B654">
        <v>-0.60408352939261301</v>
      </c>
      <c r="C654">
        <v>5.2891219040754001E-2</v>
      </c>
      <c r="D654">
        <v>0.36335680036491003</v>
      </c>
      <c r="E654" t="s">
        <v>1184</v>
      </c>
      <c r="F654">
        <v>1.3</v>
      </c>
      <c r="G654" t="s">
        <v>1437</v>
      </c>
      <c r="H654" t="s">
        <v>1436</v>
      </c>
      <c r="I654" t="s">
        <v>1181</v>
      </c>
    </row>
    <row r="655" spans="1:9">
      <c r="A655" t="s">
        <v>1185</v>
      </c>
      <c r="B655">
        <v>-1.2916698710513601</v>
      </c>
      <c r="C655">
        <v>0.21548946690005699</v>
      </c>
      <c r="D655">
        <v>-0.42725191400142398</v>
      </c>
      <c r="E655" t="s">
        <v>1184</v>
      </c>
      <c r="F655">
        <v>1.3</v>
      </c>
      <c r="G655" t="s">
        <v>1183</v>
      </c>
      <c r="H655" t="s">
        <v>1182</v>
      </c>
      <c r="I655" t="s">
        <v>1181</v>
      </c>
    </row>
    <row r="656" spans="1:9">
      <c r="A656" t="s">
        <v>859</v>
      </c>
      <c r="B656">
        <v>0.23550716114888201</v>
      </c>
      <c r="C656">
        <v>-2.88085545930383</v>
      </c>
      <c r="D656">
        <v>-0.137636006656119</v>
      </c>
      <c r="E656" t="s">
        <v>858</v>
      </c>
      <c r="F656">
        <v>1.3</v>
      </c>
      <c r="G656" t="s">
        <v>857</v>
      </c>
      <c r="H656" t="s">
        <v>856</v>
      </c>
      <c r="I656" t="s">
        <v>855</v>
      </c>
    </row>
    <row r="657" spans="1:9">
      <c r="A657" t="s">
        <v>414</v>
      </c>
      <c r="B657">
        <v>-2.4540534279931601</v>
      </c>
      <c r="C657">
        <v>-7.7334087152412401E-3</v>
      </c>
      <c r="D657">
        <v>2.0332518903543702</v>
      </c>
      <c r="E657" t="s">
        <v>413</v>
      </c>
      <c r="F657">
        <v>1.3</v>
      </c>
      <c r="G657" t="s">
        <v>412</v>
      </c>
      <c r="H657" t="s">
        <v>411</v>
      </c>
      <c r="I657" t="s">
        <v>410</v>
      </c>
    </row>
    <row r="658" spans="1:9">
      <c r="A658" t="s">
        <v>2974</v>
      </c>
      <c r="B658">
        <v>3.2990693246265401</v>
      </c>
      <c r="C658">
        <v>-4.4776635131765001</v>
      </c>
      <c r="D658">
        <v>-2.07174997845304</v>
      </c>
      <c r="E658" t="s">
        <v>1128</v>
      </c>
      <c r="F658">
        <v>1.29</v>
      </c>
      <c r="G658" t="s">
        <v>2973</v>
      </c>
      <c r="H658" t="s">
        <v>2972</v>
      </c>
      <c r="I658" t="s">
        <v>1125</v>
      </c>
    </row>
    <row r="659" spans="1:9">
      <c r="A659" t="s">
        <v>2968</v>
      </c>
      <c r="B659">
        <v>-0.149495675810559</v>
      </c>
      <c r="C659">
        <v>-0.149495675810559</v>
      </c>
      <c r="D659">
        <v>-0.218809060651632</v>
      </c>
      <c r="E659" t="s">
        <v>746</v>
      </c>
      <c r="F659">
        <v>1.29</v>
      </c>
      <c r="G659" t="s">
        <v>2967</v>
      </c>
      <c r="H659" t="s">
        <v>2966</v>
      </c>
      <c r="I659" t="s">
        <v>743</v>
      </c>
    </row>
    <row r="660" spans="1:9">
      <c r="A660" t="s">
        <v>2652</v>
      </c>
      <c r="B660">
        <v>-0.580004873442869</v>
      </c>
      <c r="C660">
        <v>1.4996324974676101</v>
      </c>
      <c r="D660">
        <v>-0.54801793138037203</v>
      </c>
      <c r="E660" t="s">
        <v>376</v>
      </c>
      <c r="F660">
        <v>1.29</v>
      </c>
      <c r="G660" t="s">
        <v>2651</v>
      </c>
      <c r="H660" t="s">
        <v>2650</v>
      </c>
      <c r="I660" t="s">
        <v>373</v>
      </c>
    </row>
    <row r="661" spans="1:9">
      <c r="A661" t="s">
        <v>2378</v>
      </c>
      <c r="B661">
        <v>0.47360758242970502</v>
      </c>
      <c r="C661">
        <v>-0.78103418946426695</v>
      </c>
      <c r="D661">
        <v>0.79386949112065397</v>
      </c>
      <c r="E661" t="s">
        <v>1128</v>
      </c>
      <c r="F661">
        <v>1.29</v>
      </c>
      <c r="G661" t="s">
        <v>2377</v>
      </c>
      <c r="H661" t="s">
        <v>2376</v>
      </c>
      <c r="I661" t="s">
        <v>1125</v>
      </c>
    </row>
    <row r="662" spans="1:9">
      <c r="A662" t="s">
        <v>2310</v>
      </c>
      <c r="B662">
        <v>0.39233126148520497</v>
      </c>
      <c r="C662">
        <v>-0.53781704977331501</v>
      </c>
      <c r="D662">
        <v>-0.25974514832387402</v>
      </c>
      <c r="E662" t="s">
        <v>163</v>
      </c>
      <c r="F662">
        <v>1.29</v>
      </c>
      <c r="G662" t="s">
        <v>2309</v>
      </c>
      <c r="H662" t="s">
        <v>2308</v>
      </c>
      <c r="I662" t="s">
        <v>160</v>
      </c>
    </row>
    <row r="663" spans="1:9">
      <c r="A663" t="s">
        <v>2278</v>
      </c>
      <c r="B663">
        <v>-1.9398723990579601</v>
      </c>
      <c r="C663">
        <v>2.0794185179156099</v>
      </c>
      <c r="D663">
        <v>-2.98503478767811</v>
      </c>
      <c r="E663" t="s">
        <v>376</v>
      </c>
      <c r="F663">
        <v>1.29</v>
      </c>
      <c r="G663" t="s">
        <v>2277</v>
      </c>
      <c r="H663" t="s">
        <v>2276</v>
      </c>
      <c r="I663" t="s">
        <v>373</v>
      </c>
    </row>
    <row r="664" spans="1:9">
      <c r="A664" t="s">
        <v>2149</v>
      </c>
      <c r="B664">
        <v>-6.0928185092267099E-2</v>
      </c>
      <c r="C664">
        <v>-6.0928185092267099E-2</v>
      </c>
      <c r="D664">
        <v>0.119387166703881</v>
      </c>
      <c r="E664" t="s">
        <v>163</v>
      </c>
      <c r="F664">
        <v>1.29</v>
      </c>
      <c r="G664" t="s">
        <v>2148</v>
      </c>
      <c r="H664" t="s">
        <v>2147</v>
      </c>
      <c r="I664" t="s">
        <v>160</v>
      </c>
    </row>
    <row r="665" spans="1:9">
      <c r="A665" t="s">
        <v>1785</v>
      </c>
      <c r="B665">
        <v>-0.41037457532972998</v>
      </c>
      <c r="C665">
        <v>-0.41037457532972998</v>
      </c>
      <c r="D665">
        <v>0.72949766457778298</v>
      </c>
      <c r="E665" t="s">
        <v>163</v>
      </c>
      <c r="F665">
        <v>1.29</v>
      </c>
      <c r="G665" t="s">
        <v>1784</v>
      </c>
      <c r="H665" t="s">
        <v>1783</v>
      </c>
      <c r="I665" t="s">
        <v>160</v>
      </c>
    </row>
    <row r="666" spans="1:9">
      <c r="A666" t="s">
        <v>1508</v>
      </c>
      <c r="B666">
        <v>2.1363366361379801</v>
      </c>
      <c r="C666">
        <v>-2.6323009305105001</v>
      </c>
      <c r="D666">
        <v>-0.45327627690212702</v>
      </c>
      <c r="E666" t="s">
        <v>376</v>
      </c>
      <c r="F666">
        <v>1.29</v>
      </c>
      <c r="G666" t="s">
        <v>1507</v>
      </c>
      <c r="H666" t="s">
        <v>1506</v>
      </c>
      <c r="I666" t="s">
        <v>373</v>
      </c>
    </row>
    <row r="667" spans="1:9">
      <c r="A667" t="s">
        <v>1156</v>
      </c>
      <c r="B667">
        <v>0.12585551714839899</v>
      </c>
      <c r="C667">
        <v>0.43546705472143399</v>
      </c>
      <c r="D667">
        <v>0.48505273931755399</v>
      </c>
      <c r="E667" t="s">
        <v>376</v>
      </c>
      <c r="F667">
        <v>1.29</v>
      </c>
      <c r="G667" t="s">
        <v>1155</v>
      </c>
      <c r="H667" t="s">
        <v>1154</v>
      </c>
      <c r="I667" t="s">
        <v>373</v>
      </c>
    </row>
    <row r="668" spans="1:9">
      <c r="A668" t="s">
        <v>1129</v>
      </c>
      <c r="B668">
        <v>5.0086247118055596</v>
      </c>
      <c r="C668">
        <v>-5.3752126022978697</v>
      </c>
      <c r="D668">
        <v>-2.99297956077781</v>
      </c>
      <c r="E668" t="s">
        <v>1128</v>
      </c>
      <c r="F668">
        <v>1.29</v>
      </c>
      <c r="G668" t="s">
        <v>1127</v>
      </c>
      <c r="H668" t="s">
        <v>1126</v>
      </c>
      <c r="I668" t="s">
        <v>1125</v>
      </c>
    </row>
    <row r="669" spans="1:9">
      <c r="A669" t="s">
        <v>747</v>
      </c>
      <c r="B669">
        <v>-0.46092599160092201</v>
      </c>
      <c r="C669">
        <v>-6.2951480464092802</v>
      </c>
      <c r="D669">
        <v>-0.55835400293021398</v>
      </c>
      <c r="E669" t="s">
        <v>746</v>
      </c>
      <c r="F669">
        <v>1.29</v>
      </c>
      <c r="G669" t="s">
        <v>745</v>
      </c>
      <c r="H669" t="s">
        <v>744</v>
      </c>
      <c r="I669" t="s">
        <v>743</v>
      </c>
    </row>
    <row r="670" spans="1:9">
      <c r="A670" t="s">
        <v>377</v>
      </c>
      <c r="B670">
        <v>-1.4775403562308</v>
      </c>
      <c r="C670">
        <v>4.0595392521749503</v>
      </c>
      <c r="D670">
        <v>-3.6366884799967099</v>
      </c>
      <c r="E670" t="s">
        <v>376</v>
      </c>
      <c r="F670">
        <v>1.29</v>
      </c>
      <c r="G670" t="s">
        <v>375</v>
      </c>
      <c r="H670" t="s">
        <v>374</v>
      </c>
      <c r="I670" t="s">
        <v>373</v>
      </c>
    </row>
    <row r="671" spans="1:9">
      <c r="A671" t="s">
        <v>164</v>
      </c>
      <c r="B671">
        <v>-5.7835973460630896</v>
      </c>
      <c r="C671">
        <v>-1.7875332818592999</v>
      </c>
      <c r="D671">
        <v>4.4666993037919296</v>
      </c>
      <c r="E671" t="s">
        <v>163</v>
      </c>
      <c r="F671">
        <v>1.29</v>
      </c>
      <c r="G671" t="s">
        <v>162</v>
      </c>
      <c r="H671" t="s">
        <v>161</v>
      </c>
      <c r="I671" t="s">
        <v>160</v>
      </c>
    </row>
    <row r="672" spans="1:9">
      <c r="A672" t="s">
        <v>3585</v>
      </c>
      <c r="B672">
        <v>-0.518533057485977</v>
      </c>
      <c r="C672">
        <v>-1.70931269511191</v>
      </c>
      <c r="D672">
        <v>-2.0337789115279299</v>
      </c>
      <c r="E672" t="s">
        <v>2247</v>
      </c>
      <c r="F672">
        <v>1.28</v>
      </c>
      <c r="G672" t="s">
        <v>3584</v>
      </c>
      <c r="H672" t="s">
        <v>3583</v>
      </c>
      <c r="I672" t="s">
        <v>2244</v>
      </c>
    </row>
    <row r="673" spans="1:9">
      <c r="A673" t="s">
        <v>2248</v>
      </c>
      <c r="B673">
        <v>-1.2065501810717299E-3</v>
      </c>
      <c r="C673">
        <v>-1.2065501810717299E-3</v>
      </c>
      <c r="D673">
        <v>2.4120921470176899E-3</v>
      </c>
      <c r="E673" t="s">
        <v>2247</v>
      </c>
      <c r="F673">
        <v>1.28</v>
      </c>
      <c r="G673" t="s">
        <v>2246</v>
      </c>
      <c r="H673" t="s">
        <v>2245</v>
      </c>
      <c r="I673" t="s">
        <v>2244</v>
      </c>
    </row>
    <row r="674" spans="1:9">
      <c r="A674" t="s">
        <v>2002</v>
      </c>
      <c r="B674">
        <v>1.16190280777801</v>
      </c>
      <c r="C674">
        <v>-0.28359685778407401</v>
      </c>
      <c r="D674">
        <v>-0.40690532392605899</v>
      </c>
      <c r="E674" t="s">
        <v>329</v>
      </c>
      <c r="F674">
        <v>1.28</v>
      </c>
      <c r="G674" t="s">
        <v>2001</v>
      </c>
      <c r="H674" t="s">
        <v>2000</v>
      </c>
      <c r="I674" t="s">
        <v>326</v>
      </c>
    </row>
    <row r="675" spans="1:9">
      <c r="A675" t="s">
        <v>1781</v>
      </c>
      <c r="B675">
        <v>3.60359151400261</v>
      </c>
      <c r="C675">
        <v>-2.1946552220860598</v>
      </c>
      <c r="D675">
        <v>-2.1005768515732899</v>
      </c>
      <c r="E675" t="s">
        <v>329</v>
      </c>
      <c r="F675">
        <v>1.28</v>
      </c>
      <c r="G675" t="s">
        <v>1780</v>
      </c>
      <c r="H675" t="s">
        <v>1779</v>
      </c>
      <c r="I675" t="s">
        <v>326</v>
      </c>
    </row>
    <row r="676" spans="1:9">
      <c r="A676" t="s">
        <v>787</v>
      </c>
      <c r="B676">
        <v>-0.84786467343475003</v>
      </c>
      <c r="C676">
        <v>1.6135650144145699</v>
      </c>
      <c r="D676">
        <v>0.20709949459957</v>
      </c>
      <c r="E676" t="s">
        <v>786</v>
      </c>
      <c r="F676">
        <v>1.28</v>
      </c>
      <c r="G676" t="s">
        <v>785</v>
      </c>
      <c r="H676" t="s">
        <v>784</v>
      </c>
      <c r="I676" t="s">
        <v>783</v>
      </c>
    </row>
    <row r="677" spans="1:9">
      <c r="A677" t="s">
        <v>431</v>
      </c>
      <c r="B677">
        <v>2.4138232935041799</v>
      </c>
      <c r="C677">
        <v>-0.62497901936340206</v>
      </c>
      <c r="D677">
        <v>-3.0145492952762001</v>
      </c>
      <c r="E677" t="s">
        <v>329</v>
      </c>
      <c r="F677">
        <v>1.28</v>
      </c>
      <c r="G677" t="s">
        <v>430</v>
      </c>
      <c r="H677" t="s">
        <v>429</v>
      </c>
      <c r="I677" t="s">
        <v>326</v>
      </c>
    </row>
    <row r="678" spans="1:9">
      <c r="A678" t="s">
        <v>330</v>
      </c>
      <c r="B678">
        <v>-3.4700164303189398</v>
      </c>
      <c r="C678">
        <v>3.37226962903619</v>
      </c>
      <c r="D678">
        <v>-3.7748758206024</v>
      </c>
      <c r="E678" t="s">
        <v>329</v>
      </c>
      <c r="F678">
        <v>1.28</v>
      </c>
      <c r="G678" t="s">
        <v>328</v>
      </c>
      <c r="H678" t="s">
        <v>327</v>
      </c>
      <c r="I678" t="s">
        <v>326</v>
      </c>
    </row>
    <row r="679" spans="1:9">
      <c r="A679" t="s">
        <v>2957</v>
      </c>
      <c r="B679">
        <v>-0.90285711784669698</v>
      </c>
      <c r="C679">
        <v>-0.73713791121607597</v>
      </c>
      <c r="D679">
        <v>-1.1990043264705901</v>
      </c>
      <c r="E679" t="s">
        <v>2536</v>
      </c>
      <c r="F679">
        <v>1.27</v>
      </c>
      <c r="G679" t="s">
        <v>2956</v>
      </c>
      <c r="H679" t="s">
        <v>2955</v>
      </c>
      <c r="I679" t="s">
        <v>2533</v>
      </c>
    </row>
    <row r="680" spans="1:9">
      <c r="A680" t="s">
        <v>2537</v>
      </c>
      <c r="B680">
        <v>0.27237202784769798</v>
      </c>
      <c r="C680">
        <v>-0.77328478854580396</v>
      </c>
      <c r="D680">
        <v>-1.5339876744308899E-3</v>
      </c>
      <c r="E680" t="s">
        <v>2536</v>
      </c>
      <c r="F680">
        <v>1.27</v>
      </c>
      <c r="G680" t="s">
        <v>2535</v>
      </c>
      <c r="H680" t="s">
        <v>2534</v>
      </c>
      <c r="I680" t="s">
        <v>2533</v>
      </c>
    </row>
    <row r="681" spans="1:9">
      <c r="A681" t="s">
        <v>2458</v>
      </c>
      <c r="B681">
        <v>-0.46504435752874801</v>
      </c>
      <c r="C681">
        <v>0.30913944019712403</v>
      </c>
      <c r="D681">
        <v>-5.9627859653400396E-3</v>
      </c>
      <c r="E681" t="s">
        <v>993</v>
      </c>
      <c r="F681">
        <v>1.27</v>
      </c>
      <c r="G681" t="s">
        <v>2457</v>
      </c>
      <c r="H681" t="s">
        <v>2456</v>
      </c>
      <c r="I681" t="s">
        <v>990</v>
      </c>
    </row>
    <row r="682" spans="1:9">
      <c r="A682" t="s">
        <v>2043</v>
      </c>
      <c r="B682">
        <v>1.8447190932969499</v>
      </c>
      <c r="C682">
        <v>-1.51955964524886</v>
      </c>
      <c r="D682">
        <v>-0.29974923807060699</v>
      </c>
      <c r="E682" t="s">
        <v>436</v>
      </c>
      <c r="F682">
        <v>1.27</v>
      </c>
      <c r="G682" t="s">
        <v>2042</v>
      </c>
      <c r="H682" t="s">
        <v>2041</v>
      </c>
      <c r="I682" t="s">
        <v>433</v>
      </c>
    </row>
    <row r="683" spans="1:9">
      <c r="A683" t="s">
        <v>1924</v>
      </c>
      <c r="B683">
        <v>1.9991516978183901</v>
      </c>
      <c r="C683">
        <v>-4.8059251479469403</v>
      </c>
      <c r="D683">
        <v>-0.54211260461572697</v>
      </c>
      <c r="E683" t="s">
        <v>993</v>
      </c>
      <c r="F683">
        <v>1.27</v>
      </c>
      <c r="G683" t="s">
        <v>1923</v>
      </c>
      <c r="H683" t="s">
        <v>1922</v>
      </c>
      <c r="I683" t="s">
        <v>990</v>
      </c>
    </row>
    <row r="684" spans="1:9">
      <c r="A684" t="s">
        <v>1383</v>
      </c>
      <c r="B684">
        <v>-1.7755876983426599</v>
      </c>
      <c r="C684">
        <v>2.8424015739242399</v>
      </c>
      <c r="D684">
        <v>-2.0626975045975602</v>
      </c>
      <c r="E684" t="s">
        <v>993</v>
      </c>
      <c r="F684">
        <v>1.27</v>
      </c>
      <c r="G684" t="s">
        <v>1382</v>
      </c>
      <c r="H684" t="s">
        <v>1381</v>
      </c>
      <c r="I684" t="s">
        <v>990</v>
      </c>
    </row>
    <row r="685" spans="1:9">
      <c r="A685" t="s">
        <v>994</v>
      </c>
      <c r="B685">
        <v>4.4443525575481599</v>
      </c>
      <c r="C685">
        <v>-4.8644985744767499</v>
      </c>
      <c r="D685">
        <v>-2.0385148060153999</v>
      </c>
      <c r="E685" t="s">
        <v>993</v>
      </c>
      <c r="F685">
        <v>1.27</v>
      </c>
      <c r="G685" t="s">
        <v>992</v>
      </c>
      <c r="H685" t="s">
        <v>991</v>
      </c>
      <c r="I685" t="s">
        <v>990</v>
      </c>
    </row>
    <row r="686" spans="1:9">
      <c r="A686" t="s">
        <v>950</v>
      </c>
      <c r="B686">
        <v>0.71291465663392695</v>
      </c>
      <c r="C686">
        <v>-2.7460642330940499</v>
      </c>
      <c r="D686">
        <v>0.56260830354330704</v>
      </c>
      <c r="E686" t="s">
        <v>949</v>
      </c>
      <c r="F686">
        <v>1.27</v>
      </c>
      <c r="G686" t="s">
        <v>948</v>
      </c>
      <c r="H686" t="s">
        <v>947</v>
      </c>
      <c r="I686" t="s">
        <v>946</v>
      </c>
    </row>
    <row r="687" spans="1:9">
      <c r="A687" t="s">
        <v>437</v>
      </c>
      <c r="B687">
        <v>-0.81418899597142402</v>
      </c>
      <c r="C687">
        <v>0.54846443174291504</v>
      </c>
      <c r="D687">
        <v>0.284300201919716</v>
      </c>
      <c r="E687" t="s">
        <v>436</v>
      </c>
      <c r="F687">
        <v>1.27</v>
      </c>
      <c r="G687" t="s">
        <v>435</v>
      </c>
      <c r="H687" t="s">
        <v>434</v>
      </c>
      <c r="I687" t="s">
        <v>433</v>
      </c>
    </row>
    <row r="688" spans="1:9">
      <c r="A688" t="s">
        <v>3600</v>
      </c>
      <c r="B688">
        <v>-6.1282394921369097</v>
      </c>
      <c r="C688">
        <v>-3.5876113055644598</v>
      </c>
      <c r="D688">
        <v>0.70202777736185895</v>
      </c>
      <c r="E688" t="s">
        <v>1483</v>
      </c>
      <c r="F688">
        <v>1.26</v>
      </c>
      <c r="G688" t="s">
        <v>3599</v>
      </c>
      <c r="H688" t="s">
        <v>3598</v>
      </c>
      <c r="I688" t="s">
        <v>1480</v>
      </c>
    </row>
    <row r="689" spans="1:9">
      <c r="A689" t="s">
        <v>3516</v>
      </c>
      <c r="B689">
        <v>0.51370021246889097</v>
      </c>
      <c r="C689">
        <v>0.57926575794268798</v>
      </c>
      <c r="D689">
        <v>-1.5131036931594499</v>
      </c>
      <c r="E689" t="s">
        <v>1483</v>
      </c>
      <c r="F689">
        <v>1.26</v>
      </c>
      <c r="G689" t="s">
        <v>3515</v>
      </c>
      <c r="H689" t="s">
        <v>3514</v>
      </c>
      <c r="I689" t="s">
        <v>1480</v>
      </c>
    </row>
    <row r="690" spans="1:9">
      <c r="A690" t="s">
        <v>3086</v>
      </c>
      <c r="B690">
        <v>9.9286055663127704E-2</v>
      </c>
      <c r="C690">
        <v>0.22551233095536699</v>
      </c>
      <c r="D690">
        <v>-0.55609003711969895</v>
      </c>
      <c r="E690" t="s">
        <v>3085</v>
      </c>
      <c r="F690">
        <v>1.26</v>
      </c>
      <c r="G690" t="s">
        <v>3084</v>
      </c>
      <c r="H690" t="s">
        <v>3083</v>
      </c>
      <c r="I690" t="s">
        <v>3082</v>
      </c>
    </row>
    <row r="691" spans="1:9">
      <c r="A691" t="s">
        <v>1809</v>
      </c>
      <c r="B691">
        <v>-0.53408357597868406</v>
      </c>
      <c r="C691">
        <v>0.49351546720519601</v>
      </c>
      <c r="D691">
        <v>-0.25125175867147298</v>
      </c>
      <c r="E691" t="s">
        <v>240</v>
      </c>
      <c r="F691">
        <v>1.26</v>
      </c>
      <c r="G691" t="s">
        <v>1804</v>
      </c>
      <c r="H691" t="s">
        <v>1803</v>
      </c>
      <c r="I691" t="s">
        <v>239</v>
      </c>
    </row>
    <row r="692" spans="1:9">
      <c r="A692" t="s">
        <v>1499</v>
      </c>
      <c r="B692">
        <v>2.4870714698805401</v>
      </c>
      <c r="C692">
        <v>-0.83162258574486603</v>
      </c>
      <c r="D692">
        <v>-1.11738170448035</v>
      </c>
      <c r="E692" t="s">
        <v>240</v>
      </c>
      <c r="F692">
        <v>1.26</v>
      </c>
      <c r="G692" t="s">
        <v>1494</v>
      </c>
      <c r="H692" t="s">
        <v>1493</v>
      </c>
      <c r="I692" t="s">
        <v>239</v>
      </c>
    </row>
    <row r="693" spans="1:9">
      <c r="A693" t="s">
        <v>1484</v>
      </c>
      <c r="B693">
        <v>-0.59139020896240302</v>
      </c>
      <c r="C693">
        <v>-2.0443663103405298</v>
      </c>
      <c r="D693">
        <v>-1.02691783419813</v>
      </c>
      <c r="E693" t="s">
        <v>1483</v>
      </c>
      <c r="F693">
        <v>1.26</v>
      </c>
      <c r="G693" t="s">
        <v>1482</v>
      </c>
      <c r="H693" t="s">
        <v>1481</v>
      </c>
      <c r="I693" t="s">
        <v>1480</v>
      </c>
    </row>
    <row r="694" spans="1:9">
      <c r="A694" t="s">
        <v>1221</v>
      </c>
      <c r="B694">
        <v>-1.0972197528857599</v>
      </c>
      <c r="C694">
        <v>-0.20662488528105799</v>
      </c>
      <c r="D694">
        <v>1.3038668003402101</v>
      </c>
      <c r="E694" t="s">
        <v>240</v>
      </c>
      <c r="F694">
        <v>1.26</v>
      </c>
      <c r="G694" t="s">
        <v>1216</v>
      </c>
      <c r="H694" t="s">
        <v>1215</v>
      </c>
      <c r="I694" t="s">
        <v>239</v>
      </c>
    </row>
    <row r="695" spans="1:9">
      <c r="A695" t="s">
        <v>854</v>
      </c>
      <c r="B695">
        <v>-1.64309715849777</v>
      </c>
      <c r="C695">
        <v>3.16352066333156</v>
      </c>
      <c r="D695">
        <v>-2.18045063078387</v>
      </c>
      <c r="E695" t="s">
        <v>240</v>
      </c>
      <c r="F695">
        <v>1.26</v>
      </c>
      <c r="G695" t="s">
        <v>849</v>
      </c>
      <c r="H695" t="s">
        <v>848</v>
      </c>
      <c r="I695" t="s">
        <v>239</v>
      </c>
    </row>
    <row r="696" spans="1:9">
      <c r="A696" t="s">
        <v>692</v>
      </c>
      <c r="B696">
        <v>0.54276961548927305</v>
      </c>
      <c r="C696">
        <v>3.4309763598362499</v>
      </c>
      <c r="D696">
        <v>-3.1480592409525001</v>
      </c>
      <c r="E696" t="s">
        <v>240</v>
      </c>
      <c r="F696">
        <v>1.26</v>
      </c>
      <c r="G696" t="s">
        <v>687</v>
      </c>
      <c r="H696" t="s">
        <v>686</v>
      </c>
      <c r="I696" t="s">
        <v>239</v>
      </c>
    </row>
    <row r="697" spans="1:9">
      <c r="A697" t="s">
        <v>241</v>
      </c>
      <c r="B697">
        <v>-5.8180445875495703</v>
      </c>
      <c r="C697">
        <v>3.4412550258092698</v>
      </c>
      <c r="D697">
        <v>-4.40830998550347</v>
      </c>
      <c r="E697" t="s">
        <v>240</v>
      </c>
      <c r="F697">
        <v>1.26</v>
      </c>
      <c r="G697" t="s">
        <v>230</v>
      </c>
      <c r="H697" t="s">
        <v>229</v>
      </c>
      <c r="I697" t="s">
        <v>239</v>
      </c>
    </row>
    <row r="698" spans="1:9">
      <c r="A698" t="s">
        <v>3666</v>
      </c>
      <c r="B698">
        <v>-2.6224662424307201</v>
      </c>
      <c r="C698">
        <v>-0.87990051763160704</v>
      </c>
      <c r="D698">
        <v>-0.38474478864616501</v>
      </c>
      <c r="E698" t="s">
        <v>75</v>
      </c>
      <c r="F698">
        <v>1.25</v>
      </c>
      <c r="G698" t="s">
        <v>3665</v>
      </c>
      <c r="H698" t="s">
        <v>3664</v>
      </c>
      <c r="I698" t="s">
        <v>72</v>
      </c>
    </row>
    <row r="699" spans="1:9">
      <c r="A699" t="s">
        <v>2797</v>
      </c>
      <c r="B699">
        <v>2.9555739333097102</v>
      </c>
      <c r="C699">
        <v>-1.4918671093703599</v>
      </c>
      <c r="D699">
        <v>-1.8865343645386701</v>
      </c>
      <c r="E699" t="s">
        <v>75</v>
      </c>
      <c r="F699">
        <v>1.25</v>
      </c>
      <c r="G699" t="s">
        <v>2795</v>
      </c>
      <c r="H699" t="s">
        <v>2794</v>
      </c>
      <c r="I699" t="s">
        <v>72</v>
      </c>
    </row>
    <row r="700" spans="1:9">
      <c r="A700" t="s">
        <v>2773</v>
      </c>
      <c r="B700">
        <v>1.17653086334284</v>
      </c>
      <c r="C700">
        <v>-2.4645696252757499</v>
      </c>
      <c r="D700">
        <v>-0.77641271257905697</v>
      </c>
      <c r="E700" t="s">
        <v>2772</v>
      </c>
      <c r="F700">
        <v>1.25</v>
      </c>
      <c r="G700" t="s">
        <v>2771</v>
      </c>
      <c r="H700" t="s">
        <v>2770</v>
      </c>
      <c r="I700" t="s">
        <v>2769</v>
      </c>
    </row>
    <row r="701" spans="1:9">
      <c r="A701" t="s">
        <v>2642</v>
      </c>
      <c r="B701">
        <v>-6.01165760174205E-2</v>
      </c>
      <c r="C701">
        <v>-6.01165760174205E-2</v>
      </c>
      <c r="D701">
        <v>-8.9260845954795998E-2</v>
      </c>
      <c r="E701" t="s">
        <v>75</v>
      </c>
      <c r="F701">
        <v>1.25</v>
      </c>
      <c r="G701" t="s">
        <v>2641</v>
      </c>
      <c r="H701" t="s">
        <v>2640</v>
      </c>
      <c r="I701" t="s">
        <v>72</v>
      </c>
    </row>
    <row r="702" spans="1:9">
      <c r="A702" t="s">
        <v>1950</v>
      </c>
      <c r="B702">
        <v>-0.298332792766277</v>
      </c>
      <c r="C702">
        <v>1.2229571264758401</v>
      </c>
      <c r="D702">
        <v>-0.427159619061039</v>
      </c>
      <c r="E702" t="s">
        <v>938</v>
      </c>
      <c r="F702">
        <v>1.25</v>
      </c>
      <c r="G702" t="s">
        <v>1937</v>
      </c>
      <c r="H702" t="s">
        <v>1936</v>
      </c>
      <c r="I702" t="s">
        <v>937</v>
      </c>
    </row>
    <row r="703" spans="1:9">
      <c r="A703" t="s">
        <v>1828</v>
      </c>
      <c r="B703">
        <v>0.73586975736545501</v>
      </c>
      <c r="C703">
        <v>0.68757994955560497</v>
      </c>
      <c r="D703">
        <v>-0.64410106591948502</v>
      </c>
      <c r="E703" t="s">
        <v>387</v>
      </c>
      <c r="F703">
        <v>1.25</v>
      </c>
      <c r="G703" t="s">
        <v>1827</v>
      </c>
      <c r="H703" t="s">
        <v>1826</v>
      </c>
      <c r="I703" t="s">
        <v>384</v>
      </c>
    </row>
    <row r="704" spans="1:9">
      <c r="A704" t="s">
        <v>1800</v>
      </c>
      <c r="B704">
        <v>0.52184744433931296</v>
      </c>
      <c r="C704">
        <v>0.96351632343521498</v>
      </c>
      <c r="D704">
        <v>-0.56140557109691303</v>
      </c>
      <c r="E704" t="s">
        <v>938</v>
      </c>
      <c r="F704">
        <v>1.25</v>
      </c>
      <c r="G704" t="s">
        <v>1787</v>
      </c>
      <c r="H704" t="s">
        <v>1786</v>
      </c>
      <c r="I704" t="s">
        <v>937</v>
      </c>
    </row>
    <row r="705" spans="1:9">
      <c r="A705" t="s">
        <v>1603</v>
      </c>
      <c r="B705">
        <v>-0.95102709804819896</v>
      </c>
      <c r="C705">
        <v>-2.5075958757363201</v>
      </c>
      <c r="D705">
        <v>2.0578630598992</v>
      </c>
      <c r="E705" t="s">
        <v>1602</v>
      </c>
      <c r="F705">
        <v>1.25</v>
      </c>
      <c r="G705" t="s">
        <v>1595</v>
      </c>
      <c r="H705" t="s">
        <v>1594</v>
      </c>
      <c r="I705" t="s">
        <v>1601</v>
      </c>
    </row>
    <row r="706" spans="1:9">
      <c r="A706" t="s">
        <v>1358</v>
      </c>
      <c r="B706">
        <v>0.36629948700684101</v>
      </c>
      <c r="C706">
        <v>-1.14569048255201</v>
      </c>
      <c r="D706">
        <v>-1.13968049668649</v>
      </c>
      <c r="E706" t="s">
        <v>387</v>
      </c>
      <c r="F706">
        <v>1.25</v>
      </c>
      <c r="G706" t="s">
        <v>1357</v>
      </c>
      <c r="H706" t="s">
        <v>1356</v>
      </c>
      <c r="I706" t="s">
        <v>384</v>
      </c>
    </row>
    <row r="707" spans="1:9">
      <c r="A707" t="s">
        <v>1134</v>
      </c>
      <c r="B707">
        <v>1.72298482507574</v>
      </c>
      <c r="C707">
        <v>0.52597014637264705</v>
      </c>
      <c r="D707">
        <v>-1.4115081804720799</v>
      </c>
      <c r="E707" t="s">
        <v>1133</v>
      </c>
      <c r="F707">
        <v>1.25</v>
      </c>
      <c r="G707" t="s">
        <v>1132</v>
      </c>
      <c r="H707" t="s">
        <v>1131</v>
      </c>
      <c r="I707" t="s">
        <v>1130</v>
      </c>
    </row>
    <row r="708" spans="1:9">
      <c r="A708" t="s">
        <v>939</v>
      </c>
      <c r="B708">
        <v>4.4615538423904502</v>
      </c>
      <c r="C708">
        <v>-4.3853688527058701</v>
      </c>
      <c r="D708">
        <v>-2.0933905721572299</v>
      </c>
      <c r="E708" t="s">
        <v>938</v>
      </c>
      <c r="F708">
        <v>1.25</v>
      </c>
      <c r="G708" t="s">
        <v>901</v>
      </c>
      <c r="H708" t="s">
        <v>900</v>
      </c>
      <c r="I708" t="s">
        <v>937</v>
      </c>
    </row>
    <row r="709" spans="1:9">
      <c r="A709" t="s">
        <v>548</v>
      </c>
      <c r="B709">
        <v>-2.0843669426842899</v>
      </c>
      <c r="C709">
        <v>3.1279204478288798</v>
      </c>
      <c r="D709">
        <v>-1.9679843827605601</v>
      </c>
      <c r="E709" t="s">
        <v>75</v>
      </c>
      <c r="F709">
        <v>1.25</v>
      </c>
      <c r="G709" t="s">
        <v>547</v>
      </c>
      <c r="H709" t="s">
        <v>546</v>
      </c>
      <c r="I709" t="s">
        <v>72</v>
      </c>
    </row>
    <row r="710" spans="1:9">
      <c r="A710" t="s">
        <v>388</v>
      </c>
      <c r="B710">
        <v>-3.7812516314786699</v>
      </c>
      <c r="C710">
        <v>-6.6230278488126899</v>
      </c>
      <c r="D710">
        <v>3.9412868236779399</v>
      </c>
      <c r="E710" t="s">
        <v>387</v>
      </c>
      <c r="F710">
        <v>1.25</v>
      </c>
      <c r="G710" t="s">
        <v>386</v>
      </c>
      <c r="H710" t="s">
        <v>385</v>
      </c>
      <c r="I710" t="s">
        <v>384</v>
      </c>
    </row>
    <row r="711" spans="1:9">
      <c r="A711" t="s">
        <v>371</v>
      </c>
      <c r="B711">
        <v>-1.6680644689045101</v>
      </c>
      <c r="C711">
        <v>-1.95539122515312</v>
      </c>
      <c r="D711">
        <v>-3.6044619229958701</v>
      </c>
      <c r="E711" t="s">
        <v>75</v>
      </c>
      <c r="F711">
        <v>1.25</v>
      </c>
      <c r="G711" t="s">
        <v>370</v>
      </c>
      <c r="H711" t="s">
        <v>369</v>
      </c>
      <c r="I711" t="s">
        <v>72</v>
      </c>
    </row>
    <row r="712" spans="1:9">
      <c r="A712" t="s">
        <v>76</v>
      </c>
      <c r="B712">
        <v>-7.6386996904881501</v>
      </c>
      <c r="C712">
        <v>7.0771335493180203</v>
      </c>
      <c r="D712">
        <v>-4.1634368362123704</v>
      </c>
      <c r="E712" t="s">
        <v>75</v>
      </c>
      <c r="F712">
        <v>1.25</v>
      </c>
      <c r="G712" t="s">
        <v>74</v>
      </c>
      <c r="H712" t="s">
        <v>73</v>
      </c>
      <c r="I712" t="s">
        <v>72</v>
      </c>
    </row>
    <row r="713" spans="1:9">
      <c r="A713" t="s">
        <v>3508</v>
      </c>
      <c r="B713">
        <v>-1.50383742884449</v>
      </c>
      <c r="C713">
        <v>-3.9015425476968901</v>
      </c>
      <c r="D713">
        <v>-1.3112988639905001</v>
      </c>
      <c r="E713" t="s">
        <v>1837</v>
      </c>
      <c r="F713">
        <v>1.24</v>
      </c>
      <c r="G713" t="s">
        <v>3507</v>
      </c>
      <c r="H713" t="s">
        <v>3506</v>
      </c>
      <c r="I713" t="s">
        <v>1834</v>
      </c>
    </row>
    <row r="714" spans="1:9">
      <c r="A714" t="s">
        <v>2704</v>
      </c>
      <c r="B714">
        <v>0.135141839462636</v>
      </c>
      <c r="C714">
        <v>-1.72390859089</v>
      </c>
      <c r="D714">
        <v>-0.17648868190965</v>
      </c>
      <c r="E714" t="s">
        <v>2703</v>
      </c>
      <c r="F714">
        <v>1.24</v>
      </c>
      <c r="G714" t="s">
        <v>2702</v>
      </c>
      <c r="H714" t="s">
        <v>2701</v>
      </c>
      <c r="I714" t="s">
        <v>2700</v>
      </c>
    </row>
    <row r="715" spans="1:9">
      <c r="A715" t="s">
        <v>1879</v>
      </c>
      <c r="B715">
        <v>-0.49209052686840699</v>
      </c>
      <c r="C715">
        <v>-0.43077823210481803</v>
      </c>
      <c r="D715">
        <v>0.72795110829320397</v>
      </c>
      <c r="E715" t="s">
        <v>1878</v>
      </c>
      <c r="F715">
        <v>1.24</v>
      </c>
      <c r="G715" t="s">
        <v>1877</v>
      </c>
      <c r="H715" t="s">
        <v>1876</v>
      </c>
      <c r="I715" t="s">
        <v>1875</v>
      </c>
    </row>
    <row r="716" spans="1:9">
      <c r="A716" t="s">
        <v>1838</v>
      </c>
      <c r="B716">
        <v>-1.29830039194972</v>
      </c>
      <c r="C716">
        <v>-2.0614740926850001</v>
      </c>
      <c r="D716">
        <v>1.50036680432392</v>
      </c>
      <c r="E716" t="s">
        <v>1837</v>
      </c>
      <c r="F716">
        <v>1.24</v>
      </c>
      <c r="G716" t="s">
        <v>1836</v>
      </c>
      <c r="H716" t="s">
        <v>1835</v>
      </c>
      <c r="I716" t="s">
        <v>1834</v>
      </c>
    </row>
    <row r="717" spans="1:9">
      <c r="A717" t="s">
        <v>1833</v>
      </c>
      <c r="B717">
        <v>-0.43173849844845902</v>
      </c>
      <c r="C717">
        <v>4.0359502565126E-2</v>
      </c>
      <c r="D717">
        <v>0.25214210156519101</v>
      </c>
      <c r="E717" t="s">
        <v>1832</v>
      </c>
      <c r="F717">
        <v>1.24</v>
      </c>
      <c r="G717" t="s">
        <v>1831</v>
      </c>
      <c r="H717" t="s">
        <v>1830</v>
      </c>
      <c r="I717" t="s">
        <v>1829</v>
      </c>
    </row>
    <row r="718" spans="1:9">
      <c r="A718" t="s">
        <v>3395</v>
      </c>
      <c r="B718">
        <v>-0.80999623002214005</v>
      </c>
      <c r="C718">
        <v>-3.1952183051938801</v>
      </c>
      <c r="D718">
        <v>0.63359989676418704</v>
      </c>
      <c r="E718" t="s">
        <v>3394</v>
      </c>
      <c r="F718">
        <v>1.23</v>
      </c>
      <c r="G718" t="s">
        <v>3393</v>
      </c>
      <c r="H718" t="s">
        <v>3392</v>
      </c>
      <c r="I718" t="s">
        <v>3391</v>
      </c>
    </row>
    <row r="719" spans="1:9">
      <c r="A719" t="s">
        <v>3179</v>
      </c>
      <c r="B719">
        <v>1.2909109161206</v>
      </c>
      <c r="C719">
        <v>-1.91186287830584</v>
      </c>
      <c r="D719">
        <v>-0.89496625860587398</v>
      </c>
      <c r="E719" t="s">
        <v>3178</v>
      </c>
      <c r="F719">
        <v>1.23</v>
      </c>
      <c r="G719" t="s">
        <v>3177</v>
      </c>
      <c r="H719" t="s">
        <v>3176</v>
      </c>
      <c r="I719" t="s">
        <v>3175</v>
      </c>
    </row>
    <row r="720" spans="1:9">
      <c r="A720" t="s">
        <v>2564</v>
      </c>
      <c r="B720">
        <v>-9.4903632540812299E-2</v>
      </c>
      <c r="C720">
        <v>-1.07783662608868</v>
      </c>
      <c r="D720">
        <v>0.42978070716377098</v>
      </c>
      <c r="E720" t="s">
        <v>2563</v>
      </c>
      <c r="F720">
        <v>1.23</v>
      </c>
      <c r="G720" t="s">
        <v>2562</v>
      </c>
      <c r="H720" t="s">
        <v>2561</v>
      </c>
      <c r="I720" t="s">
        <v>2560</v>
      </c>
    </row>
    <row r="721" spans="1:9">
      <c r="A721" t="s">
        <v>1153</v>
      </c>
      <c r="B721">
        <v>1.0163967353691601</v>
      </c>
      <c r="C721">
        <v>-3.51499332760755</v>
      </c>
      <c r="D721">
        <v>8.0752331624356893E-3</v>
      </c>
      <c r="E721" t="s">
        <v>1152</v>
      </c>
      <c r="F721">
        <v>1.23</v>
      </c>
      <c r="G721" t="s">
        <v>1151</v>
      </c>
      <c r="H721" t="s">
        <v>1150</v>
      </c>
      <c r="I721" t="s">
        <v>1149</v>
      </c>
    </row>
    <row r="722" spans="1:9">
      <c r="A722" t="s">
        <v>3603</v>
      </c>
      <c r="B722">
        <v>-3.4263245025782001</v>
      </c>
      <c r="C722">
        <v>-3.40417423097503</v>
      </c>
      <c r="D722">
        <v>-0.40413114353687102</v>
      </c>
      <c r="E722" t="s">
        <v>3327</v>
      </c>
      <c r="F722">
        <v>1.22</v>
      </c>
      <c r="G722" t="s">
        <v>3602</v>
      </c>
      <c r="H722" t="s">
        <v>3601</v>
      </c>
      <c r="I722" t="s">
        <v>3324</v>
      </c>
    </row>
    <row r="723" spans="1:9">
      <c r="A723" t="s">
        <v>3328</v>
      </c>
      <c r="B723">
        <v>-4.4925975302030698</v>
      </c>
      <c r="C723">
        <v>-4.5427015613978599</v>
      </c>
      <c r="D723">
        <v>-0.164752538842764</v>
      </c>
      <c r="E723" t="s">
        <v>3327</v>
      </c>
      <c r="F723">
        <v>1.22</v>
      </c>
      <c r="G723" t="s">
        <v>3326</v>
      </c>
      <c r="H723" t="s">
        <v>3325</v>
      </c>
      <c r="I723" t="s">
        <v>3324</v>
      </c>
    </row>
    <row r="724" spans="1:9">
      <c r="A724" t="s">
        <v>2768</v>
      </c>
      <c r="B724">
        <v>0.60841757788452799</v>
      </c>
      <c r="C724">
        <v>-2.0972144284831198</v>
      </c>
      <c r="D724">
        <v>0.31165799575472197</v>
      </c>
      <c r="E724" t="s">
        <v>2767</v>
      </c>
      <c r="F724">
        <v>1.22</v>
      </c>
      <c r="G724" t="s">
        <v>2766</v>
      </c>
      <c r="H724" t="s">
        <v>2765</v>
      </c>
      <c r="I724" t="s">
        <v>2764</v>
      </c>
    </row>
    <row r="725" spans="1:9">
      <c r="A725" t="s">
        <v>1985</v>
      </c>
      <c r="B725">
        <v>3.9228277683673297E-2</v>
      </c>
      <c r="C725">
        <v>-1.08673593765598</v>
      </c>
      <c r="D725">
        <v>0.10912743882687</v>
      </c>
      <c r="E725" t="s">
        <v>1984</v>
      </c>
      <c r="F725">
        <v>1.22</v>
      </c>
      <c r="G725" t="s">
        <v>1983</v>
      </c>
      <c r="H725" t="s">
        <v>1982</v>
      </c>
      <c r="I725" t="s">
        <v>1981</v>
      </c>
    </row>
    <row r="726" spans="1:9">
      <c r="A726" t="s">
        <v>1515</v>
      </c>
      <c r="B726">
        <v>-1.02353895557153</v>
      </c>
      <c r="C726">
        <v>0.90864882700491501</v>
      </c>
      <c r="D726">
        <v>0.126865660027075</v>
      </c>
      <c r="E726" t="s">
        <v>1514</v>
      </c>
      <c r="F726">
        <v>1.22</v>
      </c>
      <c r="G726" t="s">
        <v>1513</v>
      </c>
      <c r="H726" t="s">
        <v>1512</v>
      </c>
      <c r="I726" t="s">
        <v>1511</v>
      </c>
    </row>
    <row r="727" spans="1:9">
      <c r="A727" t="s">
        <v>1066</v>
      </c>
      <c r="B727">
        <v>-1.47361116308023</v>
      </c>
      <c r="C727">
        <v>0.41652547594269801</v>
      </c>
      <c r="D727">
        <v>1.2953110164732999</v>
      </c>
      <c r="E727" t="s">
        <v>1065</v>
      </c>
      <c r="F727">
        <v>1.22</v>
      </c>
      <c r="G727" t="s">
        <v>1064</v>
      </c>
      <c r="H727" t="s">
        <v>1063</v>
      </c>
      <c r="I727" t="s">
        <v>1062</v>
      </c>
    </row>
    <row r="728" spans="1:9">
      <c r="A728" t="s">
        <v>3237</v>
      </c>
      <c r="B728">
        <v>-0.23673649104111499</v>
      </c>
      <c r="C728">
        <v>-0.23673649104111499</v>
      </c>
      <c r="D728">
        <v>-0.34197009660580702</v>
      </c>
      <c r="E728" t="s">
        <v>3236</v>
      </c>
      <c r="F728">
        <v>1.21</v>
      </c>
      <c r="G728" t="s">
        <v>3235</v>
      </c>
      <c r="H728" t="s">
        <v>3234</v>
      </c>
      <c r="I728" t="s">
        <v>3233</v>
      </c>
    </row>
    <row r="729" spans="1:9">
      <c r="A729" t="s">
        <v>2887</v>
      </c>
      <c r="B729">
        <v>0.72168131576792305</v>
      </c>
      <c r="C729">
        <v>-1.7752733905329501</v>
      </c>
      <c r="D729">
        <v>-0.16794521681288099</v>
      </c>
      <c r="E729" t="s">
        <v>2886</v>
      </c>
      <c r="F729">
        <v>1.21</v>
      </c>
      <c r="G729" t="s">
        <v>2885</v>
      </c>
      <c r="H729" t="s">
        <v>2884</v>
      </c>
      <c r="I729" t="s">
        <v>2883</v>
      </c>
    </row>
    <row r="730" spans="1:9">
      <c r="A730" t="s">
        <v>968</v>
      </c>
      <c r="B730">
        <v>-0.14591801634288101</v>
      </c>
      <c r="C730">
        <v>1.0774677785089</v>
      </c>
      <c r="D730">
        <v>-2.0349244519970799</v>
      </c>
      <c r="E730" t="s">
        <v>967</v>
      </c>
      <c r="F730">
        <v>1.21</v>
      </c>
      <c r="G730" t="s">
        <v>966</v>
      </c>
      <c r="H730" t="s">
        <v>965</v>
      </c>
      <c r="I730" t="s">
        <v>964</v>
      </c>
    </row>
    <row r="731" spans="1:9">
      <c r="A731" t="s">
        <v>2996</v>
      </c>
      <c r="B731">
        <v>-2.6533925687222499</v>
      </c>
      <c r="C731">
        <v>-0.89544970792811796</v>
      </c>
      <c r="D731">
        <v>1.34359116180091</v>
      </c>
      <c r="E731" t="s">
        <v>1271</v>
      </c>
      <c r="F731">
        <v>1.2</v>
      </c>
      <c r="G731" t="s">
        <v>2995</v>
      </c>
      <c r="H731" t="s">
        <v>2994</v>
      </c>
      <c r="I731" t="s">
        <v>1268</v>
      </c>
    </row>
    <row r="732" spans="1:9">
      <c r="A732" t="s">
        <v>2020</v>
      </c>
      <c r="B732">
        <v>0.17627601226053399</v>
      </c>
      <c r="C732">
        <v>-0.89883149159077302</v>
      </c>
      <c r="D732">
        <v>0.51312561690833303</v>
      </c>
      <c r="E732" t="s">
        <v>1026</v>
      </c>
      <c r="F732">
        <v>1.2</v>
      </c>
      <c r="G732" t="s">
        <v>2019</v>
      </c>
      <c r="H732" t="s">
        <v>2018</v>
      </c>
      <c r="I732" t="s">
        <v>1023</v>
      </c>
    </row>
    <row r="733" spans="1:9">
      <c r="A733" t="s">
        <v>1942</v>
      </c>
      <c r="B733">
        <v>-0.298332792766277</v>
      </c>
      <c r="C733">
        <v>1.2229571264758401</v>
      </c>
      <c r="D733">
        <v>-0.427159619061039</v>
      </c>
      <c r="E733" t="s">
        <v>914</v>
      </c>
      <c r="F733">
        <v>1.2</v>
      </c>
      <c r="G733" t="s">
        <v>1937</v>
      </c>
      <c r="H733" t="s">
        <v>1936</v>
      </c>
      <c r="I733" t="s">
        <v>913</v>
      </c>
    </row>
    <row r="734" spans="1:9">
      <c r="A734" t="s">
        <v>1792</v>
      </c>
      <c r="B734">
        <v>0.52184744433931296</v>
      </c>
      <c r="C734">
        <v>0.96351632343521498</v>
      </c>
      <c r="D734">
        <v>-0.56140557109691303</v>
      </c>
      <c r="E734" t="s">
        <v>914</v>
      </c>
      <c r="F734">
        <v>1.2</v>
      </c>
      <c r="G734" t="s">
        <v>1787</v>
      </c>
      <c r="H734" t="s">
        <v>1786</v>
      </c>
      <c r="I734" t="s">
        <v>913</v>
      </c>
    </row>
    <row r="735" spans="1:9">
      <c r="A735" t="s">
        <v>1600</v>
      </c>
      <c r="B735">
        <v>-0.95102709804819896</v>
      </c>
      <c r="C735">
        <v>-2.5075958757363201</v>
      </c>
      <c r="D735">
        <v>2.0578630598992</v>
      </c>
      <c r="E735" t="s">
        <v>1599</v>
      </c>
      <c r="F735">
        <v>1.2</v>
      </c>
      <c r="G735" t="s">
        <v>1595</v>
      </c>
      <c r="H735" t="s">
        <v>1594</v>
      </c>
      <c r="I735" t="s">
        <v>1598</v>
      </c>
    </row>
    <row r="736" spans="1:9">
      <c r="A736" t="s">
        <v>1565</v>
      </c>
      <c r="B736">
        <v>-0.58023101167689894</v>
      </c>
      <c r="C736">
        <v>2.5149683234003399</v>
      </c>
      <c r="D736">
        <v>-2.4522324149958998</v>
      </c>
      <c r="E736" t="s">
        <v>1060</v>
      </c>
      <c r="F736">
        <v>1.2</v>
      </c>
      <c r="G736" t="s">
        <v>1564</v>
      </c>
      <c r="H736" t="s">
        <v>1563</v>
      </c>
      <c r="I736" t="s">
        <v>1057</v>
      </c>
    </row>
    <row r="737" spans="1:9">
      <c r="A737" t="s">
        <v>1441</v>
      </c>
      <c r="B737">
        <v>0.23228273554613799</v>
      </c>
      <c r="C737">
        <v>-0.43024536599339702</v>
      </c>
      <c r="D737">
        <v>-1.6728428253472301</v>
      </c>
      <c r="E737" t="s">
        <v>1271</v>
      </c>
      <c r="F737">
        <v>1.2</v>
      </c>
      <c r="G737" t="s">
        <v>1440</v>
      </c>
      <c r="H737" t="s">
        <v>1439</v>
      </c>
      <c r="I737" t="s">
        <v>1268</v>
      </c>
    </row>
    <row r="738" spans="1:9">
      <c r="A738" t="s">
        <v>1272</v>
      </c>
      <c r="B738">
        <v>-0.83605085402361301</v>
      </c>
      <c r="C738">
        <v>-0.69239397394409197</v>
      </c>
      <c r="D738">
        <v>-2.01347231320849</v>
      </c>
      <c r="E738" t="s">
        <v>1271</v>
      </c>
      <c r="F738">
        <v>1.2</v>
      </c>
      <c r="G738" t="s">
        <v>1270</v>
      </c>
      <c r="H738" t="s">
        <v>1269</v>
      </c>
      <c r="I738" t="s">
        <v>1268</v>
      </c>
    </row>
    <row r="739" spans="1:9">
      <c r="A739" t="s">
        <v>1061</v>
      </c>
      <c r="B739">
        <v>-0.97351423746207599</v>
      </c>
      <c r="C739">
        <v>-1.2639514006327099</v>
      </c>
      <c r="D739">
        <v>-0.67657806165124901</v>
      </c>
      <c r="E739" t="s">
        <v>1060</v>
      </c>
      <c r="F739">
        <v>1.2</v>
      </c>
      <c r="G739" t="s">
        <v>1059</v>
      </c>
      <c r="H739" t="s">
        <v>1058</v>
      </c>
      <c r="I739" t="s">
        <v>1057</v>
      </c>
    </row>
    <row r="740" spans="1:9">
      <c r="A740" t="s">
        <v>1027</v>
      </c>
      <c r="B740">
        <v>-0.88401626069556904</v>
      </c>
      <c r="C740">
        <v>-0.48511761732298903</v>
      </c>
      <c r="D740">
        <v>1.4243339440945399</v>
      </c>
      <c r="E740" t="s">
        <v>1026</v>
      </c>
      <c r="F740">
        <v>1.2</v>
      </c>
      <c r="G740" t="s">
        <v>1025</v>
      </c>
      <c r="H740" t="s">
        <v>1024</v>
      </c>
      <c r="I740" t="s">
        <v>1023</v>
      </c>
    </row>
    <row r="741" spans="1:9">
      <c r="A741" t="s">
        <v>915</v>
      </c>
      <c r="B741">
        <v>4.4615538423904502</v>
      </c>
      <c r="C741">
        <v>-4.3853688527058701</v>
      </c>
      <c r="D741">
        <v>-2.0933905721572299</v>
      </c>
      <c r="E741" t="s">
        <v>914</v>
      </c>
      <c r="F741">
        <v>1.2</v>
      </c>
      <c r="G741" t="s">
        <v>901</v>
      </c>
      <c r="H741" t="s">
        <v>900</v>
      </c>
      <c r="I741" t="s">
        <v>913</v>
      </c>
    </row>
    <row r="742" spans="1:9">
      <c r="A742" t="s">
        <v>3831</v>
      </c>
      <c r="B742">
        <v>-3.3489912966888502</v>
      </c>
      <c r="C742">
        <v>-2.61337857795231</v>
      </c>
      <c r="D742">
        <v>-3.6534612370494002</v>
      </c>
      <c r="E742" t="s">
        <v>96</v>
      </c>
      <c r="F742">
        <v>1.19</v>
      </c>
      <c r="G742" t="s">
        <v>3830</v>
      </c>
      <c r="H742" t="s">
        <v>3829</v>
      </c>
      <c r="I742" t="s">
        <v>93</v>
      </c>
    </row>
    <row r="743" spans="1:9">
      <c r="A743" t="s">
        <v>3667</v>
      </c>
      <c r="B743">
        <v>-2.6224662424307201</v>
      </c>
      <c r="C743">
        <v>-0.87990051763160704</v>
      </c>
      <c r="D743">
        <v>-0.38474478864616501</v>
      </c>
      <c r="E743" t="s">
        <v>78</v>
      </c>
      <c r="F743">
        <v>1.19</v>
      </c>
      <c r="G743" t="s">
        <v>3665</v>
      </c>
      <c r="H743" t="s">
        <v>3664</v>
      </c>
      <c r="I743" t="s">
        <v>77</v>
      </c>
    </row>
    <row r="744" spans="1:9">
      <c r="A744" t="s">
        <v>3461</v>
      </c>
      <c r="B744">
        <v>-2.7060755447507199</v>
      </c>
      <c r="C744">
        <v>-2.52006026933778</v>
      </c>
      <c r="D744">
        <v>0.90865932122437398</v>
      </c>
      <c r="E744" t="s">
        <v>1233</v>
      </c>
      <c r="F744">
        <v>1.19</v>
      </c>
      <c r="G744" t="s">
        <v>3460</v>
      </c>
      <c r="H744" t="s">
        <v>3459</v>
      </c>
      <c r="I744" t="s">
        <v>1230</v>
      </c>
    </row>
    <row r="745" spans="1:9">
      <c r="A745" t="s">
        <v>3059</v>
      </c>
      <c r="B745">
        <v>-0.38473071493758099</v>
      </c>
      <c r="C745">
        <v>-2.3597420862586702</v>
      </c>
      <c r="D745">
        <v>0.49652753114790399</v>
      </c>
      <c r="E745" t="s">
        <v>3058</v>
      </c>
      <c r="F745">
        <v>1.19</v>
      </c>
      <c r="G745" t="s">
        <v>3057</v>
      </c>
      <c r="H745" t="s">
        <v>3056</v>
      </c>
      <c r="I745" t="s">
        <v>3055</v>
      </c>
    </row>
    <row r="746" spans="1:9">
      <c r="A746" t="s">
        <v>2796</v>
      </c>
      <c r="B746">
        <v>2.9555739333097102</v>
      </c>
      <c r="C746">
        <v>-1.4918671093703599</v>
      </c>
      <c r="D746">
        <v>-1.8865343645386701</v>
      </c>
      <c r="E746" t="s">
        <v>78</v>
      </c>
      <c r="F746">
        <v>1.19</v>
      </c>
      <c r="G746" t="s">
        <v>2795</v>
      </c>
      <c r="H746" t="s">
        <v>2794</v>
      </c>
      <c r="I746" t="s">
        <v>77</v>
      </c>
    </row>
    <row r="747" spans="1:9">
      <c r="A747" t="s">
        <v>2781</v>
      </c>
      <c r="B747">
        <v>0.91279646476236798</v>
      </c>
      <c r="C747">
        <v>-1.2493186046181499</v>
      </c>
      <c r="D747">
        <v>-0.51306470956633698</v>
      </c>
      <c r="E747" t="s">
        <v>2780</v>
      </c>
      <c r="F747">
        <v>1.19</v>
      </c>
      <c r="G747" t="s">
        <v>2779</v>
      </c>
      <c r="H747" t="s">
        <v>2778</v>
      </c>
      <c r="I747" t="s">
        <v>2777</v>
      </c>
    </row>
    <row r="748" spans="1:9">
      <c r="A748" t="s">
        <v>2643</v>
      </c>
      <c r="B748">
        <v>-6.01165760174205E-2</v>
      </c>
      <c r="C748">
        <v>-6.01165760174205E-2</v>
      </c>
      <c r="D748">
        <v>-8.9260845954795998E-2</v>
      </c>
      <c r="E748" t="s">
        <v>78</v>
      </c>
      <c r="F748">
        <v>1.19</v>
      </c>
      <c r="G748" t="s">
        <v>2641</v>
      </c>
      <c r="H748" t="s">
        <v>2640</v>
      </c>
      <c r="I748" t="s">
        <v>77</v>
      </c>
    </row>
    <row r="749" spans="1:9">
      <c r="A749" t="s">
        <v>2157</v>
      </c>
      <c r="B749">
        <v>1.50278820671867</v>
      </c>
      <c r="C749">
        <v>-6.0035982079516703</v>
      </c>
      <c r="D749">
        <v>0.61935144299900302</v>
      </c>
      <c r="E749" t="s">
        <v>1233</v>
      </c>
      <c r="F749">
        <v>1.19</v>
      </c>
      <c r="G749" t="s">
        <v>2156</v>
      </c>
      <c r="H749" t="s">
        <v>2155</v>
      </c>
      <c r="I749" t="s">
        <v>1230</v>
      </c>
    </row>
    <row r="750" spans="1:9">
      <c r="A750" t="s">
        <v>2052</v>
      </c>
      <c r="B750">
        <v>0.24480384955175999</v>
      </c>
      <c r="C750">
        <v>-0.69265009379070897</v>
      </c>
      <c r="D750">
        <v>7.9873498237021806E-2</v>
      </c>
      <c r="E750" t="s">
        <v>1734</v>
      </c>
      <c r="F750">
        <v>1.19</v>
      </c>
      <c r="G750" t="s">
        <v>2051</v>
      </c>
      <c r="H750" t="s">
        <v>2050</v>
      </c>
      <c r="I750" t="s">
        <v>1731</v>
      </c>
    </row>
    <row r="751" spans="1:9">
      <c r="A751" t="s">
        <v>2006</v>
      </c>
      <c r="B751">
        <v>1.1553662687566799</v>
      </c>
      <c r="C751">
        <v>-0.53623260635609904</v>
      </c>
      <c r="D751">
        <v>1.0712427958993E-2</v>
      </c>
      <c r="E751" t="s">
        <v>96</v>
      </c>
      <c r="F751">
        <v>1.19</v>
      </c>
      <c r="G751" t="s">
        <v>2005</v>
      </c>
      <c r="H751" t="s">
        <v>2004</v>
      </c>
      <c r="I751" t="s">
        <v>93</v>
      </c>
    </row>
    <row r="752" spans="1:9">
      <c r="A752" t="s">
        <v>1927</v>
      </c>
      <c r="B752">
        <v>-0.441681245054103</v>
      </c>
      <c r="C752">
        <v>0.90497807665345997</v>
      </c>
      <c r="D752">
        <v>0.39889509826539199</v>
      </c>
      <c r="E752" t="s">
        <v>96</v>
      </c>
      <c r="F752">
        <v>1.19</v>
      </c>
      <c r="G752" t="s">
        <v>1926</v>
      </c>
      <c r="H752" t="s">
        <v>1925</v>
      </c>
      <c r="I752" t="s">
        <v>93</v>
      </c>
    </row>
    <row r="753" spans="1:9">
      <c r="A753" t="s">
        <v>1812</v>
      </c>
      <c r="B753">
        <v>-0.33761350333546403</v>
      </c>
      <c r="C753">
        <v>-6.1500811686319201</v>
      </c>
      <c r="D753">
        <v>-0.76066533873759201</v>
      </c>
      <c r="E753" t="s">
        <v>1233</v>
      </c>
      <c r="F753">
        <v>1.19</v>
      </c>
      <c r="G753" t="s">
        <v>1811</v>
      </c>
      <c r="H753" t="s">
        <v>1810</v>
      </c>
      <c r="I753" t="s">
        <v>1230</v>
      </c>
    </row>
    <row r="754" spans="1:9">
      <c r="A754" t="s">
        <v>1735</v>
      </c>
      <c r="B754">
        <v>0.17664070579298699</v>
      </c>
      <c r="C754">
        <v>-1.68271926264873</v>
      </c>
      <c r="D754">
        <v>0.142461876372691</v>
      </c>
      <c r="E754" t="s">
        <v>1734</v>
      </c>
      <c r="F754">
        <v>1.19</v>
      </c>
      <c r="G754" t="s">
        <v>1733</v>
      </c>
      <c r="H754" t="s">
        <v>1732</v>
      </c>
      <c r="I754" t="s">
        <v>1731</v>
      </c>
    </row>
    <row r="755" spans="1:9">
      <c r="A755" t="s">
        <v>1420</v>
      </c>
      <c r="B755">
        <v>-2.5139478452073698</v>
      </c>
      <c r="C755">
        <v>-4.6231024651759602</v>
      </c>
      <c r="D755">
        <v>-0.27134677036753702</v>
      </c>
      <c r="E755" t="s">
        <v>1233</v>
      </c>
      <c r="F755">
        <v>1.19</v>
      </c>
      <c r="G755" t="s">
        <v>1419</v>
      </c>
      <c r="H755" t="s">
        <v>1418</v>
      </c>
      <c r="I755" t="s">
        <v>1230</v>
      </c>
    </row>
    <row r="756" spans="1:9">
      <c r="A756" t="s">
        <v>1234</v>
      </c>
      <c r="B756">
        <v>-0.69097550049223999</v>
      </c>
      <c r="C756">
        <v>-1.9096352814163899</v>
      </c>
      <c r="D756">
        <v>-2.0494022998784698</v>
      </c>
      <c r="E756" t="s">
        <v>1233</v>
      </c>
      <c r="F756">
        <v>1.19</v>
      </c>
      <c r="G756" t="s">
        <v>1232</v>
      </c>
      <c r="H756" t="s">
        <v>1231</v>
      </c>
      <c r="I756" t="s">
        <v>1230</v>
      </c>
    </row>
    <row r="757" spans="1:9">
      <c r="A757" t="s">
        <v>1195</v>
      </c>
      <c r="B757">
        <v>1.13397474976408</v>
      </c>
      <c r="C757">
        <v>-3.4938043259969298</v>
      </c>
      <c r="D757">
        <v>-2.9340128940144199E-2</v>
      </c>
      <c r="E757" t="s">
        <v>1194</v>
      </c>
      <c r="F757">
        <v>1.19</v>
      </c>
      <c r="G757" t="s">
        <v>1193</v>
      </c>
      <c r="H757" t="s">
        <v>1192</v>
      </c>
      <c r="I757" t="s">
        <v>1191</v>
      </c>
    </row>
    <row r="758" spans="1:9">
      <c r="A758" t="s">
        <v>574</v>
      </c>
      <c r="B758">
        <v>-1.8685069509700001</v>
      </c>
      <c r="C758">
        <v>-4.37063180308715</v>
      </c>
      <c r="D758">
        <v>-3.8857795350510198</v>
      </c>
      <c r="E758" t="s">
        <v>96</v>
      </c>
      <c r="F758">
        <v>1.19</v>
      </c>
      <c r="G758" t="s">
        <v>573</v>
      </c>
      <c r="H758" t="s">
        <v>572</v>
      </c>
      <c r="I758" t="s">
        <v>93</v>
      </c>
    </row>
    <row r="759" spans="1:9">
      <c r="A759" t="s">
        <v>549</v>
      </c>
      <c r="B759">
        <v>-2.0843669426842899</v>
      </c>
      <c r="C759">
        <v>3.1279204478288798</v>
      </c>
      <c r="D759">
        <v>-1.9679843827605601</v>
      </c>
      <c r="E759" t="s">
        <v>78</v>
      </c>
      <c r="F759">
        <v>1.19</v>
      </c>
      <c r="G759" t="s">
        <v>547</v>
      </c>
      <c r="H759" t="s">
        <v>546</v>
      </c>
      <c r="I759" t="s">
        <v>77</v>
      </c>
    </row>
    <row r="760" spans="1:9">
      <c r="A760" t="s">
        <v>448</v>
      </c>
      <c r="B760">
        <v>-4.4595096524736597</v>
      </c>
      <c r="C760">
        <v>-4.3606744453034603</v>
      </c>
      <c r="D760">
        <v>-5.3600576097977299</v>
      </c>
      <c r="E760" t="s">
        <v>96</v>
      </c>
      <c r="F760">
        <v>1.19</v>
      </c>
      <c r="G760" t="s">
        <v>447</v>
      </c>
      <c r="H760" t="s">
        <v>446</v>
      </c>
      <c r="I760" t="s">
        <v>93</v>
      </c>
    </row>
    <row r="761" spans="1:9">
      <c r="A761" t="s">
        <v>372</v>
      </c>
      <c r="B761">
        <v>-1.6680644689045101</v>
      </c>
      <c r="C761">
        <v>-1.95539122515312</v>
      </c>
      <c r="D761">
        <v>-3.6044619229958701</v>
      </c>
      <c r="E761" t="s">
        <v>78</v>
      </c>
      <c r="F761">
        <v>1.19</v>
      </c>
      <c r="G761" t="s">
        <v>370</v>
      </c>
      <c r="H761" t="s">
        <v>369</v>
      </c>
      <c r="I761" t="s">
        <v>77</v>
      </c>
    </row>
    <row r="762" spans="1:9">
      <c r="A762" t="s">
        <v>320</v>
      </c>
      <c r="B762">
        <v>-0.737244105257857</v>
      </c>
      <c r="C762">
        <v>-2.51472122360263</v>
      </c>
      <c r="D762">
        <v>-2.4234839644633901</v>
      </c>
      <c r="E762" t="s">
        <v>96</v>
      </c>
      <c r="F762">
        <v>1.19</v>
      </c>
      <c r="G762" t="s">
        <v>319</v>
      </c>
      <c r="H762" t="s">
        <v>318</v>
      </c>
      <c r="I762" t="s">
        <v>93</v>
      </c>
    </row>
    <row r="763" spans="1:9">
      <c r="A763" t="s">
        <v>97</v>
      </c>
      <c r="B763">
        <v>-6.5799453569602804</v>
      </c>
      <c r="C763">
        <v>7.1814184870610003</v>
      </c>
      <c r="D763">
        <v>-4.4538307044837504</v>
      </c>
      <c r="E763" t="s">
        <v>96</v>
      </c>
      <c r="F763">
        <v>1.19</v>
      </c>
      <c r="G763" t="s">
        <v>95</v>
      </c>
      <c r="H763" t="s">
        <v>94</v>
      </c>
      <c r="I763" t="s">
        <v>93</v>
      </c>
    </row>
    <row r="764" spans="1:9">
      <c r="A764" t="s">
        <v>79</v>
      </c>
      <c r="B764">
        <v>-7.6386996904881501</v>
      </c>
      <c r="C764">
        <v>7.0771335493180203</v>
      </c>
      <c r="D764">
        <v>-4.1634368362123704</v>
      </c>
      <c r="E764" t="s">
        <v>78</v>
      </c>
      <c r="F764">
        <v>1.19</v>
      </c>
      <c r="G764" t="s">
        <v>74</v>
      </c>
      <c r="H764" t="s">
        <v>73</v>
      </c>
      <c r="I764" t="s">
        <v>77</v>
      </c>
    </row>
    <row r="765" spans="1:9">
      <c r="A765" t="s">
        <v>3219</v>
      </c>
      <c r="B765">
        <v>0.87745526326596801</v>
      </c>
      <c r="C765">
        <v>0.81386308770593196</v>
      </c>
      <c r="D765">
        <v>-1.6141145453161001</v>
      </c>
      <c r="E765" t="s">
        <v>2400</v>
      </c>
      <c r="F765">
        <v>1.18</v>
      </c>
      <c r="G765" t="s">
        <v>3218</v>
      </c>
      <c r="H765" t="s">
        <v>3217</v>
      </c>
      <c r="I765" t="s">
        <v>2397</v>
      </c>
    </row>
    <row r="766" spans="1:9">
      <c r="A766" t="s">
        <v>2546</v>
      </c>
      <c r="B766">
        <v>-0.39379333077723</v>
      </c>
      <c r="C766">
        <v>-1.02122995277961</v>
      </c>
      <c r="D766">
        <v>0.67711275516160496</v>
      </c>
      <c r="E766" t="s">
        <v>2545</v>
      </c>
      <c r="F766">
        <v>1.18</v>
      </c>
      <c r="G766" t="s">
        <v>2544</v>
      </c>
      <c r="H766" t="s">
        <v>2543</v>
      </c>
      <c r="I766" t="s">
        <v>2542</v>
      </c>
    </row>
    <row r="767" spans="1:9">
      <c r="A767" t="s">
        <v>2401</v>
      </c>
      <c r="B767">
        <v>-2.0822191919768199E-2</v>
      </c>
      <c r="C767">
        <v>-2.0822191919768199E-2</v>
      </c>
      <c r="D767">
        <v>-3.1121665293808699E-2</v>
      </c>
      <c r="E767" t="s">
        <v>2400</v>
      </c>
      <c r="F767">
        <v>1.18</v>
      </c>
      <c r="G767" t="s">
        <v>2399</v>
      </c>
      <c r="H767" t="s">
        <v>2398</v>
      </c>
      <c r="I767" t="s">
        <v>2397</v>
      </c>
    </row>
    <row r="768" spans="1:9">
      <c r="A768" t="s">
        <v>2113</v>
      </c>
      <c r="B768">
        <v>0.10787361585128701</v>
      </c>
      <c r="C768">
        <v>-2.1780983145194899</v>
      </c>
      <c r="D768">
        <v>-6.9594336916157198E-2</v>
      </c>
      <c r="E768" t="s">
        <v>2112</v>
      </c>
      <c r="F768">
        <v>1.18</v>
      </c>
      <c r="G768" t="s">
        <v>2111</v>
      </c>
      <c r="H768" t="s">
        <v>2110</v>
      </c>
      <c r="I768" t="s">
        <v>2109</v>
      </c>
    </row>
    <row r="769" spans="1:9">
      <c r="A769" t="s">
        <v>1552</v>
      </c>
      <c r="B769">
        <v>-0.36882937328624299</v>
      </c>
      <c r="C769">
        <v>-3.0831723844956902</v>
      </c>
      <c r="D769">
        <v>1.8672416430441099</v>
      </c>
      <c r="E769" t="s">
        <v>1315</v>
      </c>
      <c r="F769">
        <v>1.18</v>
      </c>
      <c r="G769" t="s">
        <v>1551</v>
      </c>
      <c r="H769" t="s">
        <v>1550</v>
      </c>
      <c r="I769" t="s">
        <v>1312</v>
      </c>
    </row>
    <row r="770" spans="1:9">
      <c r="A770" t="s">
        <v>1316</v>
      </c>
      <c r="B770">
        <v>-1.2115904187336</v>
      </c>
      <c r="C770">
        <v>1.9983775676045199</v>
      </c>
      <c r="D770">
        <v>-0.523503191891598</v>
      </c>
      <c r="E770" t="s">
        <v>1315</v>
      </c>
      <c r="F770">
        <v>1.18</v>
      </c>
      <c r="G770" t="s">
        <v>1314</v>
      </c>
      <c r="H770" t="s">
        <v>1313</v>
      </c>
      <c r="I770" t="s">
        <v>1312</v>
      </c>
    </row>
    <row r="771" spans="1:9">
      <c r="A771" t="s">
        <v>391</v>
      </c>
      <c r="B771">
        <v>-6.2688124632101898</v>
      </c>
      <c r="C771">
        <v>-4.1662558278330897</v>
      </c>
      <c r="D771">
        <v>2.32285110834425</v>
      </c>
      <c r="E771" t="s">
        <v>223</v>
      </c>
      <c r="F771">
        <v>1.18</v>
      </c>
      <c r="G771" t="s">
        <v>390</v>
      </c>
      <c r="H771" t="s">
        <v>389</v>
      </c>
      <c r="I771" t="s">
        <v>220</v>
      </c>
    </row>
    <row r="772" spans="1:9">
      <c r="A772" t="s">
        <v>224</v>
      </c>
      <c r="B772">
        <v>-4.7537239269758302</v>
      </c>
      <c r="C772">
        <v>6.6915495641243696</v>
      </c>
      <c r="D772">
        <v>-4.3095594410423299</v>
      </c>
      <c r="E772" t="s">
        <v>223</v>
      </c>
      <c r="F772">
        <v>1.18</v>
      </c>
      <c r="G772" t="s">
        <v>222</v>
      </c>
      <c r="H772" t="s">
        <v>221</v>
      </c>
      <c r="I772" t="s">
        <v>220</v>
      </c>
    </row>
    <row r="773" spans="1:9">
      <c r="A773" t="s">
        <v>3834</v>
      </c>
      <c r="B773">
        <v>-6.0397732303099199</v>
      </c>
      <c r="C773">
        <v>-2.3639773356637601</v>
      </c>
      <c r="D773">
        <v>-3.4785323315474601</v>
      </c>
      <c r="E773" t="s">
        <v>527</v>
      </c>
      <c r="F773">
        <v>1.17</v>
      </c>
      <c r="G773" t="s">
        <v>3833</v>
      </c>
      <c r="H773" t="s">
        <v>3832</v>
      </c>
      <c r="I773" t="s">
        <v>524</v>
      </c>
    </row>
    <row r="774" spans="1:9">
      <c r="A774" t="s">
        <v>3458</v>
      </c>
      <c r="B774">
        <v>2.3924441557276901</v>
      </c>
      <c r="C774">
        <v>-1.5974067499268201</v>
      </c>
      <c r="D774">
        <v>-2.5798611076284201</v>
      </c>
      <c r="E774" t="s">
        <v>441</v>
      </c>
      <c r="F774">
        <v>1.17</v>
      </c>
      <c r="G774" t="s">
        <v>3457</v>
      </c>
      <c r="H774" t="s">
        <v>3456</v>
      </c>
      <c r="I774" t="s">
        <v>438</v>
      </c>
    </row>
    <row r="775" spans="1:9">
      <c r="A775" t="s">
        <v>3365</v>
      </c>
      <c r="B775">
        <v>-5.6270963614958001E-2</v>
      </c>
      <c r="C775">
        <v>-0.54464745755421495</v>
      </c>
      <c r="D775">
        <v>-0.45133529331352101</v>
      </c>
      <c r="E775" t="s">
        <v>527</v>
      </c>
      <c r="F775">
        <v>1.17</v>
      </c>
      <c r="G775" t="s">
        <v>3364</v>
      </c>
      <c r="H775" t="s">
        <v>3363</v>
      </c>
      <c r="I775" t="s">
        <v>524</v>
      </c>
    </row>
    <row r="776" spans="1:9">
      <c r="A776" t="s">
        <v>2709</v>
      </c>
      <c r="B776">
        <v>-0.78240637487597098</v>
      </c>
      <c r="C776">
        <v>0.55163146284826803</v>
      </c>
      <c r="D776">
        <v>-0.368227618453985</v>
      </c>
      <c r="E776" t="s">
        <v>2708</v>
      </c>
      <c r="F776">
        <v>1.17</v>
      </c>
      <c r="G776" t="s">
        <v>2707</v>
      </c>
      <c r="H776" t="s">
        <v>2706</v>
      </c>
      <c r="I776" t="s">
        <v>2705</v>
      </c>
    </row>
    <row r="777" spans="1:9">
      <c r="A777" t="s">
        <v>2289</v>
      </c>
      <c r="B777">
        <v>1.0254051457870701</v>
      </c>
      <c r="C777">
        <v>-0.14638260011155699</v>
      </c>
      <c r="D777">
        <v>-0.91459261046167395</v>
      </c>
      <c r="E777" t="s">
        <v>846</v>
      </c>
      <c r="F777">
        <v>1.17</v>
      </c>
      <c r="G777" t="s">
        <v>2288</v>
      </c>
      <c r="H777" t="s">
        <v>2287</v>
      </c>
      <c r="I777" t="s">
        <v>843</v>
      </c>
    </row>
    <row r="778" spans="1:9">
      <c r="A778" t="s">
        <v>1970</v>
      </c>
      <c r="B778">
        <v>-4.0738266266665297</v>
      </c>
      <c r="C778">
        <v>-0.771375195597782</v>
      </c>
      <c r="D778">
        <v>1.85861090058301</v>
      </c>
      <c r="E778" t="s">
        <v>527</v>
      </c>
      <c r="F778">
        <v>1.17</v>
      </c>
      <c r="G778" t="s">
        <v>1969</v>
      </c>
      <c r="H778" t="s">
        <v>1968</v>
      </c>
      <c r="I778" t="s">
        <v>524</v>
      </c>
    </row>
    <row r="779" spans="1:9">
      <c r="A779" t="s">
        <v>1662</v>
      </c>
      <c r="B779">
        <v>0.89314156168323899</v>
      </c>
      <c r="C779">
        <v>-0.37734890514253</v>
      </c>
      <c r="D779">
        <v>5.3261023495092E-2</v>
      </c>
      <c r="E779" t="s">
        <v>1661</v>
      </c>
      <c r="F779">
        <v>1.17</v>
      </c>
      <c r="G779" t="s">
        <v>1660</v>
      </c>
      <c r="H779" t="s">
        <v>1659</v>
      </c>
      <c r="I779" t="s">
        <v>1658</v>
      </c>
    </row>
    <row r="780" spans="1:9">
      <c r="A780" t="s">
        <v>1637</v>
      </c>
      <c r="B780">
        <v>0.97792687784435905</v>
      </c>
      <c r="C780">
        <v>-2.4567597346405399</v>
      </c>
      <c r="D780">
        <v>-1.52075095382073E-3</v>
      </c>
      <c r="E780" t="s">
        <v>1636</v>
      </c>
      <c r="F780">
        <v>1.17</v>
      </c>
      <c r="G780" t="s">
        <v>1635</v>
      </c>
      <c r="H780" t="s">
        <v>1634</v>
      </c>
      <c r="I780" t="s">
        <v>1633</v>
      </c>
    </row>
    <row r="781" spans="1:9">
      <c r="A781" t="s">
        <v>1448</v>
      </c>
      <c r="B781">
        <v>-4.0499670289285303</v>
      </c>
      <c r="C781">
        <v>4.4569115487317896</v>
      </c>
      <c r="D781">
        <v>-2.6260041983409201</v>
      </c>
      <c r="E781" t="s">
        <v>830</v>
      </c>
      <c r="F781">
        <v>1.17</v>
      </c>
      <c r="G781" t="s">
        <v>1447</v>
      </c>
      <c r="H781" t="s">
        <v>1446</v>
      </c>
      <c r="I781" t="s">
        <v>827</v>
      </c>
    </row>
    <row r="782" spans="1:9">
      <c r="A782" t="s">
        <v>1116</v>
      </c>
      <c r="B782">
        <v>0.14473907959270499</v>
      </c>
      <c r="C782">
        <v>0.12311951526643899</v>
      </c>
      <c r="D782">
        <v>-1.88135282366069</v>
      </c>
      <c r="E782" t="s">
        <v>830</v>
      </c>
      <c r="F782">
        <v>1.17</v>
      </c>
      <c r="G782" t="s">
        <v>1115</v>
      </c>
      <c r="H782" t="s">
        <v>1114</v>
      </c>
      <c r="I782" t="s">
        <v>827</v>
      </c>
    </row>
    <row r="783" spans="1:9">
      <c r="A783" t="s">
        <v>847</v>
      </c>
      <c r="B783">
        <v>1.0940870020179301</v>
      </c>
      <c r="C783">
        <v>1.8318048408120902E-2</v>
      </c>
      <c r="D783">
        <v>-0.34644337274522002</v>
      </c>
      <c r="E783" t="s">
        <v>846</v>
      </c>
      <c r="F783">
        <v>1.17</v>
      </c>
      <c r="G783" t="s">
        <v>845</v>
      </c>
      <c r="H783" t="s">
        <v>844</v>
      </c>
      <c r="I783" t="s">
        <v>843</v>
      </c>
    </row>
    <row r="784" spans="1:9">
      <c r="A784" t="s">
        <v>831</v>
      </c>
      <c r="B784">
        <v>-3.2417070084945001</v>
      </c>
      <c r="C784">
        <v>0.70415177280386299</v>
      </c>
      <c r="D784">
        <v>-3.6571711623991301</v>
      </c>
      <c r="E784" t="s">
        <v>830</v>
      </c>
      <c r="F784">
        <v>1.17</v>
      </c>
      <c r="G784" t="s">
        <v>829</v>
      </c>
      <c r="H784" t="s">
        <v>828</v>
      </c>
      <c r="I784" t="s">
        <v>827</v>
      </c>
    </row>
    <row r="785" spans="1:9">
      <c r="A785" t="s">
        <v>804</v>
      </c>
      <c r="B785">
        <v>1.65107409451614</v>
      </c>
      <c r="C785">
        <v>-3.0122882711967698</v>
      </c>
      <c r="D785">
        <v>0.46623180068791698</v>
      </c>
      <c r="E785" t="s">
        <v>441</v>
      </c>
      <c r="F785">
        <v>1.17</v>
      </c>
      <c r="G785" t="s">
        <v>803</v>
      </c>
      <c r="H785" t="s">
        <v>802</v>
      </c>
      <c r="I785" t="s">
        <v>438</v>
      </c>
    </row>
    <row r="786" spans="1:9">
      <c r="A786" t="s">
        <v>528</v>
      </c>
      <c r="B786">
        <v>-3.8236238526282298</v>
      </c>
      <c r="C786">
        <v>-2.37604708821251</v>
      </c>
      <c r="D786">
        <v>-3.8953886873993899</v>
      </c>
      <c r="E786" t="s">
        <v>527</v>
      </c>
      <c r="F786">
        <v>1.17</v>
      </c>
      <c r="G786" t="s">
        <v>526</v>
      </c>
      <c r="H786" t="s">
        <v>525</v>
      </c>
      <c r="I786" t="s">
        <v>524</v>
      </c>
    </row>
    <row r="787" spans="1:9">
      <c r="A787" t="s">
        <v>442</v>
      </c>
      <c r="B787">
        <v>-1.7730213947482001</v>
      </c>
      <c r="C787">
        <v>-2.5970690474404501</v>
      </c>
      <c r="D787">
        <v>-2.6447158733543099</v>
      </c>
      <c r="E787" t="s">
        <v>441</v>
      </c>
      <c r="F787">
        <v>1.17</v>
      </c>
      <c r="G787" t="s">
        <v>440</v>
      </c>
      <c r="H787" t="s">
        <v>439</v>
      </c>
      <c r="I787" t="s">
        <v>438</v>
      </c>
    </row>
    <row r="788" spans="1:9">
      <c r="A788" t="s">
        <v>3783</v>
      </c>
      <c r="B788">
        <v>-3.4412632721391101</v>
      </c>
      <c r="C788">
        <v>-4.0615748425700202</v>
      </c>
      <c r="D788">
        <v>-1.60264743750689</v>
      </c>
      <c r="E788" t="s">
        <v>822</v>
      </c>
      <c r="F788">
        <v>1.1599999999999999</v>
      </c>
      <c r="G788" t="s">
        <v>3782</v>
      </c>
      <c r="H788" t="s">
        <v>3781</v>
      </c>
      <c r="I788" t="s">
        <v>819</v>
      </c>
    </row>
    <row r="789" spans="1:9">
      <c r="A789" t="s">
        <v>3557</v>
      </c>
      <c r="B789">
        <v>-1.0744737739044099</v>
      </c>
      <c r="C789">
        <v>-1.39307154905287</v>
      </c>
      <c r="D789">
        <v>-0.18612766900500799</v>
      </c>
      <c r="E789" t="s">
        <v>65</v>
      </c>
      <c r="F789">
        <v>1.1599999999999999</v>
      </c>
      <c r="G789" t="s">
        <v>3556</v>
      </c>
      <c r="H789" t="s">
        <v>3555</v>
      </c>
      <c r="I789" t="s">
        <v>62</v>
      </c>
    </row>
    <row r="790" spans="1:9">
      <c r="A790" t="s">
        <v>3530</v>
      </c>
      <c r="B790">
        <v>-0.34889617211699397</v>
      </c>
      <c r="C790">
        <v>-0.25342375395943301</v>
      </c>
      <c r="D790">
        <v>-1.2928695610418599</v>
      </c>
      <c r="E790" t="s">
        <v>822</v>
      </c>
      <c r="F790">
        <v>1.1599999999999999</v>
      </c>
      <c r="G790" t="s">
        <v>3529</v>
      </c>
      <c r="H790" t="s">
        <v>3528</v>
      </c>
      <c r="I790" t="s">
        <v>819</v>
      </c>
    </row>
    <row r="791" spans="1:9">
      <c r="A791" t="s">
        <v>3098</v>
      </c>
      <c r="B791">
        <v>-0.51534059976116298</v>
      </c>
      <c r="C791">
        <v>-0.70265663407782197</v>
      </c>
      <c r="D791">
        <v>-0.21774091825307901</v>
      </c>
      <c r="E791" t="s">
        <v>3097</v>
      </c>
      <c r="F791">
        <v>1.1599999999999999</v>
      </c>
      <c r="G791" t="s">
        <v>3096</v>
      </c>
      <c r="H791" t="s">
        <v>3095</v>
      </c>
      <c r="I791" t="s">
        <v>3094</v>
      </c>
    </row>
    <row r="792" spans="1:9">
      <c r="A792" t="s">
        <v>2827</v>
      </c>
      <c r="B792">
        <v>-1.0250200649649801</v>
      </c>
      <c r="C792">
        <v>1.8661747004138001</v>
      </c>
      <c r="D792">
        <v>-0.921580205751521</v>
      </c>
      <c r="E792" t="s">
        <v>65</v>
      </c>
      <c r="F792">
        <v>1.1599999999999999</v>
      </c>
      <c r="G792" t="s">
        <v>2826</v>
      </c>
      <c r="H792" t="s">
        <v>2825</v>
      </c>
      <c r="I792" t="s">
        <v>62</v>
      </c>
    </row>
    <row r="793" spans="1:9">
      <c r="A793" t="s">
        <v>2816</v>
      </c>
      <c r="B793">
        <v>0.69936185194642997</v>
      </c>
      <c r="C793">
        <v>-0.59093526959078602</v>
      </c>
      <c r="D793">
        <v>-0.22920684414248299</v>
      </c>
      <c r="E793" t="s">
        <v>2815</v>
      </c>
      <c r="F793">
        <v>1.1599999999999999</v>
      </c>
      <c r="G793" t="s">
        <v>2814</v>
      </c>
      <c r="H793" t="s">
        <v>2813</v>
      </c>
      <c r="I793" t="s">
        <v>2812</v>
      </c>
    </row>
    <row r="794" spans="1:9">
      <c r="A794" t="s">
        <v>2367</v>
      </c>
      <c r="B794">
        <v>-0.66264333110186402</v>
      </c>
      <c r="C794">
        <v>0.57815431877551704</v>
      </c>
      <c r="D794">
        <v>-0.56006806685647204</v>
      </c>
      <c r="E794" t="s">
        <v>1651</v>
      </c>
      <c r="F794">
        <v>1.1599999999999999</v>
      </c>
      <c r="G794" t="s">
        <v>2366</v>
      </c>
      <c r="H794" t="s">
        <v>2365</v>
      </c>
      <c r="I794" t="s">
        <v>1648</v>
      </c>
    </row>
    <row r="795" spans="1:9">
      <c r="A795" t="s">
        <v>1652</v>
      </c>
      <c r="B795">
        <v>-1.2918283175070999</v>
      </c>
      <c r="C795">
        <v>0.226660221271622</v>
      </c>
      <c r="D795">
        <v>-1.3585567825050799</v>
      </c>
      <c r="E795" t="s">
        <v>1651</v>
      </c>
      <c r="F795">
        <v>1.1599999999999999</v>
      </c>
      <c r="G795" t="s">
        <v>1650</v>
      </c>
      <c r="H795" t="s">
        <v>1649</v>
      </c>
      <c r="I795" t="s">
        <v>1648</v>
      </c>
    </row>
    <row r="796" spans="1:9">
      <c r="A796" t="s">
        <v>1201</v>
      </c>
      <c r="B796">
        <v>1.8556754501175601</v>
      </c>
      <c r="C796">
        <v>-1.1632724241076999</v>
      </c>
      <c r="D796">
        <v>-2.1757559164704201</v>
      </c>
      <c r="E796" t="s">
        <v>822</v>
      </c>
      <c r="F796">
        <v>1.1599999999999999</v>
      </c>
      <c r="G796" t="s">
        <v>1200</v>
      </c>
      <c r="H796" t="s">
        <v>1199</v>
      </c>
      <c r="I796" t="s">
        <v>819</v>
      </c>
    </row>
    <row r="797" spans="1:9">
      <c r="A797" t="s">
        <v>823</v>
      </c>
      <c r="B797">
        <v>-0.84018303168302</v>
      </c>
      <c r="C797">
        <v>-4.9274020326714699E-2</v>
      </c>
      <c r="D797">
        <v>0.79661625710958095</v>
      </c>
      <c r="E797" t="s">
        <v>822</v>
      </c>
      <c r="F797">
        <v>1.1599999999999999</v>
      </c>
      <c r="G797" t="s">
        <v>821</v>
      </c>
      <c r="H797" t="s">
        <v>820</v>
      </c>
      <c r="I797" t="s">
        <v>819</v>
      </c>
    </row>
    <row r="798" spans="1:9">
      <c r="A798" t="s">
        <v>66</v>
      </c>
      <c r="B798">
        <v>-8.3320121314487601</v>
      </c>
      <c r="C798">
        <v>7.3471158336065896</v>
      </c>
      <c r="D798">
        <v>-4.4220523882015703</v>
      </c>
      <c r="E798" t="s">
        <v>65</v>
      </c>
      <c r="F798">
        <v>1.1599999999999999</v>
      </c>
      <c r="G798" t="s">
        <v>64</v>
      </c>
      <c r="H798" t="s">
        <v>63</v>
      </c>
      <c r="I798" t="s">
        <v>62</v>
      </c>
    </row>
    <row r="799" spans="1:9">
      <c r="A799" t="s">
        <v>3582</v>
      </c>
      <c r="B799">
        <v>0.52109023389238496</v>
      </c>
      <c r="C799">
        <v>-1.5756953329133001</v>
      </c>
      <c r="D799">
        <v>-1.1111007140168001</v>
      </c>
      <c r="E799" t="s">
        <v>311</v>
      </c>
      <c r="F799">
        <v>1.1499999999999999</v>
      </c>
      <c r="G799" t="s">
        <v>3581</v>
      </c>
      <c r="H799" t="s">
        <v>3580</v>
      </c>
      <c r="I799" t="s">
        <v>308</v>
      </c>
    </row>
    <row r="800" spans="1:9">
      <c r="A800" t="s">
        <v>3570</v>
      </c>
      <c r="B800">
        <v>-2.09977917605049</v>
      </c>
      <c r="C800">
        <v>-1.8313485515832799</v>
      </c>
      <c r="D800">
        <v>-1.90117316553884</v>
      </c>
      <c r="E800" t="s">
        <v>137</v>
      </c>
      <c r="F800">
        <v>1.1499999999999999</v>
      </c>
      <c r="G800" t="s">
        <v>3569</v>
      </c>
      <c r="H800" t="s">
        <v>3568</v>
      </c>
      <c r="I800" t="s">
        <v>134</v>
      </c>
    </row>
    <row r="801" spans="1:9">
      <c r="A801" t="s">
        <v>3340</v>
      </c>
      <c r="B801">
        <v>-1.06013943442074</v>
      </c>
      <c r="C801">
        <v>0.77697393814433602</v>
      </c>
      <c r="D801">
        <v>-1.1510704626744599</v>
      </c>
      <c r="E801" t="s">
        <v>1001</v>
      </c>
      <c r="F801">
        <v>1.1499999999999999</v>
      </c>
      <c r="G801" t="s">
        <v>3339</v>
      </c>
      <c r="H801" t="s">
        <v>3338</v>
      </c>
      <c r="I801" t="s">
        <v>998</v>
      </c>
    </row>
    <row r="802" spans="1:9">
      <c r="A802" t="s">
        <v>3009</v>
      </c>
      <c r="B802">
        <v>-0.31704676668617898</v>
      </c>
      <c r="C802">
        <v>-2.3384550235656101</v>
      </c>
      <c r="D802">
        <v>-0.13313570482385501</v>
      </c>
      <c r="E802" t="s">
        <v>1726</v>
      </c>
      <c r="F802">
        <v>1.1499999999999999</v>
      </c>
      <c r="G802" t="s">
        <v>3008</v>
      </c>
      <c r="H802" t="s">
        <v>3007</v>
      </c>
      <c r="I802" t="s">
        <v>1723</v>
      </c>
    </row>
    <row r="803" spans="1:9">
      <c r="A803" t="s">
        <v>2937</v>
      </c>
      <c r="B803">
        <v>-0.28468685937924798</v>
      </c>
      <c r="C803">
        <v>-0.28468685937924798</v>
      </c>
      <c r="D803">
        <v>-0.40840617291706799</v>
      </c>
      <c r="E803" t="s">
        <v>1726</v>
      </c>
      <c r="F803">
        <v>1.1499999999999999</v>
      </c>
      <c r="G803" t="s">
        <v>2936</v>
      </c>
      <c r="H803" t="s">
        <v>2935</v>
      </c>
      <c r="I803" t="s">
        <v>1723</v>
      </c>
    </row>
    <row r="804" spans="1:9">
      <c r="A804" t="s">
        <v>2455</v>
      </c>
      <c r="B804">
        <v>-2.87706911026668E-2</v>
      </c>
      <c r="C804">
        <v>-2.87706911026668E-2</v>
      </c>
      <c r="D804">
        <v>-4.29437005848596E-2</v>
      </c>
      <c r="E804" t="s">
        <v>2454</v>
      </c>
      <c r="F804">
        <v>1.1499999999999999</v>
      </c>
      <c r="G804" t="s">
        <v>2450</v>
      </c>
      <c r="H804" t="s">
        <v>2449</v>
      </c>
      <c r="I804" t="s">
        <v>2453</v>
      </c>
    </row>
    <row r="805" spans="1:9">
      <c r="A805" t="s">
        <v>1759</v>
      </c>
      <c r="B805">
        <v>2.9451367656907799</v>
      </c>
      <c r="C805">
        <v>-1.3473910789124901</v>
      </c>
      <c r="D805">
        <v>-1.1305767308728001</v>
      </c>
      <c r="E805" t="s">
        <v>137</v>
      </c>
      <c r="F805">
        <v>1.1499999999999999</v>
      </c>
      <c r="G805" t="s">
        <v>1758</v>
      </c>
      <c r="H805" t="s">
        <v>1757</v>
      </c>
      <c r="I805" t="s">
        <v>134</v>
      </c>
    </row>
    <row r="806" spans="1:9">
      <c r="A806" t="s">
        <v>1727</v>
      </c>
      <c r="B806">
        <v>-0.192389323871239</v>
      </c>
      <c r="C806">
        <v>0.42825304509488099</v>
      </c>
      <c r="D806">
        <v>-0.663416358573927</v>
      </c>
      <c r="E806" t="s">
        <v>1726</v>
      </c>
      <c r="F806">
        <v>1.1499999999999999</v>
      </c>
      <c r="G806" t="s">
        <v>1725</v>
      </c>
      <c r="H806" t="s">
        <v>1724</v>
      </c>
      <c r="I806" t="s">
        <v>1723</v>
      </c>
    </row>
    <row r="807" spans="1:9">
      <c r="A807" t="s">
        <v>1002</v>
      </c>
      <c r="B807">
        <v>-2.8027078613657901</v>
      </c>
      <c r="C807">
        <v>-1.8335259906616499</v>
      </c>
      <c r="D807">
        <v>3.1762468757631002</v>
      </c>
      <c r="E807" t="s">
        <v>1001</v>
      </c>
      <c r="F807">
        <v>1.1499999999999999</v>
      </c>
      <c r="G807" t="s">
        <v>1000</v>
      </c>
      <c r="H807" t="s">
        <v>999</v>
      </c>
      <c r="I807" t="s">
        <v>998</v>
      </c>
    </row>
    <row r="808" spans="1:9">
      <c r="A808" t="s">
        <v>842</v>
      </c>
      <c r="B808">
        <v>-2.40810246347375</v>
      </c>
      <c r="C808">
        <v>1.69606738984984</v>
      </c>
      <c r="D808">
        <v>-2.5635898506322499</v>
      </c>
      <c r="E808" t="s">
        <v>137</v>
      </c>
      <c r="F808">
        <v>1.1499999999999999</v>
      </c>
      <c r="G808" t="s">
        <v>841</v>
      </c>
      <c r="H808" t="s">
        <v>840</v>
      </c>
      <c r="I808" t="s">
        <v>134</v>
      </c>
    </row>
    <row r="809" spans="1:9">
      <c r="A809" t="s">
        <v>645</v>
      </c>
      <c r="B809">
        <v>-2.0027712968922899</v>
      </c>
      <c r="C809">
        <v>2.1223956100424699</v>
      </c>
      <c r="D809">
        <v>-3.0453797618089502</v>
      </c>
      <c r="E809" t="s">
        <v>311</v>
      </c>
      <c r="F809">
        <v>1.1499999999999999</v>
      </c>
      <c r="G809" t="s">
        <v>644</v>
      </c>
      <c r="H809" t="s">
        <v>643</v>
      </c>
      <c r="I809" t="s">
        <v>308</v>
      </c>
    </row>
    <row r="810" spans="1:9">
      <c r="A810" t="s">
        <v>368</v>
      </c>
      <c r="B810">
        <v>-5.0309673016652701</v>
      </c>
      <c r="C810">
        <v>6.5203875070909003</v>
      </c>
      <c r="D810">
        <v>-4.1024196332366998</v>
      </c>
      <c r="E810" t="s">
        <v>311</v>
      </c>
      <c r="F810">
        <v>1.1499999999999999</v>
      </c>
      <c r="G810" t="s">
        <v>367</v>
      </c>
      <c r="H810" t="s">
        <v>366</v>
      </c>
      <c r="I810" t="s">
        <v>308</v>
      </c>
    </row>
    <row r="811" spans="1:9">
      <c r="A811" t="s">
        <v>312</v>
      </c>
      <c r="B811">
        <v>-1.25684422476972</v>
      </c>
      <c r="C811">
        <v>-4.2881815882397598</v>
      </c>
      <c r="D811">
        <v>-4.2412685796252303</v>
      </c>
      <c r="E811" t="s">
        <v>311</v>
      </c>
      <c r="F811">
        <v>1.1499999999999999</v>
      </c>
      <c r="G811" t="s">
        <v>310</v>
      </c>
      <c r="H811" t="s">
        <v>309</v>
      </c>
      <c r="I811" t="s">
        <v>308</v>
      </c>
    </row>
    <row r="812" spans="1:9">
      <c r="A812" t="s">
        <v>138</v>
      </c>
      <c r="B812">
        <v>-4.6649487202163202</v>
      </c>
      <c r="C812">
        <v>0.77494245836414999</v>
      </c>
      <c r="D812">
        <v>-4.0415485253955001</v>
      </c>
      <c r="E812" t="s">
        <v>137</v>
      </c>
      <c r="F812">
        <v>1.1499999999999999</v>
      </c>
      <c r="G812" t="s">
        <v>136</v>
      </c>
      <c r="H812" t="s">
        <v>135</v>
      </c>
      <c r="I812" t="s">
        <v>134</v>
      </c>
    </row>
    <row r="813" spans="1:9">
      <c r="A813" t="s">
        <v>3771</v>
      </c>
      <c r="B813">
        <v>-1.84650501660682</v>
      </c>
      <c r="C813">
        <v>-1.84650501660682</v>
      </c>
      <c r="D813">
        <v>-2.2911375388312898</v>
      </c>
      <c r="E813" t="s">
        <v>1170</v>
      </c>
      <c r="F813">
        <v>1.1399999999999999</v>
      </c>
      <c r="G813" t="s">
        <v>3770</v>
      </c>
      <c r="H813" t="s">
        <v>3769</v>
      </c>
      <c r="I813" t="s">
        <v>1167</v>
      </c>
    </row>
    <row r="814" spans="1:9">
      <c r="A814" t="s">
        <v>3306</v>
      </c>
      <c r="B814">
        <v>0.29153643045678501</v>
      </c>
      <c r="C814">
        <v>-2.9882308707041599E-2</v>
      </c>
      <c r="D814">
        <v>-0.64614792733700499</v>
      </c>
      <c r="E814" t="s">
        <v>3305</v>
      </c>
      <c r="F814">
        <v>1.1399999999999999</v>
      </c>
      <c r="G814" t="s">
        <v>3304</v>
      </c>
      <c r="H814" t="s">
        <v>3303</v>
      </c>
      <c r="I814" t="s">
        <v>3302</v>
      </c>
    </row>
    <row r="815" spans="1:9">
      <c r="A815" t="s">
        <v>3114</v>
      </c>
      <c r="B815">
        <v>1.1621537126674</v>
      </c>
      <c r="C815">
        <v>-3.3766372017301598</v>
      </c>
      <c r="D815">
        <v>-0.51089651427099603</v>
      </c>
      <c r="E815" t="s">
        <v>3113</v>
      </c>
      <c r="F815">
        <v>1.1399999999999999</v>
      </c>
      <c r="G815" t="s">
        <v>3112</v>
      </c>
      <c r="H815" t="s">
        <v>3111</v>
      </c>
      <c r="I815" t="s">
        <v>3110</v>
      </c>
    </row>
    <row r="816" spans="1:9">
      <c r="A816" t="s">
        <v>2948</v>
      </c>
      <c r="B816">
        <v>-1.5933953404305501</v>
      </c>
      <c r="C816">
        <v>0.78395225181643302</v>
      </c>
      <c r="D816">
        <v>-0.281126125517139</v>
      </c>
      <c r="E816" t="s">
        <v>2314</v>
      </c>
      <c r="F816">
        <v>1.1399999999999999</v>
      </c>
      <c r="G816" t="s">
        <v>2947</v>
      </c>
      <c r="H816" t="s">
        <v>2946</v>
      </c>
      <c r="I816" t="s">
        <v>2311</v>
      </c>
    </row>
    <row r="817" spans="1:9">
      <c r="A817" t="s">
        <v>2412</v>
      </c>
      <c r="B817">
        <v>0.66143684916808398</v>
      </c>
      <c r="C817">
        <v>-0.89484686658972101</v>
      </c>
      <c r="D817">
        <v>-8.0427661149011495E-2</v>
      </c>
      <c r="E817" t="s">
        <v>1912</v>
      </c>
      <c r="F817">
        <v>1.1399999999999999</v>
      </c>
      <c r="G817" t="s">
        <v>2411</v>
      </c>
      <c r="H817" t="s">
        <v>2410</v>
      </c>
      <c r="I817" t="s">
        <v>1909</v>
      </c>
    </row>
    <row r="818" spans="1:9">
      <c r="A818" t="s">
        <v>2315</v>
      </c>
      <c r="B818">
        <v>-8.5073958803704802E-2</v>
      </c>
      <c r="C818">
        <v>-1.3008463733461599</v>
      </c>
      <c r="D818">
        <v>0.42245198319800298</v>
      </c>
      <c r="E818" t="s">
        <v>2314</v>
      </c>
      <c r="F818">
        <v>1.1399999999999999</v>
      </c>
      <c r="G818" t="s">
        <v>2313</v>
      </c>
      <c r="H818" t="s">
        <v>2312</v>
      </c>
      <c r="I818" t="s">
        <v>2311</v>
      </c>
    </row>
    <row r="819" spans="1:9">
      <c r="A819" t="s">
        <v>2213</v>
      </c>
      <c r="B819">
        <v>0.41432539332391499</v>
      </c>
      <c r="C819">
        <v>-8.4058070592678599E-2</v>
      </c>
      <c r="D819">
        <v>-0.14400368681883199</v>
      </c>
      <c r="E819" t="s">
        <v>2212</v>
      </c>
      <c r="F819">
        <v>1.1399999999999999</v>
      </c>
      <c r="G819" t="s">
        <v>2211</v>
      </c>
      <c r="H819" t="s">
        <v>2210</v>
      </c>
      <c r="I819" t="s">
        <v>2209</v>
      </c>
    </row>
    <row r="820" spans="1:9">
      <c r="A820" t="s">
        <v>1930</v>
      </c>
      <c r="B820">
        <v>-0.249179330726785</v>
      </c>
      <c r="C820">
        <v>-0.249179330726785</v>
      </c>
      <c r="D820">
        <v>0.36160622728914199</v>
      </c>
      <c r="E820" t="s">
        <v>1170</v>
      </c>
      <c r="F820">
        <v>1.1399999999999999</v>
      </c>
      <c r="G820" t="s">
        <v>1929</v>
      </c>
      <c r="H820" t="s">
        <v>1928</v>
      </c>
      <c r="I820" t="s">
        <v>1167</v>
      </c>
    </row>
    <row r="821" spans="1:9">
      <c r="A821" t="s">
        <v>1913</v>
      </c>
      <c r="B821">
        <v>0.18436276794904899</v>
      </c>
      <c r="C821">
        <v>-1.1040310701425</v>
      </c>
      <c r="D821">
        <v>0.34807029578020598</v>
      </c>
      <c r="E821" t="s">
        <v>1912</v>
      </c>
      <c r="F821">
        <v>1.1399999999999999</v>
      </c>
      <c r="G821" t="s">
        <v>1911</v>
      </c>
      <c r="H821" t="s">
        <v>1910</v>
      </c>
      <c r="I821" t="s">
        <v>1909</v>
      </c>
    </row>
    <row r="822" spans="1:9">
      <c r="A822" t="s">
        <v>1768</v>
      </c>
      <c r="B822">
        <v>-0.42479312646563999</v>
      </c>
      <c r="C822">
        <v>1.6108323267368201</v>
      </c>
      <c r="D822">
        <v>-0.59795539886384097</v>
      </c>
      <c r="E822" t="s">
        <v>1170</v>
      </c>
      <c r="F822">
        <v>1.1399999999999999</v>
      </c>
      <c r="G822" t="s">
        <v>1767</v>
      </c>
      <c r="H822" t="s">
        <v>1766</v>
      </c>
      <c r="I822" t="s">
        <v>1167</v>
      </c>
    </row>
    <row r="823" spans="1:9">
      <c r="A823" t="s">
        <v>1753</v>
      </c>
      <c r="B823">
        <v>-1.0902315614037701</v>
      </c>
      <c r="C823">
        <v>-0.381255783751835</v>
      </c>
      <c r="D823">
        <v>1.3719600008815001</v>
      </c>
      <c r="E823" t="s">
        <v>1320</v>
      </c>
      <c r="F823">
        <v>1.1399999999999999</v>
      </c>
      <c r="G823" t="s">
        <v>1752</v>
      </c>
      <c r="H823" t="s">
        <v>1751</v>
      </c>
      <c r="I823" t="s">
        <v>1317</v>
      </c>
    </row>
    <row r="824" spans="1:9">
      <c r="A824" t="s">
        <v>1619</v>
      </c>
      <c r="B824">
        <v>0.62348239574865805</v>
      </c>
      <c r="C824">
        <v>0.52781478271280802</v>
      </c>
      <c r="D824">
        <v>7.5631502733646994E-2</v>
      </c>
      <c r="E824" t="s">
        <v>1618</v>
      </c>
      <c r="F824">
        <v>1.1399999999999999</v>
      </c>
      <c r="G824" t="s">
        <v>1617</v>
      </c>
      <c r="H824" t="s">
        <v>1616</v>
      </c>
      <c r="I824" t="s">
        <v>1615</v>
      </c>
    </row>
    <row r="825" spans="1:9">
      <c r="A825" t="s">
        <v>1321</v>
      </c>
      <c r="B825">
        <v>3.9945866316913601</v>
      </c>
      <c r="C825">
        <v>-1.8900360533775</v>
      </c>
      <c r="D825">
        <v>-2.2678582097803202</v>
      </c>
      <c r="E825" t="s">
        <v>1320</v>
      </c>
      <c r="F825">
        <v>1.1399999999999999</v>
      </c>
      <c r="G825" t="s">
        <v>1319</v>
      </c>
      <c r="H825" t="s">
        <v>1318</v>
      </c>
      <c r="I825" t="s">
        <v>1317</v>
      </c>
    </row>
    <row r="826" spans="1:9">
      <c r="A826" t="s">
        <v>1171</v>
      </c>
      <c r="B826">
        <v>3.7162802284280598</v>
      </c>
      <c r="C826">
        <v>-3.3891947329324599</v>
      </c>
      <c r="D826">
        <v>-2.9924262278887701</v>
      </c>
      <c r="E826" t="s">
        <v>1170</v>
      </c>
      <c r="F826">
        <v>1.1399999999999999</v>
      </c>
      <c r="G826" t="s">
        <v>1169</v>
      </c>
      <c r="H826" t="s">
        <v>1168</v>
      </c>
      <c r="I826" t="s">
        <v>1167</v>
      </c>
    </row>
    <row r="827" spans="1:9">
      <c r="A827" t="s">
        <v>3818</v>
      </c>
      <c r="B827">
        <v>-6.4014539090022096</v>
      </c>
      <c r="C827">
        <v>-4.2312802527971298</v>
      </c>
      <c r="D827">
        <v>-2.0929687342449399</v>
      </c>
      <c r="E827" t="s">
        <v>421</v>
      </c>
      <c r="F827">
        <v>1.1299999999999999</v>
      </c>
      <c r="G827" t="s">
        <v>3816</v>
      </c>
      <c r="H827" t="s">
        <v>3815</v>
      </c>
      <c r="I827" t="s">
        <v>420</v>
      </c>
    </row>
    <row r="828" spans="1:9">
      <c r="A828" t="s">
        <v>3765</v>
      </c>
      <c r="B828">
        <v>-0.737340644337524</v>
      </c>
      <c r="C828">
        <v>-2.17324384229858</v>
      </c>
      <c r="D828">
        <v>-2.2217435260213199</v>
      </c>
      <c r="E828" t="s">
        <v>3650</v>
      </c>
      <c r="F828">
        <v>1.1299999999999999</v>
      </c>
      <c r="G828" t="s">
        <v>3764</v>
      </c>
      <c r="H828" t="s">
        <v>3763</v>
      </c>
      <c r="I828" t="s">
        <v>3647</v>
      </c>
    </row>
    <row r="829" spans="1:9">
      <c r="A829" t="s">
        <v>3729</v>
      </c>
      <c r="B829">
        <v>-1.4408091613203</v>
      </c>
      <c r="C829">
        <v>-1.4408091613203</v>
      </c>
      <c r="D829">
        <v>-1.83677095434684</v>
      </c>
      <c r="E829" t="s">
        <v>421</v>
      </c>
      <c r="F829">
        <v>1.1299999999999999</v>
      </c>
      <c r="G829" t="s">
        <v>3727</v>
      </c>
      <c r="H829" t="s">
        <v>3726</v>
      </c>
      <c r="I829" t="s">
        <v>420</v>
      </c>
    </row>
    <row r="830" spans="1:9">
      <c r="A830" t="s">
        <v>3691</v>
      </c>
      <c r="B830">
        <v>-1.17101203257225</v>
      </c>
      <c r="C830">
        <v>-1.15343740145054</v>
      </c>
      <c r="D830">
        <v>-1.05783756169966</v>
      </c>
      <c r="E830" t="s">
        <v>421</v>
      </c>
      <c r="F830">
        <v>1.1299999999999999</v>
      </c>
      <c r="G830" t="s">
        <v>3689</v>
      </c>
      <c r="H830" t="s">
        <v>3688</v>
      </c>
      <c r="I830" t="s">
        <v>420</v>
      </c>
    </row>
    <row r="831" spans="1:9">
      <c r="A831" t="s">
        <v>3651</v>
      </c>
      <c r="B831">
        <v>-2.7883411699894798</v>
      </c>
      <c r="C831">
        <v>-3.3123719632356301</v>
      </c>
      <c r="D831">
        <v>0.205354436494498</v>
      </c>
      <c r="E831" t="s">
        <v>3650</v>
      </c>
      <c r="F831">
        <v>1.1299999999999999</v>
      </c>
      <c r="G831" t="s">
        <v>3649</v>
      </c>
      <c r="H831" t="s">
        <v>3648</v>
      </c>
      <c r="I831" t="s">
        <v>3647</v>
      </c>
    </row>
    <row r="832" spans="1:9">
      <c r="A832" t="s">
        <v>3610</v>
      </c>
      <c r="B832">
        <v>-0.69991581375015399</v>
      </c>
      <c r="C832">
        <v>-0.69991581375015399</v>
      </c>
      <c r="D832">
        <v>-0.95353717397332205</v>
      </c>
      <c r="E832" t="s">
        <v>421</v>
      </c>
      <c r="F832">
        <v>1.1299999999999999</v>
      </c>
      <c r="G832" t="s">
        <v>3608</v>
      </c>
      <c r="H832" t="s">
        <v>3607</v>
      </c>
      <c r="I832" t="s">
        <v>420</v>
      </c>
    </row>
    <row r="833" spans="1:9">
      <c r="A833" t="s">
        <v>3520</v>
      </c>
      <c r="B833">
        <v>-1.1808528013300801</v>
      </c>
      <c r="C833">
        <v>1.1469441605762001</v>
      </c>
      <c r="D833">
        <v>-1.4516031489369201</v>
      </c>
      <c r="E833" t="s">
        <v>421</v>
      </c>
      <c r="F833">
        <v>1.1299999999999999</v>
      </c>
      <c r="G833" t="s">
        <v>3518</v>
      </c>
      <c r="H833" t="s">
        <v>3517</v>
      </c>
      <c r="I833" t="s">
        <v>420</v>
      </c>
    </row>
    <row r="834" spans="1:9">
      <c r="A834" t="s">
        <v>3512</v>
      </c>
      <c r="B834">
        <v>-4.1523252067771503</v>
      </c>
      <c r="C834">
        <v>-4.1229716187185899</v>
      </c>
      <c r="D834">
        <v>-1.53935361821585</v>
      </c>
      <c r="E834" t="s">
        <v>421</v>
      </c>
      <c r="F834">
        <v>1.1299999999999999</v>
      </c>
      <c r="G834" t="s">
        <v>3510</v>
      </c>
      <c r="H834" t="s">
        <v>3509</v>
      </c>
      <c r="I834" t="s">
        <v>420</v>
      </c>
    </row>
    <row r="835" spans="1:9">
      <c r="A835" t="s">
        <v>3487</v>
      </c>
      <c r="B835">
        <v>-3.8103012750985301</v>
      </c>
      <c r="C835">
        <v>5.8970338399067401E-2</v>
      </c>
      <c r="D835">
        <v>8.9610326131571993E-2</v>
      </c>
      <c r="E835" t="s">
        <v>421</v>
      </c>
      <c r="F835">
        <v>1.1299999999999999</v>
      </c>
      <c r="G835" t="s">
        <v>3485</v>
      </c>
      <c r="H835" t="s">
        <v>3484</v>
      </c>
      <c r="I835" t="s">
        <v>420</v>
      </c>
    </row>
    <row r="836" spans="1:9">
      <c r="A836" t="s">
        <v>3437</v>
      </c>
      <c r="B836">
        <v>-0.30906705305805299</v>
      </c>
      <c r="C836">
        <v>0.243311396373522</v>
      </c>
      <c r="D836">
        <v>-1.1059034316160301</v>
      </c>
      <c r="E836" t="s">
        <v>421</v>
      </c>
      <c r="F836">
        <v>1.1299999999999999</v>
      </c>
      <c r="G836" t="s">
        <v>3435</v>
      </c>
      <c r="H836" t="s">
        <v>3434</v>
      </c>
      <c r="I836" t="s">
        <v>420</v>
      </c>
    </row>
    <row r="837" spans="1:9">
      <c r="A837" t="s">
        <v>3432</v>
      </c>
      <c r="B837">
        <v>-0.399748967742173</v>
      </c>
      <c r="C837">
        <v>-0.399748967742173</v>
      </c>
      <c r="D837">
        <v>-0.56454157531690896</v>
      </c>
      <c r="E837" t="s">
        <v>421</v>
      </c>
      <c r="F837">
        <v>1.1299999999999999</v>
      </c>
      <c r="G837" t="s">
        <v>3430</v>
      </c>
      <c r="H837" t="s">
        <v>3429</v>
      </c>
      <c r="I837" t="s">
        <v>420</v>
      </c>
    </row>
    <row r="838" spans="1:9">
      <c r="A838" t="s">
        <v>3358</v>
      </c>
      <c r="B838">
        <v>-0.55933698125185205</v>
      </c>
      <c r="C838">
        <v>-0.83101312152079698</v>
      </c>
      <c r="D838">
        <v>3.6435889616843599E-3</v>
      </c>
      <c r="E838" t="s">
        <v>421</v>
      </c>
      <c r="F838">
        <v>1.1299999999999999</v>
      </c>
      <c r="G838" t="s">
        <v>3356</v>
      </c>
      <c r="H838" t="s">
        <v>3355</v>
      </c>
      <c r="I838" t="s">
        <v>420</v>
      </c>
    </row>
    <row r="839" spans="1:9">
      <c r="A839" t="s">
        <v>3281</v>
      </c>
      <c r="B839">
        <v>-2.2133415261092999</v>
      </c>
      <c r="C839">
        <v>-0.69413476766264404</v>
      </c>
      <c r="D839">
        <v>0.84422602871569596</v>
      </c>
      <c r="E839" t="s">
        <v>421</v>
      </c>
      <c r="F839">
        <v>1.1299999999999999</v>
      </c>
      <c r="G839" t="s">
        <v>3279</v>
      </c>
      <c r="H839" t="s">
        <v>3278</v>
      </c>
      <c r="I839" t="s">
        <v>420</v>
      </c>
    </row>
    <row r="840" spans="1:9">
      <c r="A840" t="s">
        <v>3231</v>
      </c>
      <c r="B840">
        <v>-2.9947281951770899</v>
      </c>
      <c r="C840">
        <v>-4.14720214302318</v>
      </c>
      <c r="D840">
        <v>1.6683052460640799</v>
      </c>
      <c r="E840" t="s">
        <v>421</v>
      </c>
      <c r="F840">
        <v>1.1299999999999999</v>
      </c>
      <c r="G840" t="s">
        <v>3229</v>
      </c>
      <c r="H840" t="s">
        <v>3228</v>
      </c>
      <c r="I840" t="s">
        <v>420</v>
      </c>
    </row>
    <row r="841" spans="1:9">
      <c r="A841" t="s">
        <v>3226</v>
      </c>
      <c r="B841">
        <v>0.42438115512069902</v>
      </c>
      <c r="C841">
        <v>-3.75736332771032</v>
      </c>
      <c r="D841">
        <v>0.20841158793289399</v>
      </c>
      <c r="E841" t="s">
        <v>421</v>
      </c>
      <c r="F841">
        <v>1.1299999999999999</v>
      </c>
      <c r="G841" t="s">
        <v>3224</v>
      </c>
      <c r="H841" t="s">
        <v>3223</v>
      </c>
      <c r="I841" t="s">
        <v>420</v>
      </c>
    </row>
    <row r="842" spans="1:9">
      <c r="A842" t="s">
        <v>3201</v>
      </c>
      <c r="B842">
        <v>-0.52383290637624202</v>
      </c>
      <c r="C842">
        <v>-0.52383290637624202</v>
      </c>
      <c r="D842">
        <v>3.3102971970936201E-2</v>
      </c>
      <c r="E842" t="s">
        <v>421</v>
      </c>
      <c r="F842">
        <v>1.1299999999999999</v>
      </c>
      <c r="G842" t="s">
        <v>3199</v>
      </c>
      <c r="H842" t="s">
        <v>3198</v>
      </c>
      <c r="I842" t="s">
        <v>420</v>
      </c>
    </row>
    <row r="843" spans="1:9">
      <c r="A843" t="s">
        <v>3129</v>
      </c>
      <c r="B843">
        <v>-0.18763469350314199</v>
      </c>
      <c r="C843">
        <v>-0.79179849140777103</v>
      </c>
      <c r="D843">
        <v>-7.6172962854602594E-2</v>
      </c>
      <c r="E843" t="s">
        <v>421</v>
      </c>
      <c r="F843">
        <v>1.1299999999999999</v>
      </c>
      <c r="G843" t="s">
        <v>3127</v>
      </c>
      <c r="H843" t="s">
        <v>3126</v>
      </c>
      <c r="I843" t="s">
        <v>420</v>
      </c>
    </row>
    <row r="844" spans="1:9">
      <c r="A844" t="s">
        <v>2919</v>
      </c>
      <c r="B844">
        <v>-0.127736718682602</v>
      </c>
      <c r="C844">
        <v>-0.127736718682602</v>
      </c>
      <c r="D844">
        <v>-0.18759990840472199</v>
      </c>
      <c r="E844" t="s">
        <v>2468</v>
      </c>
      <c r="F844">
        <v>1.1299999999999999</v>
      </c>
      <c r="G844" t="s">
        <v>2918</v>
      </c>
      <c r="H844" t="s">
        <v>2917</v>
      </c>
      <c r="I844" t="s">
        <v>2465</v>
      </c>
    </row>
    <row r="845" spans="1:9">
      <c r="A845" t="s">
        <v>2878</v>
      </c>
      <c r="B845">
        <v>-0.11894882243145</v>
      </c>
      <c r="C845">
        <v>-9.9261271145422894E-2</v>
      </c>
      <c r="D845">
        <v>-0.17493686459191601</v>
      </c>
      <c r="E845" t="s">
        <v>421</v>
      </c>
      <c r="F845">
        <v>1.1299999999999999</v>
      </c>
      <c r="G845" t="s">
        <v>2876</v>
      </c>
      <c r="H845" t="s">
        <v>2875</v>
      </c>
      <c r="I845" t="s">
        <v>420</v>
      </c>
    </row>
    <row r="846" spans="1:9">
      <c r="A846" t="s">
        <v>2690</v>
      </c>
      <c r="B846">
        <v>-0.55868979413941</v>
      </c>
      <c r="C846">
        <v>-1.01227448572378</v>
      </c>
      <c r="D846">
        <v>9.4907973720604194E-2</v>
      </c>
      <c r="E846" t="s">
        <v>421</v>
      </c>
      <c r="F846">
        <v>1.1299999999999999</v>
      </c>
      <c r="G846" t="s">
        <v>2688</v>
      </c>
      <c r="H846" t="s">
        <v>2687</v>
      </c>
      <c r="I846" t="s">
        <v>420</v>
      </c>
    </row>
    <row r="847" spans="1:9">
      <c r="A847" t="s">
        <v>2675</v>
      </c>
      <c r="B847">
        <v>0.20793039637966501</v>
      </c>
      <c r="C847">
        <v>-1.0230582947121301</v>
      </c>
      <c r="D847">
        <v>-3.9164612517624403E-2</v>
      </c>
      <c r="E847" t="s">
        <v>291</v>
      </c>
      <c r="F847">
        <v>1.1299999999999999</v>
      </c>
      <c r="G847" t="s">
        <v>2674</v>
      </c>
      <c r="H847" t="s">
        <v>2673</v>
      </c>
      <c r="I847" t="s">
        <v>288</v>
      </c>
    </row>
    <row r="848" spans="1:9">
      <c r="A848" t="s">
        <v>2620</v>
      </c>
      <c r="B848">
        <v>-5.3685982433490098E-2</v>
      </c>
      <c r="C848">
        <v>-5.3685982433490098E-2</v>
      </c>
      <c r="D848">
        <v>-7.9797929332107498E-2</v>
      </c>
      <c r="E848" t="s">
        <v>421</v>
      </c>
      <c r="F848">
        <v>1.1299999999999999</v>
      </c>
      <c r="G848" t="s">
        <v>2618</v>
      </c>
      <c r="H848" t="s">
        <v>2617</v>
      </c>
      <c r="I848" t="s">
        <v>420</v>
      </c>
    </row>
    <row r="849" spans="1:9">
      <c r="A849" t="s">
        <v>2607</v>
      </c>
      <c r="B849">
        <v>-0.34783038703647201</v>
      </c>
      <c r="C849">
        <v>2.2692666050714301E-2</v>
      </c>
      <c r="D849">
        <v>-0.230263917402214</v>
      </c>
      <c r="E849" t="s">
        <v>291</v>
      </c>
      <c r="F849">
        <v>1.1299999999999999</v>
      </c>
      <c r="G849" t="s">
        <v>2606</v>
      </c>
      <c r="H849" t="s">
        <v>2605</v>
      </c>
      <c r="I849" t="s">
        <v>288</v>
      </c>
    </row>
    <row r="850" spans="1:9">
      <c r="A850" t="s">
        <v>2469</v>
      </c>
      <c r="B850">
        <v>-0.91647465100898495</v>
      </c>
      <c r="C850">
        <v>0.56097067998781702</v>
      </c>
      <c r="D850">
        <v>0.40099421951349601</v>
      </c>
      <c r="E850" t="s">
        <v>2468</v>
      </c>
      <c r="F850">
        <v>1.1299999999999999</v>
      </c>
      <c r="G850" t="s">
        <v>2467</v>
      </c>
      <c r="H850" t="s">
        <v>2466</v>
      </c>
      <c r="I850" t="s">
        <v>2465</v>
      </c>
    </row>
    <row r="851" spans="1:9">
      <c r="A851" t="s">
        <v>2322</v>
      </c>
      <c r="B851">
        <v>-9.0843623412495203E-3</v>
      </c>
      <c r="C851">
        <v>-9.0843623412495203E-3</v>
      </c>
      <c r="D851">
        <v>-1.3605182266583801E-2</v>
      </c>
      <c r="E851" t="s">
        <v>421</v>
      </c>
      <c r="F851">
        <v>1.1299999999999999</v>
      </c>
      <c r="G851" t="s">
        <v>2320</v>
      </c>
      <c r="H851" t="s">
        <v>2319</v>
      </c>
      <c r="I851" t="s">
        <v>420</v>
      </c>
    </row>
    <row r="852" spans="1:9">
      <c r="A852" t="s">
        <v>2200</v>
      </c>
      <c r="B852">
        <v>0.30538691119732703</v>
      </c>
      <c r="C852">
        <v>-0.45085653650755803</v>
      </c>
      <c r="D852">
        <v>8.7557915256421898E-2</v>
      </c>
      <c r="E852" t="s">
        <v>291</v>
      </c>
      <c r="F852">
        <v>1.1299999999999999</v>
      </c>
      <c r="G852" t="s">
        <v>2199</v>
      </c>
      <c r="H852" t="s">
        <v>2198</v>
      </c>
      <c r="I852" t="s">
        <v>288</v>
      </c>
    </row>
    <row r="853" spans="1:9">
      <c r="A853" t="s">
        <v>2154</v>
      </c>
      <c r="B853">
        <v>1.99632338313446</v>
      </c>
      <c r="C853">
        <v>-1.6005786975978</v>
      </c>
      <c r="D853">
        <v>-0.76932032901777203</v>
      </c>
      <c r="E853" t="s">
        <v>2153</v>
      </c>
      <c r="F853">
        <v>1.1299999999999999</v>
      </c>
      <c r="G853" t="s">
        <v>2152</v>
      </c>
      <c r="H853" t="s">
        <v>2151</v>
      </c>
      <c r="I853" t="s">
        <v>2150</v>
      </c>
    </row>
    <row r="854" spans="1:9">
      <c r="A854" t="s">
        <v>2133</v>
      </c>
      <c r="B854">
        <v>-1.15062169251934</v>
      </c>
      <c r="C854">
        <v>-4.7047926607528403</v>
      </c>
      <c r="D854">
        <v>0.119912556393327</v>
      </c>
      <c r="E854" t="s">
        <v>421</v>
      </c>
      <c r="F854">
        <v>1.1299999999999999</v>
      </c>
      <c r="G854" t="s">
        <v>2131</v>
      </c>
      <c r="H854" t="s">
        <v>2130</v>
      </c>
      <c r="I854" t="s">
        <v>420</v>
      </c>
    </row>
    <row r="855" spans="1:9">
      <c r="A855" t="s">
        <v>2099</v>
      </c>
      <c r="B855">
        <v>-9.5822049700972606E-2</v>
      </c>
      <c r="C855">
        <v>-9.5822049700972606E-2</v>
      </c>
      <c r="D855">
        <v>-0.14144750555888799</v>
      </c>
      <c r="E855" t="s">
        <v>421</v>
      </c>
      <c r="F855">
        <v>1.1299999999999999</v>
      </c>
      <c r="G855" t="s">
        <v>2097</v>
      </c>
      <c r="H855" t="s">
        <v>2096</v>
      </c>
      <c r="I855" t="s">
        <v>420</v>
      </c>
    </row>
    <row r="856" spans="1:9">
      <c r="A856" t="s">
        <v>2046</v>
      </c>
      <c r="B856">
        <v>-0.156915392996963</v>
      </c>
      <c r="C856">
        <v>0.75651522597828402</v>
      </c>
      <c r="D856">
        <v>-0.22940488265431799</v>
      </c>
      <c r="E856" t="s">
        <v>291</v>
      </c>
      <c r="F856">
        <v>1.1299999999999999</v>
      </c>
      <c r="G856" t="s">
        <v>2045</v>
      </c>
      <c r="H856" t="s">
        <v>2044</v>
      </c>
      <c r="I856" t="s">
        <v>288</v>
      </c>
    </row>
    <row r="857" spans="1:9">
      <c r="A857" t="s">
        <v>1847</v>
      </c>
      <c r="B857">
        <v>-0.32122869919029301</v>
      </c>
      <c r="C857">
        <v>-0.32122869919029301</v>
      </c>
      <c r="D857">
        <v>0.58379665279057202</v>
      </c>
      <c r="E857" t="s">
        <v>421</v>
      </c>
      <c r="F857">
        <v>1.1299999999999999</v>
      </c>
      <c r="G857" t="s">
        <v>1845</v>
      </c>
      <c r="H857" t="s">
        <v>1844</v>
      </c>
      <c r="I857" t="s">
        <v>420</v>
      </c>
    </row>
    <row r="858" spans="1:9">
      <c r="A858" t="s">
        <v>1687</v>
      </c>
      <c r="B858">
        <v>-0.30734367825095499</v>
      </c>
      <c r="C858">
        <v>-0.36257823967700598</v>
      </c>
      <c r="D858">
        <v>0.26310753894942301</v>
      </c>
      <c r="E858" t="s">
        <v>1686</v>
      </c>
      <c r="F858">
        <v>1.1299999999999999</v>
      </c>
      <c r="G858" t="s">
        <v>1685</v>
      </c>
      <c r="H858" t="s">
        <v>1684</v>
      </c>
      <c r="I858" t="s">
        <v>1683</v>
      </c>
    </row>
    <row r="859" spans="1:9">
      <c r="A859" t="s">
        <v>1530</v>
      </c>
      <c r="B859">
        <v>-0.685269272101102</v>
      </c>
      <c r="C859">
        <v>-0.73098261189640601</v>
      </c>
      <c r="D859">
        <v>1.1972946290917501</v>
      </c>
      <c r="E859" t="s">
        <v>421</v>
      </c>
      <c r="F859">
        <v>1.1299999999999999</v>
      </c>
      <c r="G859" t="s">
        <v>1528</v>
      </c>
      <c r="H859" t="s">
        <v>1527</v>
      </c>
      <c r="I859" t="s">
        <v>420</v>
      </c>
    </row>
    <row r="860" spans="1:9">
      <c r="A860" t="s">
        <v>1021</v>
      </c>
      <c r="B860">
        <v>0.65112105580652002</v>
      </c>
      <c r="C860">
        <v>-1.55689450181779</v>
      </c>
      <c r="D860">
        <v>1.1935901122310899</v>
      </c>
      <c r="E860" t="s">
        <v>421</v>
      </c>
      <c r="F860">
        <v>1.1299999999999999</v>
      </c>
      <c r="G860" t="s">
        <v>1019</v>
      </c>
      <c r="H860" t="s">
        <v>1018</v>
      </c>
      <c r="I860" t="s">
        <v>420</v>
      </c>
    </row>
    <row r="861" spans="1:9">
      <c r="A861" t="s">
        <v>798</v>
      </c>
      <c r="B861">
        <v>0.28424221204229499</v>
      </c>
      <c r="C861">
        <v>0.40752687719235497</v>
      </c>
      <c r="D861">
        <v>-1.0655553225719601</v>
      </c>
      <c r="E861" t="s">
        <v>291</v>
      </c>
      <c r="F861">
        <v>1.1299999999999999</v>
      </c>
      <c r="G861" t="s">
        <v>797</v>
      </c>
      <c r="H861" t="s">
        <v>796</v>
      </c>
      <c r="I861" t="s">
        <v>288</v>
      </c>
    </row>
    <row r="862" spans="1:9">
      <c r="A862" t="s">
        <v>754</v>
      </c>
      <c r="B862">
        <v>4.0643381698269199</v>
      </c>
      <c r="C862">
        <v>-1.99073305991293</v>
      </c>
      <c r="D862">
        <v>-1.88542667371985</v>
      </c>
      <c r="E862" t="s">
        <v>421</v>
      </c>
      <c r="F862">
        <v>1.1299999999999999</v>
      </c>
      <c r="G862" t="s">
        <v>752</v>
      </c>
      <c r="H862" t="s">
        <v>751</v>
      </c>
      <c r="I862" t="s">
        <v>420</v>
      </c>
    </row>
    <row r="863" spans="1:9">
      <c r="A863" t="s">
        <v>653</v>
      </c>
      <c r="B863">
        <v>-2.6231376063427199</v>
      </c>
      <c r="C863">
        <v>3.14881453983224</v>
      </c>
      <c r="D863">
        <v>-2.7770512573907702</v>
      </c>
      <c r="E863" t="s">
        <v>291</v>
      </c>
      <c r="F863">
        <v>1.1299999999999999</v>
      </c>
      <c r="G863" t="s">
        <v>652</v>
      </c>
      <c r="H863" t="s">
        <v>651</v>
      </c>
      <c r="I863" t="s">
        <v>288</v>
      </c>
    </row>
    <row r="864" spans="1:9">
      <c r="A864" t="s">
        <v>636</v>
      </c>
      <c r="B864">
        <v>-2.6774967184795102</v>
      </c>
      <c r="C864">
        <v>-2.8584721451033301</v>
      </c>
      <c r="D864">
        <v>-2.3146542460542001</v>
      </c>
      <c r="E864" t="s">
        <v>421</v>
      </c>
      <c r="F864">
        <v>1.1299999999999999</v>
      </c>
      <c r="G864" t="s">
        <v>634</v>
      </c>
      <c r="H864" t="s">
        <v>633</v>
      </c>
      <c r="I864" t="s">
        <v>420</v>
      </c>
    </row>
    <row r="865" spans="1:9">
      <c r="A865" t="s">
        <v>540</v>
      </c>
      <c r="B865">
        <v>-3.04978742869804</v>
      </c>
      <c r="C865">
        <v>-0.58688150201637101</v>
      </c>
      <c r="D865">
        <v>-3.5668089496516502</v>
      </c>
      <c r="E865" t="s">
        <v>291</v>
      </c>
      <c r="F865">
        <v>1.1299999999999999</v>
      </c>
      <c r="G865" t="s">
        <v>539</v>
      </c>
      <c r="H865" t="s">
        <v>538</v>
      </c>
      <c r="I865" t="s">
        <v>288</v>
      </c>
    </row>
    <row r="866" spans="1:9">
      <c r="A866" t="s">
        <v>517</v>
      </c>
      <c r="B866">
        <v>0.45267630212967502</v>
      </c>
      <c r="C866">
        <v>-2.0804733045015502</v>
      </c>
      <c r="D866">
        <v>-4.2584873058749997</v>
      </c>
      <c r="E866" t="s">
        <v>421</v>
      </c>
      <c r="F866">
        <v>1.1299999999999999</v>
      </c>
      <c r="G866" t="s">
        <v>515</v>
      </c>
      <c r="H866" t="s">
        <v>514</v>
      </c>
      <c r="I866" t="s">
        <v>420</v>
      </c>
    </row>
    <row r="867" spans="1:9">
      <c r="A867" t="s">
        <v>463</v>
      </c>
      <c r="B867">
        <v>-0.75534427035469798</v>
      </c>
      <c r="C867">
        <v>-2.9134891378426699</v>
      </c>
      <c r="D867">
        <v>-4.2459214388232098</v>
      </c>
      <c r="E867" t="s">
        <v>421</v>
      </c>
      <c r="F867">
        <v>1.1299999999999999</v>
      </c>
      <c r="G867" t="s">
        <v>461</v>
      </c>
      <c r="H867" t="s">
        <v>460</v>
      </c>
      <c r="I867" t="s">
        <v>420</v>
      </c>
    </row>
    <row r="868" spans="1:9">
      <c r="A868" t="s">
        <v>422</v>
      </c>
      <c r="B868">
        <v>-2.3601861667971198</v>
      </c>
      <c r="C868">
        <v>-4.2826782575011304</v>
      </c>
      <c r="D868">
        <v>4.3531069217297498</v>
      </c>
      <c r="E868" t="s">
        <v>421</v>
      </c>
      <c r="F868">
        <v>1.1299999999999999</v>
      </c>
      <c r="G868" t="s">
        <v>417</v>
      </c>
      <c r="H868" t="s">
        <v>416</v>
      </c>
      <c r="I868" t="s">
        <v>420</v>
      </c>
    </row>
    <row r="869" spans="1:9">
      <c r="A869" t="s">
        <v>409</v>
      </c>
      <c r="B869">
        <v>-3.71264025643924</v>
      </c>
      <c r="C869">
        <v>5.0987680722609801</v>
      </c>
      <c r="D869">
        <v>-2.76581226528095</v>
      </c>
      <c r="E869" t="s">
        <v>291</v>
      </c>
      <c r="F869">
        <v>1.1299999999999999</v>
      </c>
      <c r="G869" t="s">
        <v>408</v>
      </c>
      <c r="H869" t="s">
        <v>407</v>
      </c>
      <c r="I869" t="s">
        <v>288</v>
      </c>
    </row>
    <row r="870" spans="1:9">
      <c r="A870" t="s">
        <v>292</v>
      </c>
      <c r="B870">
        <v>-4.4152073440797102</v>
      </c>
      <c r="C870">
        <v>4.6847330275023102</v>
      </c>
      <c r="D870">
        <v>-3.31261633771557</v>
      </c>
      <c r="E870" t="s">
        <v>291</v>
      </c>
      <c r="F870">
        <v>1.1299999999999999</v>
      </c>
      <c r="G870" t="s">
        <v>290</v>
      </c>
      <c r="H870" t="s">
        <v>289</v>
      </c>
      <c r="I870" t="s">
        <v>288</v>
      </c>
    </row>
    <row r="871" spans="1:9">
      <c r="A871" t="s">
        <v>3800</v>
      </c>
      <c r="B871">
        <v>-4.9524465047903998</v>
      </c>
      <c r="C871">
        <v>-4.3920828201514297</v>
      </c>
      <c r="D871">
        <v>-1.6352049914884399</v>
      </c>
      <c r="E871" t="s">
        <v>3471</v>
      </c>
      <c r="F871">
        <v>1.1200000000000001</v>
      </c>
      <c r="G871" t="s">
        <v>3799</v>
      </c>
      <c r="H871" t="s">
        <v>3798</v>
      </c>
      <c r="I871" t="s">
        <v>3468</v>
      </c>
    </row>
    <row r="872" spans="1:9">
      <c r="A872" t="s">
        <v>3751</v>
      </c>
      <c r="B872">
        <v>-3.4579162745579199</v>
      </c>
      <c r="C872">
        <v>-1.8283858936839299</v>
      </c>
      <c r="D872">
        <v>-1.58292228673545</v>
      </c>
      <c r="E872" t="s">
        <v>3471</v>
      </c>
      <c r="F872">
        <v>1.1200000000000001</v>
      </c>
      <c r="G872" t="s">
        <v>3750</v>
      </c>
      <c r="H872" t="s">
        <v>3749</v>
      </c>
      <c r="I872" t="s">
        <v>3468</v>
      </c>
    </row>
    <row r="873" spans="1:9">
      <c r="A873" t="s">
        <v>3472</v>
      </c>
      <c r="B873">
        <v>-2.94417906917228</v>
      </c>
      <c r="C873">
        <v>-4.7375590959959597</v>
      </c>
      <c r="D873">
        <v>0.105748957273764</v>
      </c>
      <c r="E873" t="s">
        <v>3471</v>
      </c>
      <c r="F873">
        <v>1.1200000000000001</v>
      </c>
      <c r="G873" t="s">
        <v>3470</v>
      </c>
      <c r="H873" t="s">
        <v>3469</v>
      </c>
      <c r="I873" t="s">
        <v>3468</v>
      </c>
    </row>
    <row r="874" spans="1:9">
      <c r="A874" t="s">
        <v>3194</v>
      </c>
      <c r="B874">
        <v>0.52301462814314603</v>
      </c>
      <c r="C874">
        <v>-1.36837295410977</v>
      </c>
      <c r="D874">
        <v>-0.51672919491177105</v>
      </c>
      <c r="E874" t="s">
        <v>3193</v>
      </c>
      <c r="F874">
        <v>1.1200000000000001</v>
      </c>
      <c r="G874" t="s">
        <v>3192</v>
      </c>
      <c r="H874" t="s">
        <v>3191</v>
      </c>
      <c r="I874" t="s">
        <v>3190</v>
      </c>
    </row>
    <row r="875" spans="1:9">
      <c r="A875" t="s">
        <v>3154</v>
      </c>
      <c r="B875">
        <v>0.81591222584163403</v>
      </c>
      <c r="C875">
        <v>1.0174878858481999</v>
      </c>
      <c r="D875">
        <v>-1.5182336624797901</v>
      </c>
      <c r="E875" t="s">
        <v>395</v>
      </c>
      <c r="F875">
        <v>1.1200000000000001</v>
      </c>
      <c r="G875" t="s">
        <v>3153</v>
      </c>
      <c r="H875" t="s">
        <v>3152</v>
      </c>
      <c r="I875" t="s">
        <v>392</v>
      </c>
    </row>
    <row r="876" spans="1:9">
      <c r="A876" t="s">
        <v>2790</v>
      </c>
      <c r="B876">
        <v>-2.3343519726716799</v>
      </c>
      <c r="C876">
        <v>-1.4421453125142101</v>
      </c>
      <c r="D876">
        <v>-2.78232346558333</v>
      </c>
      <c r="E876" t="s">
        <v>173</v>
      </c>
      <c r="F876">
        <v>1.1200000000000001</v>
      </c>
      <c r="G876" t="s">
        <v>2789</v>
      </c>
      <c r="H876" t="s">
        <v>2788</v>
      </c>
      <c r="I876" t="s">
        <v>170</v>
      </c>
    </row>
    <row r="877" spans="1:9">
      <c r="A877" t="s">
        <v>2686</v>
      </c>
      <c r="B877">
        <v>-0.39601901737942902</v>
      </c>
      <c r="C877">
        <v>-2.0219366526818199</v>
      </c>
      <c r="D877">
        <v>0.93688371014058003</v>
      </c>
      <c r="E877" t="s">
        <v>395</v>
      </c>
      <c r="F877">
        <v>1.1200000000000001</v>
      </c>
      <c r="G877" t="s">
        <v>2685</v>
      </c>
      <c r="H877" t="s">
        <v>2684</v>
      </c>
      <c r="I877" t="s">
        <v>392</v>
      </c>
    </row>
    <row r="878" spans="1:9">
      <c r="A878" t="s">
        <v>2613</v>
      </c>
      <c r="B878">
        <v>-0.63056407127949099</v>
      </c>
      <c r="C878">
        <v>0.43452676083599001</v>
      </c>
      <c r="D878">
        <v>-0.15936259972435901</v>
      </c>
      <c r="E878" t="s">
        <v>2508</v>
      </c>
      <c r="F878">
        <v>1.1200000000000001</v>
      </c>
      <c r="G878" t="s">
        <v>2612</v>
      </c>
      <c r="H878" t="s">
        <v>2611</v>
      </c>
      <c r="I878" t="s">
        <v>2505</v>
      </c>
    </row>
    <row r="879" spans="1:9">
      <c r="A879" t="s">
        <v>2509</v>
      </c>
      <c r="B879">
        <v>-2.57097030855713</v>
      </c>
      <c r="C879">
        <v>-0.53299772194526096</v>
      </c>
      <c r="D879">
        <v>1.66419676257205</v>
      </c>
      <c r="E879" t="s">
        <v>2508</v>
      </c>
      <c r="F879">
        <v>1.1200000000000001</v>
      </c>
      <c r="G879" t="s">
        <v>2507</v>
      </c>
      <c r="H879" t="s">
        <v>2506</v>
      </c>
      <c r="I879" t="s">
        <v>2505</v>
      </c>
    </row>
    <row r="880" spans="1:9">
      <c r="A880" t="s">
        <v>2386</v>
      </c>
      <c r="B880">
        <v>8.6312493032009593E-2</v>
      </c>
      <c r="C880">
        <v>-1.8129528601710001</v>
      </c>
      <c r="D880">
        <v>0.43172927141095602</v>
      </c>
      <c r="E880" t="s">
        <v>2385</v>
      </c>
      <c r="F880">
        <v>1.1200000000000001</v>
      </c>
      <c r="G880" t="s">
        <v>2384</v>
      </c>
      <c r="H880" t="s">
        <v>2383</v>
      </c>
      <c r="I880" t="s">
        <v>2382</v>
      </c>
    </row>
    <row r="881" spans="1:9">
      <c r="A881" t="s">
        <v>2359</v>
      </c>
      <c r="B881">
        <v>2.4620734602643402</v>
      </c>
      <c r="C881">
        <v>0.26896634482690301</v>
      </c>
      <c r="D881">
        <v>-2.0096603538531799</v>
      </c>
      <c r="E881" t="s">
        <v>208</v>
      </c>
      <c r="F881">
        <v>1.1200000000000001</v>
      </c>
      <c r="G881" t="s">
        <v>2358</v>
      </c>
      <c r="H881" t="s">
        <v>2357</v>
      </c>
      <c r="I881" t="s">
        <v>205</v>
      </c>
    </row>
    <row r="882" spans="1:9">
      <c r="A882" t="s">
        <v>2337</v>
      </c>
      <c r="B882">
        <v>7.8110056008281997E-2</v>
      </c>
      <c r="C882">
        <v>-2.7359667231493399</v>
      </c>
      <c r="D882">
        <v>-0.411474547532868</v>
      </c>
      <c r="E882" t="s">
        <v>395</v>
      </c>
      <c r="F882">
        <v>1.1200000000000001</v>
      </c>
      <c r="G882" t="s">
        <v>2336</v>
      </c>
      <c r="H882" t="s">
        <v>2335</v>
      </c>
      <c r="I882" t="s">
        <v>392</v>
      </c>
    </row>
    <row r="883" spans="1:9">
      <c r="A883" t="s">
        <v>2089</v>
      </c>
      <c r="B883">
        <v>1.29693271813075</v>
      </c>
      <c r="C883">
        <v>-1.7713039093465901</v>
      </c>
      <c r="D883">
        <v>-0.37177871690648101</v>
      </c>
      <c r="E883" t="s">
        <v>2088</v>
      </c>
      <c r="F883">
        <v>1.1200000000000001</v>
      </c>
      <c r="G883" t="s">
        <v>2087</v>
      </c>
      <c r="H883" t="s">
        <v>2086</v>
      </c>
      <c r="I883" t="s">
        <v>2085</v>
      </c>
    </row>
    <row r="884" spans="1:9">
      <c r="A884" t="s">
        <v>1962</v>
      </c>
      <c r="B884">
        <v>-1.9279249961907301</v>
      </c>
      <c r="C884">
        <v>0.79195445691898403</v>
      </c>
      <c r="D884">
        <v>-0.39467213581713401</v>
      </c>
      <c r="E884" t="s">
        <v>1961</v>
      </c>
      <c r="F884">
        <v>1.1200000000000001</v>
      </c>
      <c r="G884" t="s">
        <v>1960</v>
      </c>
      <c r="H884" t="s">
        <v>1959</v>
      </c>
      <c r="I884" t="s">
        <v>1958</v>
      </c>
    </row>
    <row r="885" spans="1:9">
      <c r="A885" t="s">
        <v>1943</v>
      </c>
      <c r="B885">
        <v>-0.298332792766277</v>
      </c>
      <c r="C885">
        <v>1.2229571264758401</v>
      </c>
      <c r="D885">
        <v>-0.427159619061039</v>
      </c>
      <c r="E885" t="s">
        <v>917</v>
      </c>
      <c r="F885">
        <v>1.1200000000000001</v>
      </c>
      <c r="G885" t="s">
        <v>1937</v>
      </c>
      <c r="H885" t="s">
        <v>1936</v>
      </c>
      <c r="I885" t="s">
        <v>916</v>
      </c>
    </row>
    <row r="886" spans="1:9">
      <c r="A886" t="s">
        <v>1793</v>
      </c>
      <c r="B886">
        <v>0.52184744433931296</v>
      </c>
      <c r="C886">
        <v>0.96351632343521498</v>
      </c>
      <c r="D886">
        <v>-0.56140557109691303</v>
      </c>
      <c r="E886" t="s">
        <v>917</v>
      </c>
      <c r="F886">
        <v>1.1200000000000001</v>
      </c>
      <c r="G886" t="s">
        <v>1787</v>
      </c>
      <c r="H886" t="s">
        <v>1786</v>
      </c>
      <c r="I886" t="s">
        <v>916</v>
      </c>
    </row>
    <row r="887" spans="1:9">
      <c r="A887" t="s">
        <v>1198</v>
      </c>
      <c r="B887">
        <v>-0.18930166853758901</v>
      </c>
      <c r="C887">
        <v>-4.4963552342981004</v>
      </c>
      <c r="D887">
        <v>2.2545398886526402</v>
      </c>
      <c r="E887" t="s">
        <v>395</v>
      </c>
      <c r="F887">
        <v>1.1200000000000001</v>
      </c>
      <c r="G887" t="s">
        <v>1197</v>
      </c>
      <c r="H887" t="s">
        <v>1196</v>
      </c>
      <c r="I887" t="s">
        <v>392</v>
      </c>
    </row>
    <row r="888" spans="1:9">
      <c r="A888" t="s">
        <v>918</v>
      </c>
      <c r="B888">
        <v>4.4615538423904502</v>
      </c>
      <c r="C888">
        <v>-4.3853688527058701</v>
      </c>
      <c r="D888">
        <v>-2.0933905721572299</v>
      </c>
      <c r="E888" t="s">
        <v>917</v>
      </c>
      <c r="F888">
        <v>1.1200000000000001</v>
      </c>
      <c r="G888" t="s">
        <v>901</v>
      </c>
      <c r="H888" t="s">
        <v>900</v>
      </c>
      <c r="I888" t="s">
        <v>916</v>
      </c>
    </row>
    <row r="889" spans="1:9">
      <c r="A889" t="s">
        <v>885</v>
      </c>
      <c r="B889">
        <v>-1.7058448598042</v>
      </c>
      <c r="C889">
        <v>-3.0140004278147199</v>
      </c>
      <c r="D889">
        <v>1.7453570822143201</v>
      </c>
      <c r="E889" t="s">
        <v>884</v>
      </c>
      <c r="F889">
        <v>1.1200000000000001</v>
      </c>
      <c r="G889" t="s">
        <v>883</v>
      </c>
      <c r="H889" t="s">
        <v>882</v>
      </c>
      <c r="I889" t="s">
        <v>881</v>
      </c>
    </row>
    <row r="890" spans="1:9">
      <c r="A890" t="s">
        <v>875</v>
      </c>
      <c r="B890">
        <v>3.1665743436782599</v>
      </c>
      <c r="C890">
        <v>-1.5855560931863799</v>
      </c>
      <c r="D890">
        <v>-1.12224631797246</v>
      </c>
      <c r="E890" t="s">
        <v>395</v>
      </c>
      <c r="F890">
        <v>1.1200000000000001</v>
      </c>
      <c r="G890" t="s">
        <v>874</v>
      </c>
      <c r="H890" t="s">
        <v>873</v>
      </c>
      <c r="I890" t="s">
        <v>392</v>
      </c>
    </row>
    <row r="891" spans="1:9">
      <c r="A891" t="s">
        <v>862</v>
      </c>
      <c r="B891">
        <v>0.23550716114888201</v>
      </c>
      <c r="C891">
        <v>-2.88085545930383</v>
      </c>
      <c r="D891">
        <v>-0.137636006656119</v>
      </c>
      <c r="E891" t="s">
        <v>861</v>
      </c>
      <c r="F891">
        <v>1.1200000000000001</v>
      </c>
      <c r="G891" t="s">
        <v>857</v>
      </c>
      <c r="H891" t="s">
        <v>856</v>
      </c>
      <c r="I891" t="s">
        <v>860</v>
      </c>
    </row>
    <row r="892" spans="1:9">
      <c r="A892" t="s">
        <v>812</v>
      </c>
      <c r="B892">
        <v>-0.16795202146163499</v>
      </c>
      <c r="C892">
        <v>0.50052394575556303</v>
      </c>
      <c r="D892">
        <v>1.14159949632831</v>
      </c>
      <c r="E892" t="s">
        <v>395</v>
      </c>
      <c r="F892">
        <v>1.1200000000000001</v>
      </c>
      <c r="G892" t="s">
        <v>811</v>
      </c>
      <c r="H892" t="s">
        <v>810</v>
      </c>
      <c r="I892" t="s">
        <v>392</v>
      </c>
    </row>
    <row r="893" spans="1:9">
      <c r="A893" t="s">
        <v>801</v>
      </c>
      <c r="B893">
        <v>2.2269687796942699</v>
      </c>
      <c r="C893">
        <v>-3.8833517042198098</v>
      </c>
      <c r="D893">
        <v>0.46587160840487801</v>
      </c>
      <c r="E893" t="s">
        <v>208</v>
      </c>
      <c r="F893">
        <v>1.1200000000000001</v>
      </c>
      <c r="G893" t="s">
        <v>800</v>
      </c>
      <c r="H893" t="s">
        <v>799</v>
      </c>
      <c r="I893" t="s">
        <v>205</v>
      </c>
    </row>
    <row r="894" spans="1:9">
      <c r="A894" t="s">
        <v>795</v>
      </c>
      <c r="B894">
        <v>0.60247902352303695</v>
      </c>
      <c r="C894">
        <v>1.5259386384663001</v>
      </c>
      <c r="D894">
        <v>-1.2609702194591701</v>
      </c>
      <c r="E894" t="s">
        <v>173</v>
      </c>
      <c r="F894">
        <v>1.1200000000000001</v>
      </c>
      <c r="G894" t="s">
        <v>794</v>
      </c>
      <c r="H894" t="s">
        <v>793</v>
      </c>
      <c r="I894" t="s">
        <v>170</v>
      </c>
    </row>
    <row r="895" spans="1:9">
      <c r="A895" t="s">
        <v>396</v>
      </c>
      <c r="B895">
        <v>-0.35897980858052603</v>
      </c>
      <c r="C895">
        <v>1.49106841420822</v>
      </c>
      <c r="D895">
        <v>9.3490174695686198E-2</v>
      </c>
      <c r="E895" t="s">
        <v>395</v>
      </c>
      <c r="F895">
        <v>1.1200000000000001</v>
      </c>
      <c r="G895" t="s">
        <v>394</v>
      </c>
      <c r="H895" t="s">
        <v>393</v>
      </c>
      <c r="I895" t="s">
        <v>392</v>
      </c>
    </row>
    <row r="896" spans="1:9">
      <c r="A896" t="s">
        <v>209</v>
      </c>
      <c r="B896">
        <v>-1.2245156256580101</v>
      </c>
      <c r="C896">
        <v>-3.0425023877690398</v>
      </c>
      <c r="D896">
        <v>0.80728661116669098</v>
      </c>
      <c r="E896" t="s">
        <v>208</v>
      </c>
      <c r="F896">
        <v>1.1200000000000001</v>
      </c>
      <c r="G896" t="s">
        <v>207</v>
      </c>
      <c r="H896" t="s">
        <v>206</v>
      </c>
      <c r="I896" t="s">
        <v>205</v>
      </c>
    </row>
    <row r="897" spans="1:9">
      <c r="A897" t="s">
        <v>174</v>
      </c>
      <c r="B897">
        <v>-1.0427003228824401</v>
      </c>
      <c r="C897">
        <v>-4.8340130422103202</v>
      </c>
      <c r="D897">
        <v>3.8246294620776098</v>
      </c>
      <c r="E897" t="s">
        <v>173</v>
      </c>
      <c r="F897">
        <v>1.1200000000000001</v>
      </c>
      <c r="G897" t="s">
        <v>172</v>
      </c>
      <c r="H897" t="s">
        <v>171</v>
      </c>
      <c r="I897" t="s">
        <v>170</v>
      </c>
    </row>
    <row r="898" spans="1:9">
      <c r="A898" t="s">
        <v>3777</v>
      </c>
      <c r="B898">
        <v>-4.3591713031604398</v>
      </c>
      <c r="C898">
        <v>-4.9718743023550598</v>
      </c>
      <c r="D898">
        <v>-1.43741154899928</v>
      </c>
      <c r="E898" t="s">
        <v>717</v>
      </c>
      <c r="F898">
        <v>1.1100000000000001</v>
      </c>
      <c r="G898" t="s">
        <v>3776</v>
      </c>
      <c r="H898" t="s">
        <v>3775</v>
      </c>
      <c r="I898" t="s">
        <v>714</v>
      </c>
    </row>
    <row r="899" spans="1:9">
      <c r="A899" t="s">
        <v>3628</v>
      </c>
      <c r="B899">
        <v>-0.38507101506880198</v>
      </c>
      <c r="C899">
        <v>-0.52239804137587298</v>
      </c>
      <c r="D899">
        <v>-0.71248464097283304</v>
      </c>
      <c r="E899" t="s">
        <v>2823</v>
      </c>
      <c r="F899">
        <v>1.1100000000000001</v>
      </c>
      <c r="G899" t="s">
        <v>3627</v>
      </c>
      <c r="H899" t="s">
        <v>3626</v>
      </c>
      <c r="I899" t="s">
        <v>2820</v>
      </c>
    </row>
    <row r="900" spans="1:9">
      <c r="A900" t="s">
        <v>3533</v>
      </c>
      <c r="B900">
        <v>1.61988981829566</v>
      </c>
      <c r="C900">
        <v>-2.0205194591183702</v>
      </c>
      <c r="D900">
        <v>-1.3595600016609599</v>
      </c>
      <c r="E900" t="s">
        <v>2823</v>
      </c>
      <c r="F900">
        <v>1.1100000000000001</v>
      </c>
      <c r="G900" t="s">
        <v>3532</v>
      </c>
      <c r="H900" t="s">
        <v>3531</v>
      </c>
      <c r="I900" t="s">
        <v>2820</v>
      </c>
    </row>
    <row r="901" spans="1:9">
      <c r="A901" t="s">
        <v>3491</v>
      </c>
      <c r="B901">
        <v>-1.7323773253366801</v>
      </c>
      <c r="C901">
        <v>-0.80854774578676802</v>
      </c>
      <c r="D901">
        <v>0.44821244229052898</v>
      </c>
      <c r="E901" t="s">
        <v>2823</v>
      </c>
      <c r="F901">
        <v>1.1100000000000001</v>
      </c>
      <c r="G901" t="s">
        <v>3490</v>
      </c>
      <c r="H901" t="s">
        <v>3489</v>
      </c>
      <c r="I901" t="s">
        <v>2820</v>
      </c>
    </row>
    <row r="902" spans="1:9">
      <c r="A902" t="s">
        <v>2984</v>
      </c>
      <c r="B902">
        <v>0.178365660648238</v>
      </c>
      <c r="C902">
        <v>-1.5743928454234699</v>
      </c>
      <c r="D902">
        <v>0.49471187951484302</v>
      </c>
      <c r="E902" t="s">
        <v>2983</v>
      </c>
      <c r="F902">
        <v>1.1100000000000001</v>
      </c>
      <c r="G902" t="s">
        <v>2982</v>
      </c>
      <c r="H902" t="s">
        <v>2981</v>
      </c>
      <c r="I902" t="s">
        <v>2980</v>
      </c>
    </row>
    <row r="903" spans="1:9">
      <c r="A903" t="s">
        <v>2824</v>
      </c>
      <c r="B903">
        <v>-3.3815045897722298</v>
      </c>
      <c r="C903">
        <v>-4.3687642163855998</v>
      </c>
      <c r="D903">
        <v>2.1699692196532401</v>
      </c>
      <c r="E903" t="s">
        <v>2823</v>
      </c>
      <c r="F903">
        <v>1.1100000000000001</v>
      </c>
      <c r="G903" t="s">
        <v>2822</v>
      </c>
      <c r="H903" t="s">
        <v>2821</v>
      </c>
      <c r="I903" t="s">
        <v>2820</v>
      </c>
    </row>
    <row r="904" spans="1:9">
      <c r="A904" t="s">
        <v>1825</v>
      </c>
      <c r="B904">
        <v>-1.06854400484538</v>
      </c>
      <c r="C904">
        <v>1.4801563413838299</v>
      </c>
      <c r="D904">
        <v>-1.1174810732403999</v>
      </c>
      <c r="E904" t="s">
        <v>1824</v>
      </c>
      <c r="F904">
        <v>1.1100000000000001</v>
      </c>
      <c r="G904" t="s">
        <v>1823</v>
      </c>
      <c r="H904" t="s">
        <v>1822</v>
      </c>
      <c r="I904" t="s">
        <v>1821</v>
      </c>
    </row>
    <row r="905" spans="1:9">
      <c r="A905" t="s">
        <v>1677</v>
      </c>
      <c r="B905">
        <v>-0.99517196917413697</v>
      </c>
      <c r="C905">
        <v>1.2196003694764299</v>
      </c>
      <c r="D905">
        <v>-0.17378966440400401</v>
      </c>
      <c r="E905" t="s">
        <v>1676</v>
      </c>
      <c r="F905">
        <v>1.1100000000000001</v>
      </c>
      <c r="G905" t="s">
        <v>1675</v>
      </c>
      <c r="H905" t="s">
        <v>1674</v>
      </c>
      <c r="I905" t="s">
        <v>1673</v>
      </c>
    </row>
    <row r="906" spans="1:9">
      <c r="A906" t="s">
        <v>718</v>
      </c>
      <c r="B906">
        <v>-0.20418373025754799</v>
      </c>
      <c r="C906">
        <v>-2.3507567674073999</v>
      </c>
      <c r="D906">
        <v>2.2300416137583201</v>
      </c>
      <c r="E906" t="s">
        <v>717</v>
      </c>
      <c r="F906">
        <v>1.1100000000000001</v>
      </c>
      <c r="G906" t="s">
        <v>716</v>
      </c>
      <c r="H906" t="s">
        <v>715</v>
      </c>
      <c r="I906" t="s">
        <v>714</v>
      </c>
    </row>
    <row r="907" spans="1:9">
      <c r="A907" t="s">
        <v>679</v>
      </c>
      <c r="B907">
        <v>1.6542898295067601</v>
      </c>
      <c r="C907">
        <v>-2.7385561218154299E-2</v>
      </c>
      <c r="D907">
        <v>-2.0304728872298901</v>
      </c>
      <c r="E907" t="s">
        <v>678</v>
      </c>
      <c r="F907">
        <v>1.1100000000000001</v>
      </c>
      <c r="G907" t="s">
        <v>674</v>
      </c>
      <c r="H907" t="s">
        <v>673</v>
      </c>
      <c r="I907" t="s">
        <v>677</v>
      </c>
    </row>
    <row r="908" spans="1:9">
      <c r="A908" t="s">
        <v>3320</v>
      </c>
      <c r="B908">
        <v>0.54762753507774897</v>
      </c>
      <c r="C908">
        <v>-1.5191648416794601</v>
      </c>
      <c r="D908">
        <v>-0.58237919671285998</v>
      </c>
      <c r="E908" t="s">
        <v>3319</v>
      </c>
      <c r="F908">
        <v>1.1000000000000001</v>
      </c>
      <c r="G908" t="s">
        <v>3318</v>
      </c>
      <c r="H908" t="s">
        <v>3317</v>
      </c>
      <c r="I908" t="s">
        <v>3316</v>
      </c>
    </row>
    <row r="909" spans="1:9">
      <c r="A909" t="s">
        <v>3143</v>
      </c>
      <c r="B909">
        <v>0.22372200151729801</v>
      </c>
      <c r="C909">
        <v>-2.9830413898362802</v>
      </c>
      <c r="D909">
        <v>0.35431432141496699</v>
      </c>
      <c r="E909" t="s">
        <v>3142</v>
      </c>
      <c r="F909">
        <v>1.1000000000000001</v>
      </c>
      <c r="G909" t="s">
        <v>3141</v>
      </c>
      <c r="H909" t="s">
        <v>3140</v>
      </c>
      <c r="I909" t="s">
        <v>3139</v>
      </c>
    </row>
    <row r="910" spans="1:9">
      <c r="A910" t="s">
        <v>2874</v>
      </c>
      <c r="B910">
        <v>-1.37544289491237</v>
      </c>
      <c r="C910">
        <v>1.6539557124145099</v>
      </c>
      <c r="D910">
        <v>-1.4654170268256601</v>
      </c>
      <c r="E910" t="s">
        <v>2424</v>
      </c>
      <c r="F910">
        <v>1.1000000000000001</v>
      </c>
      <c r="G910" t="s">
        <v>2873</v>
      </c>
      <c r="H910" t="s">
        <v>2872</v>
      </c>
      <c r="I910" t="s">
        <v>2421</v>
      </c>
    </row>
    <row r="911" spans="1:9">
      <c r="A911" t="s">
        <v>2760</v>
      </c>
      <c r="B911">
        <v>-0.48035570765267999</v>
      </c>
      <c r="C911">
        <v>-1.10043331160341</v>
      </c>
      <c r="D911">
        <v>-0.55110944999802203</v>
      </c>
      <c r="E911" t="s">
        <v>2759</v>
      </c>
      <c r="F911">
        <v>1.1000000000000001</v>
      </c>
      <c r="G911" t="s">
        <v>2758</v>
      </c>
      <c r="H911" t="s">
        <v>2757</v>
      </c>
      <c r="I911" t="s">
        <v>2756</v>
      </c>
    </row>
    <row r="912" spans="1:9">
      <c r="A912" t="s">
        <v>2554</v>
      </c>
      <c r="B912">
        <v>6.3182012187173606E-2</v>
      </c>
      <c r="C912">
        <v>0.82939228747321403</v>
      </c>
      <c r="D912">
        <v>-0.118270685077542</v>
      </c>
      <c r="E912" t="s">
        <v>2424</v>
      </c>
      <c r="F912">
        <v>1.1000000000000001</v>
      </c>
      <c r="G912" t="s">
        <v>2553</v>
      </c>
      <c r="H912" t="s">
        <v>2552</v>
      </c>
      <c r="I912" t="s">
        <v>2421</v>
      </c>
    </row>
    <row r="913" spans="1:9">
      <c r="A913" t="s">
        <v>2532</v>
      </c>
      <c r="B913">
        <v>-0.38446599550461003</v>
      </c>
      <c r="C913">
        <v>0.63840707929987806</v>
      </c>
      <c r="D913">
        <v>0.35782313065682603</v>
      </c>
      <c r="E913" t="s">
        <v>306</v>
      </c>
      <c r="F913">
        <v>1.1000000000000001</v>
      </c>
      <c r="G913" t="s">
        <v>2531</v>
      </c>
      <c r="H913" t="s">
        <v>2530</v>
      </c>
      <c r="I913" t="s">
        <v>303</v>
      </c>
    </row>
    <row r="914" spans="1:9">
      <c r="A914" t="s">
        <v>2425</v>
      </c>
      <c r="B914">
        <v>-0.42069629005839998</v>
      </c>
      <c r="C914">
        <v>1.02254764344649</v>
      </c>
      <c r="D914">
        <v>-0.63597642281327904</v>
      </c>
      <c r="E914" t="s">
        <v>2424</v>
      </c>
      <c r="F914">
        <v>1.1000000000000001</v>
      </c>
      <c r="G914" t="s">
        <v>2423</v>
      </c>
      <c r="H914" t="s">
        <v>2422</v>
      </c>
      <c r="I914" t="s">
        <v>2421</v>
      </c>
    </row>
    <row r="915" spans="1:9">
      <c r="A915" t="s">
        <v>1939</v>
      </c>
      <c r="B915">
        <v>-0.298332792766277</v>
      </c>
      <c r="C915">
        <v>1.2229571264758401</v>
      </c>
      <c r="D915">
        <v>-0.427159619061039</v>
      </c>
      <c r="E915" t="s">
        <v>905</v>
      </c>
      <c r="F915">
        <v>1.1000000000000001</v>
      </c>
      <c r="G915" t="s">
        <v>1937</v>
      </c>
      <c r="H915" t="s">
        <v>1936</v>
      </c>
      <c r="I915" t="s">
        <v>904</v>
      </c>
    </row>
    <row r="916" spans="1:9">
      <c r="A916" t="s">
        <v>1789</v>
      </c>
      <c r="B916">
        <v>0.52184744433931296</v>
      </c>
      <c r="C916">
        <v>0.96351632343521498</v>
      </c>
      <c r="D916">
        <v>-0.56140557109691303</v>
      </c>
      <c r="E916" t="s">
        <v>905</v>
      </c>
      <c r="F916">
        <v>1.1000000000000001</v>
      </c>
      <c r="G916" t="s">
        <v>1787</v>
      </c>
      <c r="H916" t="s">
        <v>1786</v>
      </c>
      <c r="I916" t="s">
        <v>904</v>
      </c>
    </row>
    <row r="917" spans="1:9">
      <c r="A917" t="s">
        <v>1393</v>
      </c>
      <c r="B917">
        <v>1.32188524951194</v>
      </c>
      <c r="C917">
        <v>-3.13710151028548</v>
      </c>
      <c r="D917">
        <v>0.33350735929307401</v>
      </c>
      <c r="E917" t="s">
        <v>1392</v>
      </c>
      <c r="F917">
        <v>1.1000000000000001</v>
      </c>
      <c r="G917" t="s">
        <v>1391</v>
      </c>
      <c r="H917" t="s">
        <v>1390</v>
      </c>
      <c r="I917" t="s">
        <v>1389</v>
      </c>
    </row>
    <row r="918" spans="1:9">
      <c r="A918" t="s">
        <v>1355</v>
      </c>
      <c r="B918">
        <v>-1.7751823251438901E-2</v>
      </c>
      <c r="C918">
        <v>9.1898578154278404E-2</v>
      </c>
      <c r="D918">
        <v>-0.77447358848605197</v>
      </c>
      <c r="E918" t="s">
        <v>70</v>
      </c>
      <c r="F918">
        <v>1.1000000000000001</v>
      </c>
      <c r="G918" t="s">
        <v>1354</v>
      </c>
      <c r="H918" t="s">
        <v>1353</v>
      </c>
      <c r="I918" t="s">
        <v>67</v>
      </c>
    </row>
    <row r="919" spans="1:9">
      <c r="A919" t="s">
        <v>1177</v>
      </c>
      <c r="B919">
        <v>-1.8687443745297301</v>
      </c>
      <c r="C919">
        <v>3.06484896968515</v>
      </c>
      <c r="D919">
        <v>-1.0668127116975701</v>
      </c>
      <c r="E919" t="s">
        <v>306</v>
      </c>
      <c r="F919">
        <v>1.1000000000000001</v>
      </c>
      <c r="G919" t="s">
        <v>1176</v>
      </c>
      <c r="H919" t="s">
        <v>1175</v>
      </c>
      <c r="I919" t="s">
        <v>303</v>
      </c>
    </row>
    <row r="920" spans="1:9">
      <c r="A920" t="s">
        <v>906</v>
      </c>
      <c r="B920">
        <v>4.4615538423904502</v>
      </c>
      <c r="C920">
        <v>-4.3853688527058701</v>
      </c>
      <c r="D920">
        <v>-2.0933905721572299</v>
      </c>
      <c r="E920" t="s">
        <v>905</v>
      </c>
      <c r="F920">
        <v>1.1000000000000001</v>
      </c>
      <c r="G920" t="s">
        <v>901</v>
      </c>
      <c r="H920" t="s">
        <v>900</v>
      </c>
      <c r="I920" t="s">
        <v>904</v>
      </c>
    </row>
    <row r="921" spans="1:9">
      <c r="A921" t="s">
        <v>726</v>
      </c>
      <c r="B921">
        <v>-0.77147167547838302</v>
      </c>
      <c r="C921">
        <v>-1.0124595117953601</v>
      </c>
      <c r="D921">
        <v>0.86341316197695805</v>
      </c>
      <c r="E921" t="s">
        <v>70</v>
      </c>
      <c r="F921">
        <v>1.1000000000000001</v>
      </c>
      <c r="G921" t="s">
        <v>725</v>
      </c>
      <c r="H921" t="s">
        <v>724</v>
      </c>
      <c r="I921" t="s">
        <v>67</v>
      </c>
    </row>
    <row r="922" spans="1:9">
      <c r="A922" t="s">
        <v>307</v>
      </c>
      <c r="B922">
        <v>-2.6288333884094399</v>
      </c>
      <c r="C922">
        <v>5.3929036618000898</v>
      </c>
      <c r="D922">
        <v>-3.19925939925922</v>
      </c>
      <c r="E922" t="s">
        <v>306</v>
      </c>
      <c r="F922">
        <v>1.1000000000000001</v>
      </c>
      <c r="G922" t="s">
        <v>305</v>
      </c>
      <c r="H922" t="s">
        <v>304</v>
      </c>
      <c r="I922" t="s">
        <v>303</v>
      </c>
    </row>
    <row r="923" spans="1:9">
      <c r="A923" t="s">
        <v>71</v>
      </c>
      <c r="B923">
        <v>-7.9337204054919104</v>
      </c>
      <c r="C923">
        <v>6.9950100561319299</v>
      </c>
      <c r="D923">
        <v>-4.1154201439107103</v>
      </c>
      <c r="E923" t="s">
        <v>70</v>
      </c>
      <c r="F923">
        <v>1.1000000000000001</v>
      </c>
      <c r="G923" t="s">
        <v>69</v>
      </c>
      <c r="H923" t="s">
        <v>68</v>
      </c>
      <c r="I923" t="s">
        <v>67</v>
      </c>
    </row>
    <row r="924" spans="1:9">
      <c r="A924" t="s">
        <v>3331</v>
      </c>
      <c r="B924">
        <v>0.20810596649297</v>
      </c>
      <c r="C924">
        <v>-2.4610754325561102</v>
      </c>
      <c r="D924">
        <v>0.40851003747119402</v>
      </c>
      <c r="E924" t="s">
        <v>2658</v>
      </c>
      <c r="F924">
        <v>1.0900000000000001</v>
      </c>
      <c r="G924" t="s">
        <v>3330</v>
      </c>
      <c r="H924" t="s">
        <v>3329</v>
      </c>
      <c r="I924" t="s">
        <v>2655</v>
      </c>
    </row>
    <row r="925" spans="1:9">
      <c r="A925" t="s">
        <v>3185</v>
      </c>
      <c r="B925">
        <v>-0.73329696421554702</v>
      </c>
      <c r="C925">
        <v>0.70218197062159105</v>
      </c>
      <c r="D925">
        <v>-1.2595828402628599</v>
      </c>
      <c r="E925" t="s">
        <v>106</v>
      </c>
      <c r="F925">
        <v>1.0900000000000001</v>
      </c>
      <c r="G925" t="s">
        <v>3184</v>
      </c>
      <c r="H925" t="s">
        <v>3183</v>
      </c>
      <c r="I925" t="s">
        <v>103</v>
      </c>
    </row>
    <row r="926" spans="1:9">
      <c r="A926" t="s">
        <v>2903</v>
      </c>
      <c r="B926">
        <v>0.58380291388101602</v>
      </c>
      <c r="C926">
        <v>-0.97618108139923898</v>
      </c>
      <c r="D926">
        <v>-0.504191706990749</v>
      </c>
      <c r="E926" t="s">
        <v>2902</v>
      </c>
      <c r="F926">
        <v>1.0900000000000001</v>
      </c>
      <c r="G926" t="s">
        <v>2901</v>
      </c>
      <c r="H926" t="s">
        <v>2900</v>
      </c>
      <c r="I926" t="s">
        <v>2899</v>
      </c>
    </row>
    <row r="927" spans="1:9">
      <c r="A927" t="s">
        <v>2787</v>
      </c>
      <c r="B927">
        <v>0.42273581306232599</v>
      </c>
      <c r="C927">
        <v>-0.474428203649501</v>
      </c>
      <c r="D927">
        <v>5.0486752035995702E-3</v>
      </c>
      <c r="E927" t="s">
        <v>2658</v>
      </c>
      <c r="F927">
        <v>1.0900000000000001</v>
      </c>
      <c r="G927" t="s">
        <v>2786</v>
      </c>
      <c r="H927" t="s">
        <v>2785</v>
      </c>
      <c r="I927" t="s">
        <v>2655</v>
      </c>
    </row>
    <row r="928" spans="1:9">
      <c r="A928" t="s">
        <v>2659</v>
      </c>
      <c r="B928">
        <v>9.8301111607755301E-2</v>
      </c>
      <c r="C928">
        <v>1.4674427554863201</v>
      </c>
      <c r="D928">
        <v>-0.71183777269584803</v>
      </c>
      <c r="E928" t="s">
        <v>2658</v>
      </c>
      <c r="F928">
        <v>1.0900000000000001</v>
      </c>
      <c r="G928" t="s">
        <v>2657</v>
      </c>
      <c r="H928" t="s">
        <v>2656</v>
      </c>
      <c r="I928" t="s">
        <v>2655</v>
      </c>
    </row>
    <row r="929" spans="1:9">
      <c r="A929" t="s">
        <v>2518</v>
      </c>
      <c r="B929">
        <v>0.13390801399896299</v>
      </c>
      <c r="C929">
        <v>-0.32593926894507402</v>
      </c>
      <c r="D929">
        <v>0.21582036062272</v>
      </c>
      <c r="E929" t="s">
        <v>2169</v>
      </c>
      <c r="F929">
        <v>1.0900000000000001</v>
      </c>
      <c r="G929" t="s">
        <v>2517</v>
      </c>
      <c r="H929" t="s">
        <v>2516</v>
      </c>
      <c r="I929" t="s">
        <v>2166</v>
      </c>
    </row>
    <row r="930" spans="1:9">
      <c r="A930" t="s">
        <v>2170</v>
      </c>
      <c r="B930">
        <v>8.5682009306412496E-2</v>
      </c>
      <c r="C930">
        <v>-4.0203933151782799E-2</v>
      </c>
      <c r="D930">
        <v>1.5939113779779499E-2</v>
      </c>
      <c r="E930" t="s">
        <v>2169</v>
      </c>
      <c r="F930">
        <v>1.0900000000000001</v>
      </c>
      <c r="G930" t="s">
        <v>2168</v>
      </c>
      <c r="H930" t="s">
        <v>2167</v>
      </c>
      <c r="I930" t="s">
        <v>2166</v>
      </c>
    </row>
    <row r="931" spans="1:9">
      <c r="A931" t="s">
        <v>1980</v>
      </c>
      <c r="B931">
        <v>0.62771939875451799</v>
      </c>
      <c r="C931">
        <v>-1.63902804700973</v>
      </c>
      <c r="D931">
        <v>-0.277695450261087</v>
      </c>
      <c r="E931" t="s">
        <v>1979</v>
      </c>
      <c r="F931">
        <v>1.0900000000000001</v>
      </c>
      <c r="G931" t="s">
        <v>1978</v>
      </c>
      <c r="H931" t="s">
        <v>1977</v>
      </c>
      <c r="I931" t="s">
        <v>1976</v>
      </c>
    </row>
    <row r="932" spans="1:9">
      <c r="A932" t="s">
        <v>1744</v>
      </c>
      <c r="B932">
        <v>-3.0868694313658702</v>
      </c>
      <c r="C932">
        <v>-3.70173387663765</v>
      </c>
      <c r="D932">
        <v>2.99239463597553</v>
      </c>
      <c r="E932" t="s">
        <v>106</v>
      </c>
      <c r="F932">
        <v>1.0900000000000001</v>
      </c>
      <c r="G932" t="s">
        <v>1743</v>
      </c>
      <c r="H932" t="s">
        <v>1742</v>
      </c>
      <c r="I932" t="s">
        <v>103</v>
      </c>
    </row>
    <row r="933" spans="1:9">
      <c r="A933" t="s">
        <v>888</v>
      </c>
      <c r="B933">
        <v>0.48642663452197998</v>
      </c>
      <c r="C933">
        <v>2.1268536840081702</v>
      </c>
      <c r="D933">
        <v>-1.86147724071354</v>
      </c>
      <c r="E933" t="s">
        <v>741</v>
      </c>
      <c r="F933">
        <v>1.0900000000000001</v>
      </c>
      <c r="G933" t="s">
        <v>887</v>
      </c>
      <c r="H933" t="s">
        <v>886</v>
      </c>
      <c r="I933" t="s">
        <v>738</v>
      </c>
    </row>
    <row r="934" spans="1:9">
      <c r="A934" t="s">
        <v>742</v>
      </c>
      <c r="B934">
        <v>4.1114208991593202</v>
      </c>
      <c r="C934">
        <v>-3.68160511465332</v>
      </c>
      <c r="D934">
        <v>-1.5393626229592099</v>
      </c>
      <c r="E934" t="s">
        <v>741</v>
      </c>
      <c r="F934">
        <v>1.0900000000000001</v>
      </c>
      <c r="G934" t="s">
        <v>740</v>
      </c>
      <c r="H934" t="s">
        <v>739</v>
      </c>
      <c r="I934" t="s">
        <v>738</v>
      </c>
    </row>
    <row r="935" spans="1:9">
      <c r="A935" t="s">
        <v>107</v>
      </c>
      <c r="B935">
        <v>-6.1810499929622402</v>
      </c>
      <c r="C935">
        <v>6.6671527271692899</v>
      </c>
      <c r="D935">
        <v>-4.0459049312165698</v>
      </c>
      <c r="E935" t="s">
        <v>106</v>
      </c>
      <c r="F935">
        <v>1.0900000000000001</v>
      </c>
      <c r="G935" t="s">
        <v>105</v>
      </c>
      <c r="H935" t="s">
        <v>104</v>
      </c>
      <c r="I935" t="s">
        <v>103</v>
      </c>
    </row>
    <row r="936" spans="1:9">
      <c r="A936" t="s">
        <v>3808</v>
      </c>
      <c r="B936">
        <v>-5.6801891525922299</v>
      </c>
      <c r="C936">
        <v>-3.2412056041410802</v>
      </c>
      <c r="D936">
        <v>-1.93496194158761</v>
      </c>
      <c r="E936" t="s">
        <v>3807</v>
      </c>
      <c r="F936">
        <v>1.08</v>
      </c>
      <c r="G936" t="s">
        <v>3806</v>
      </c>
      <c r="H936" t="s">
        <v>3805</v>
      </c>
      <c r="I936" t="s">
        <v>3804</v>
      </c>
    </row>
    <row r="937" spans="1:9">
      <c r="A937" t="s">
        <v>2954</v>
      </c>
      <c r="B937">
        <v>0.76549893908821398</v>
      </c>
      <c r="C937">
        <v>-0.52226907291809099</v>
      </c>
      <c r="D937">
        <v>-0.53718347610658401</v>
      </c>
      <c r="E937" t="s">
        <v>2713</v>
      </c>
      <c r="F937">
        <v>1.08</v>
      </c>
      <c r="G937" t="s">
        <v>2953</v>
      </c>
      <c r="H937" t="s">
        <v>2952</v>
      </c>
      <c r="I937" t="s">
        <v>2710</v>
      </c>
    </row>
    <row r="938" spans="1:9">
      <c r="A938" t="s">
        <v>2719</v>
      </c>
      <c r="B938">
        <v>0.78725865339726997</v>
      </c>
      <c r="C938">
        <v>-1.8426781699225001</v>
      </c>
      <c r="D938">
        <v>0.140517560902477</v>
      </c>
      <c r="E938" t="s">
        <v>2718</v>
      </c>
      <c r="F938">
        <v>1.08</v>
      </c>
      <c r="G938" t="s">
        <v>2717</v>
      </c>
      <c r="H938" t="s">
        <v>2716</v>
      </c>
      <c r="I938" t="s">
        <v>2715</v>
      </c>
    </row>
    <row r="939" spans="1:9">
      <c r="A939" t="s">
        <v>2714</v>
      </c>
      <c r="B939">
        <v>8.9989051597308994E-2</v>
      </c>
      <c r="C939">
        <v>3.5865862437658297E-2</v>
      </c>
      <c r="D939">
        <v>-0.56995563999855503</v>
      </c>
      <c r="E939" t="s">
        <v>2713</v>
      </c>
      <c r="F939">
        <v>1.08</v>
      </c>
      <c r="G939" t="s">
        <v>2712</v>
      </c>
      <c r="H939" t="s">
        <v>2711</v>
      </c>
      <c r="I939" t="s">
        <v>2710</v>
      </c>
    </row>
    <row r="940" spans="1:9">
      <c r="A940" t="s">
        <v>2598</v>
      </c>
      <c r="B940">
        <v>3.95312630208032</v>
      </c>
      <c r="C940">
        <v>-3.7510084777046599</v>
      </c>
      <c r="D940">
        <v>-3.2020972257948901</v>
      </c>
      <c r="E940" t="s">
        <v>1123</v>
      </c>
      <c r="F940">
        <v>1.08</v>
      </c>
      <c r="G940" t="s">
        <v>2597</v>
      </c>
      <c r="H940" t="s">
        <v>2596</v>
      </c>
      <c r="I940" t="s">
        <v>1120</v>
      </c>
    </row>
    <row r="941" spans="1:9">
      <c r="A941" t="s">
        <v>1820</v>
      </c>
      <c r="B941">
        <v>0.27845095097377898</v>
      </c>
      <c r="C941">
        <v>0.49666913279027702</v>
      </c>
      <c r="D941">
        <v>0.26778072904171002</v>
      </c>
      <c r="E941" t="s">
        <v>1646</v>
      </c>
      <c r="F941">
        <v>1.08</v>
      </c>
      <c r="G941" t="s">
        <v>1819</v>
      </c>
      <c r="H941" t="s">
        <v>1818</v>
      </c>
      <c r="I941" t="s">
        <v>1643</v>
      </c>
    </row>
    <row r="942" spans="1:9">
      <c r="A942" t="s">
        <v>1647</v>
      </c>
      <c r="B942">
        <v>-0.57274332783862503</v>
      </c>
      <c r="C942">
        <v>-1.93909673331726</v>
      </c>
      <c r="D942">
        <v>0.60433813923259605</v>
      </c>
      <c r="E942" t="s">
        <v>1646</v>
      </c>
      <c r="F942">
        <v>1.08</v>
      </c>
      <c r="G942" t="s">
        <v>1645</v>
      </c>
      <c r="H942" t="s">
        <v>1644</v>
      </c>
      <c r="I942" t="s">
        <v>1643</v>
      </c>
    </row>
    <row r="943" spans="1:9">
      <c r="A943" t="s">
        <v>1627</v>
      </c>
      <c r="B943">
        <v>-1.91941093057972</v>
      </c>
      <c r="C943">
        <v>1.2416754401699099</v>
      </c>
      <c r="D943">
        <v>-1.0960337018913899</v>
      </c>
      <c r="E943" t="s">
        <v>1626</v>
      </c>
      <c r="F943">
        <v>1.08</v>
      </c>
      <c r="G943" t="s">
        <v>1625</v>
      </c>
      <c r="H943" t="s">
        <v>1624</v>
      </c>
      <c r="I943" t="s">
        <v>1623</v>
      </c>
    </row>
    <row r="944" spans="1:9">
      <c r="A944" t="s">
        <v>1124</v>
      </c>
      <c r="B944">
        <v>0.83261558658668799</v>
      </c>
      <c r="C944">
        <v>-2.8635604911865999</v>
      </c>
      <c r="D944">
        <v>0.181331933815673</v>
      </c>
      <c r="E944" t="s">
        <v>1123</v>
      </c>
      <c r="F944">
        <v>1.08</v>
      </c>
      <c r="G944" t="s">
        <v>1122</v>
      </c>
      <c r="H944" t="s">
        <v>1121</v>
      </c>
      <c r="I944" t="s">
        <v>1120</v>
      </c>
    </row>
    <row r="945" spans="1:9">
      <c r="A945" t="s">
        <v>1077</v>
      </c>
      <c r="B945">
        <v>0.30645947851176097</v>
      </c>
      <c r="C945">
        <v>-2.05449548884889</v>
      </c>
      <c r="D945">
        <v>8.6760461954475093E-2</v>
      </c>
      <c r="E945" t="s">
        <v>1076</v>
      </c>
      <c r="F945">
        <v>1.08</v>
      </c>
      <c r="G945" t="s">
        <v>1075</v>
      </c>
      <c r="H945" t="s">
        <v>1074</v>
      </c>
      <c r="I945" t="s">
        <v>1073</v>
      </c>
    </row>
    <row r="946" spans="1:9">
      <c r="A946" t="s">
        <v>3625</v>
      </c>
      <c r="B946">
        <v>-2.8477813421876599</v>
      </c>
      <c r="C946">
        <v>-4.9076233787075099</v>
      </c>
      <c r="D946">
        <v>0.45061062312989097</v>
      </c>
      <c r="E946" t="s">
        <v>1468</v>
      </c>
      <c r="F946">
        <v>1.07</v>
      </c>
      <c r="G946" t="s">
        <v>3624</v>
      </c>
      <c r="H946" t="s">
        <v>3623</v>
      </c>
      <c r="I946" t="s">
        <v>1465</v>
      </c>
    </row>
    <row r="947" spans="1:9">
      <c r="A947" t="s">
        <v>3384</v>
      </c>
      <c r="B947">
        <v>-0.62540202504997</v>
      </c>
      <c r="C947">
        <v>-6.6323016902267606E-2</v>
      </c>
      <c r="D947">
        <v>0.160977756469287</v>
      </c>
      <c r="E947" t="s">
        <v>1468</v>
      </c>
      <c r="F947">
        <v>1.07</v>
      </c>
      <c r="G947" t="s">
        <v>3383</v>
      </c>
      <c r="H947" t="s">
        <v>3382</v>
      </c>
      <c r="I947" t="s">
        <v>1465</v>
      </c>
    </row>
    <row r="948" spans="1:9">
      <c r="A948" t="s">
        <v>3323</v>
      </c>
      <c r="B948">
        <v>0.36503839616075201</v>
      </c>
      <c r="C948">
        <v>-2.6058579936107402</v>
      </c>
      <c r="D948">
        <v>-6.3151906744830302E-2</v>
      </c>
      <c r="E948" t="s">
        <v>1301</v>
      </c>
      <c r="F948">
        <v>1.07</v>
      </c>
      <c r="G948" t="s">
        <v>3322</v>
      </c>
      <c r="H948" t="s">
        <v>3321</v>
      </c>
      <c r="I948" t="s">
        <v>1298</v>
      </c>
    </row>
    <row r="949" spans="1:9">
      <c r="A949" t="s">
        <v>3174</v>
      </c>
      <c r="B949">
        <v>-0.241490495298572</v>
      </c>
      <c r="C949">
        <v>4.7345533836915699E-2</v>
      </c>
      <c r="D949">
        <v>-0.15710552730045199</v>
      </c>
      <c r="E949" t="s">
        <v>1288</v>
      </c>
      <c r="F949">
        <v>1.07</v>
      </c>
      <c r="G949" t="s">
        <v>3173</v>
      </c>
      <c r="H949" t="s">
        <v>3172</v>
      </c>
      <c r="I949" t="s">
        <v>1285</v>
      </c>
    </row>
    <row r="950" spans="1:9">
      <c r="A950" t="s">
        <v>3076</v>
      </c>
      <c r="B950">
        <v>-0.53749901594204297</v>
      </c>
      <c r="C950">
        <v>0.19692952158287699</v>
      </c>
      <c r="D950">
        <v>-0.170380096521453</v>
      </c>
      <c r="E950" t="s">
        <v>1301</v>
      </c>
      <c r="F950">
        <v>1.07</v>
      </c>
      <c r="G950" t="s">
        <v>3075</v>
      </c>
      <c r="H950" t="s">
        <v>3074</v>
      </c>
      <c r="I950" t="s">
        <v>1298</v>
      </c>
    </row>
    <row r="951" spans="1:9">
      <c r="A951" t="s">
        <v>2667</v>
      </c>
      <c r="B951">
        <v>0.97367703855523302</v>
      </c>
      <c r="C951">
        <v>-0.81383102883164504</v>
      </c>
      <c r="D951">
        <v>1.42370635966973E-2</v>
      </c>
      <c r="E951" t="s">
        <v>1301</v>
      </c>
      <c r="F951">
        <v>1.07</v>
      </c>
      <c r="G951" t="s">
        <v>2666</v>
      </c>
      <c r="H951" t="s">
        <v>2665</v>
      </c>
      <c r="I951" t="s">
        <v>1298</v>
      </c>
    </row>
    <row r="952" spans="1:9">
      <c r="A952" t="s">
        <v>2616</v>
      </c>
      <c r="B952">
        <v>0.24586519678135901</v>
      </c>
      <c r="C952">
        <v>-1.4602332168452701</v>
      </c>
      <c r="D952">
        <v>0.13387711980994901</v>
      </c>
      <c r="E952" t="s">
        <v>2306</v>
      </c>
      <c r="F952">
        <v>1.07</v>
      </c>
      <c r="G952" t="s">
        <v>2615</v>
      </c>
      <c r="H952" t="s">
        <v>2614</v>
      </c>
      <c r="I952" t="s">
        <v>2303</v>
      </c>
    </row>
    <row r="953" spans="1:9">
      <c r="A953" t="s">
        <v>2526</v>
      </c>
      <c r="B953">
        <v>-0.99317783249646596</v>
      </c>
      <c r="C953">
        <v>0.28727873794865499</v>
      </c>
      <c r="D953">
        <v>0.28918765073931302</v>
      </c>
      <c r="E953" t="s">
        <v>2525</v>
      </c>
      <c r="F953">
        <v>1.07</v>
      </c>
      <c r="G953" t="s">
        <v>2524</v>
      </c>
      <c r="H953" t="s">
        <v>2523</v>
      </c>
      <c r="I953" t="s">
        <v>2522</v>
      </c>
    </row>
    <row r="954" spans="1:9">
      <c r="A954" t="s">
        <v>2307</v>
      </c>
      <c r="B954">
        <v>-2.80584341997244E-2</v>
      </c>
      <c r="C954">
        <v>1.2710127929267601</v>
      </c>
      <c r="D954">
        <v>-0.93188605617040099</v>
      </c>
      <c r="E954" t="s">
        <v>2306</v>
      </c>
      <c r="F954">
        <v>1.07</v>
      </c>
      <c r="G954" t="s">
        <v>2305</v>
      </c>
      <c r="H954" t="s">
        <v>2304</v>
      </c>
      <c r="I954" t="s">
        <v>2303</v>
      </c>
    </row>
    <row r="955" spans="1:9">
      <c r="A955" t="s">
        <v>2165</v>
      </c>
      <c r="B955">
        <v>0.54170284625911802</v>
      </c>
      <c r="C955">
        <v>-0.37603276726395701</v>
      </c>
      <c r="D955">
        <v>7.3989443099181595E-2</v>
      </c>
      <c r="E955" t="s">
        <v>2164</v>
      </c>
      <c r="F955">
        <v>1.07</v>
      </c>
      <c r="G955" t="s">
        <v>2163</v>
      </c>
      <c r="H955" t="s">
        <v>2162</v>
      </c>
      <c r="I955" t="s">
        <v>2161</v>
      </c>
    </row>
    <row r="956" spans="1:9">
      <c r="A956" t="s">
        <v>2078</v>
      </c>
      <c r="B956">
        <v>-8.9546944949830107E-2</v>
      </c>
      <c r="C956">
        <v>-0.33050332731272603</v>
      </c>
      <c r="D956">
        <v>0.319857224435666</v>
      </c>
      <c r="E956" t="s">
        <v>2077</v>
      </c>
      <c r="F956">
        <v>1.07</v>
      </c>
      <c r="G956" t="s">
        <v>2076</v>
      </c>
      <c r="H956" t="s">
        <v>2075</v>
      </c>
      <c r="I956" t="s">
        <v>2074</v>
      </c>
    </row>
    <row r="957" spans="1:9">
      <c r="A957" t="s">
        <v>1611</v>
      </c>
      <c r="B957">
        <v>-0.92279548913924003</v>
      </c>
      <c r="C957">
        <v>2.2170383741538902</v>
      </c>
      <c r="D957">
        <v>-1.5926862182889401</v>
      </c>
      <c r="E957" t="s">
        <v>1610</v>
      </c>
      <c r="F957">
        <v>1.07</v>
      </c>
      <c r="G957" t="s">
        <v>1609</v>
      </c>
      <c r="H957" t="s">
        <v>1608</v>
      </c>
      <c r="I957" t="s">
        <v>1607</v>
      </c>
    </row>
    <row r="958" spans="1:9">
      <c r="A958" t="s">
        <v>1587</v>
      </c>
      <c r="B958">
        <v>1.5346405062358599</v>
      </c>
      <c r="C958">
        <v>-2.5136578309830502</v>
      </c>
      <c r="D958">
        <v>-0.66704815850973198</v>
      </c>
      <c r="E958" t="s">
        <v>1301</v>
      </c>
      <c r="F958">
        <v>1.07</v>
      </c>
      <c r="G958" t="s">
        <v>1586</v>
      </c>
      <c r="H958" t="s">
        <v>1585</v>
      </c>
      <c r="I958" t="s">
        <v>1298</v>
      </c>
    </row>
    <row r="959" spans="1:9">
      <c r="A959" t="s">
        <v>1469</v>
      </c>
      <c r="B959">
        <v>-0.80594313836602804</v>
      </c>
      <c r="C959">
        <v>2.4567351952705598</v>
      </c>
      <c r="D959">
        <v>-1.0857186722877299</v>
      </c>
      <c r="E959" t="s">
        <v>1468</v>
      </c>
      <c r="F959">
        <v>1.07</v>
      </c>
      <c r="G959" t="s">
        <v>1467</v>
      </c>
      <c r="H959" t="s">
        <v>1466</v>
      </c>
      <c r="I959" t="s">
        <v>1465</v>
      </c>
    </row>
    <row r="960" spans="1:9">
      <c r="A960" t="s">
        <v>1302</v>
      </c>
      <c r="B960">
        <v>1.91805366876922</v>
      </c>
      <c r="C960">
        <v>-0.74047332246309805</v>
      </c>
      <c r="D960">
        <v>-0.33446398521300202</v>
      </c>
      <c r="E960" t="s">
        <v>1301</v>
      </c>
      <c r="F960">
        <v>1.07</v>
      </c>
      <c r="G960" t="s">
        <v>1300</v>
      </c>
      <c r="H960" t="s">
        <v>1299</v>
      </c>
      <c r="I960" t="s">
        <v>1298</v>
      </c>
    </row>
    <row r="961" spans="1:9">
      <c r="A961" t="s">
        <v>1289</v>
      </c>
      <c r="B961">
        <v>0.62233136191163996</v>
      </c>
      <c r="C961">
        <v>-2.2375454771805399</v>
      </c>
      <c r="D961">
        <v>0.98937527174328799</v>
      </c>
      <c r="E961" t="s">
        <v>1288</v>
      </c>
      <c r="F961">
        <v>1.07</v>
      </c>
      <c r="G961" t="s">
        <v>1287</v>
      </c>
      <c r="H961" t="s">
        <v>1286</v>
      </c>
      <c r="I961" t="s">
        <v>1285</v>
      </c>
    </row>
    <row r="962" spans="1:9">
      <c r="A962" t="s">
        <v>3857</v>
      </c>
      <c r="B962">
        <v>-4.3411884759032198</v>
      </c>
      <c r="C962">
        <v>-4.3411884759032198</v>
      </c>
      <c r="D962">
        <v>-4.9022276716594</v>
      </c>
      <c r="E962" t="s">
        <v>324</v>
      </c>
      <c r="F962">
        <v>1.06</v>
      </c>
      <c r="G962" t="s">
        <v>3856</v>
      </c>
      <c r="H962" t="s">
        <v>3855</v>
      </c>
      <c r="I962" t="s">
        <v>321</v>
      </c>
    </row>
    <row r="963" spans="1:9">
      <c r="A963" t="s">
        <v>3722</v>
      </c>
      <c r="B963">
        <v>-1.92928883733568</v>
      </c>
      <c r="C963">
        <v>-1.4017657693172401</v>
      </c>
      <c r="D963">
        <v>-0.99953861975096303</v>
      </c>
      <c r="E963" t="s">
        <v>324</v>
      </c>
      <c r="F963">
        <v>1.06</v>
      </c>
      <c r="G963" t="s">
        <v>3721</v>
      </c>
      <c r="H963" t="s">
        <v>3720</v>
      </c>
      <c r="I963" t="s">
        <v>321</v>
      </c>
    </row>
    <row r="964" spans="1:9">
      <c r="A964" t="s">
        <v>3637</v>
      </c>
      <c r="B964">
        <v>-3.5239441376824998</v>
      </c>
      <c r="C964">
        <v>-4.4374985850753301</v>
      </c>
      <c r="D964">
        <v>0.42773523615623898</v>
      </c>
      <c r="E964" t="s">
        <v>324</v>
      </c>
      <c r="F964">
        <v>1.06</v>
      </c>
      <c r="G964" t="s">
        <v>3636</v>
      </c>
      <c r="H964" t="s">
        <v>3635</v>
      </c>
      <c r="I964" t="s">
        <v>321</v>
      </c>
    </row>
    <row r="965" spans="1:9">
      <c r="A965" t="s">
        <v>3588</v>
      </c>
      <c r="B965">
        <v>-2.1124018846427301E-2</v>
      </c>
      <c r="C965">
        <v>0.751144205065432</v>
      </c>
      <c r="D965">
        <v>-1.7318377844630699</v>
      </c>
      <c r="E965" t="s">
        <v>2897</v>
      </c>
      <c r="F965">
        <v>1.06</v>
      </c>
      <c r="G965" t="s">
        <v>3587</v>
      </c>
      <c r="H965" t="s">
        <v>3586</v>
      </c>
      <c r="I965" t="s">
        <v>2894</v>
      </c>
    </row>
    <row r="966" spans="1:9">
      <c r="A966" t="s">
        <v>3545</v>
      </c>
      <c r="B966">
        <v>-0.83397757477032897</v>
      </c>
      <c r="C966">
        <v>-1.6473525050055799</v>
      </c>
      <c r="D966">
        <v>-0.105503360647922</v>
      </c>
      <c r="E966" t="s">
        <v>324</v>
      </c>
      <c r="F966">
        <v>1.06</v>
      </c>
      <c r="G966" t="s">
        <v>3544</v>
      </c>
      <c r="H966" t="s">
        <v>3543</v>
      </c>
      <c r="I966" t="s">
        <v>321</v>
      </c>
    </row>
    <row r="967" spans="1:9">
      <c r="A967" t="s">
        <v>3536</v>
      </c>
      <c r="B967">
        <v>-3.3708217615150899</v>
      </c>
      <c r="C967">
        <v>0.35873694651006399</v>
      </c>
      <c r="D967">
        <v>-0.13691344033634101</v>
      </c>
      <c r="E967" t="s">
        <v>324</v>
      </c>
      <c r="F967">
        <v>1.06</v>
      </c>
      <c r="G967" t="s">
        <v>3535</v>
      </c>
      <c r="H967" t="s">
        <v>3534</v>
      </c>
      <c r="I967" t="s">
        <v>321</v>
      </c>
    </row>
    <row r="968" spans="1:9">
      <c r="A968" t="s">
        <v>3497</v>
      </c>
      <c r="B968">
        <v>-2.8104561288307002</v>
      </c>
      <c r="C968">
        <v>-2.0796241541551002</v>
      </c>
      <c r="D968">
        <v>0.51971050387705298</v>
      </c>
      <c r="E968" t="s">
        <v>324</v>
      </c>
      <c r="F968">
        <v>1.06</v>
      </c>
      <c r="G968" t="s">
        <v>3496</v>
      </c>
      <c r="H968" t="s">
        <v>3495</v>
      </c>
      <c r="I968" t="s">
        <v>321</v>
      </c>
    </row>
    <row r="969" spans="1:9">
      <c r="A969" t="s">
        <v>3464</v>
      </c>
      <c r="B969">
        <v>-1.2442748584399199</v>
      </c>
      <c r="C969">
        <v>-1.00746725985095</v>
      </c>
      <c r="D969">
        <v>0.112839664197227</v>
      </c>
      <c r="E969" t="s">
        <v>2897</v>
      </c>
      <c r="F969">
        <v>1.06</v>
      </c>
      <c r="G969" t="s">
        <v>3463</v>
      </c>
      <c r="H969" t="s">
        <v>3462</v>
      </c>
      <c r="I969" t="s">
        <v>2894</v>
      </c>
    </row>
    <row r="970" spans="1:9">
      <c r="A970" t="s">
        <v>3441</v>
      </c>
      <c r="B970">
        <v>-0.300188404225253</v>
      </c>
      <c r="C970">
        <v>-1.2590084882388899</v>
      </c>
      <c r="D970">
        <v>-0.117640411556633</v>
      </c>
      <c r="E970" t="s">
        <v>722</v>
      </c>
      <c r="F970">
        <v>1.06</v>
      </c>
      <c r="G970" t="s">
        <v>3440</v>
      </c>
      <c r="H970" t="s">
        <v>3439</v>
      </c>
      <c r="I970" t="s">
        <v>719</v>
      </c>
    </row>
    <row r="971" spans="1:9">
      <c r="A971" t="s">
        <v>3309</v>
      </c>
      <c r="B971">
        <v>0.29153643045678501</v>
      </c>
      <c r="C971">
        <v>-2.9882308707041599E-2</v>
      </c>
      <c r="D971">
        <v>-0.64614792733700499</v>
      </c>
      <c r="E971" t="s">
        <v>3308</v>
      </c>
      <c r="F971">
        <v>1.06</v>
      </c>
      <c r="G971" t="s">
        <v>3304</v>
      </c>
      <c r="H971" t="s">
        <v>3303</v>
      </c>
      <c r="I971" t="s">
        <v>3307</v>
      </c>
    </row>
    <row r="972" spans="1:9">
      <c r="A972" t="s">
        <v>3093</v>
      </c>
      <c r="B972">
        <v>-3.5486296904083399</v>
      </c>
      <c r="C972">
        <v>0.51914055041140295</v>
      </c>
      <c r="D972">
        <v>0.61362049073515901</v>
      </c>
      <c r="E972" t="s">
        <v>324</v>
      </c>
      <c r="F972">
        <v>1.06</v>
      </c>
      <c r="G972" t="s">
        <v>3092</v>
      </c>
      <c r="H972" t="s">
        <v>3091</v>
      </c>
      <c r="I972" t="s">
        <v>321</v>
      </c>
    </row>
    <row r="973" spans="1:9">
      <c r="A973" t="s">
        <v>2898</v>
      </c>
      <c r="B973">
        <v>1.6490992055123599</v>
      </c>
      <c r="C973">
        <v>-2.0740658227325102</v>
      </c>
      <c r="D973">
        <v>-0.535908675325933</v>
      </c>
      <c r="E973" t="s">
        <v>2897</v>
      </c>
      <c r="F973">
        <v>1.06</v>
      </c>
      <c r="G973" t="s">
        <v>2896</v>
      </c>
      <c r="H973" t="s">
        <v>2895</v>
      </c>
      <c r="I973" t="s">
        <v>2894</v>
      </c>
    </row>
    <row r="974" spans="1:9">
      <c r="A974" t="s">
        <v>2793</v>
      </c>
      <c r="B974">
        <v>1.2227493802882701</v>
      </c>
      <c r="C974">
        <v>-1.0781332977681399</v>
      </c>
      <c r="D974">
        <v>-0.59425784137034598</v>
      </c>
      <c r="E974" t="s">
        <v>324</v>
      </c>
      <c r="F974">
        <v>1.06</v>
      </c>
      <c r="G974" t="s">
        <v>2792</v>
      </c>
      <c r="H974" t="s">
        <v>2791</v>
      </c>
      <c r="I974" t="s">
        <v>321</v>
      </c>
    </row>
    <row r="975" spans="1:9">
      <c r="A975" t="s">
        <v>2654</v>
      </c>
      <c r="B975">
        <v>-0.580004873442869</v>
      </c>
      <c r="C975">
        <v>1.4996324974676101</v>
      </c>
      <c r="D975">
        <v>-0.54801793138037203</v>
      </c>
      <c r="E975" t="s">
        <v>382</v>
      </c>
      <c r="F975">
        <v>1.06</v>
      </c>
      <c r="G975" t="s">
        <v>2651</v>
      </c>
      <c r="H975" t="s">
        <v>2650</v>
      </c>
      <c r="I975" t="s">
        <v>381</v>
      </c>
    </row>
    <row r="976" spans="1:9">
      <c r="A976" t="s">
        <v>2595</v>
      </c>
      <c r="B976">
        <v>-0.123336140942224</v>
      </c>
      <c r="C976">
        <v>-1.2306206591456299</v>
      </c>
      <c r="D976">
        <v>-1.3308157298112999</v>
      </c>
      <c r="E976" t="s">
        <v>324</v>
      </c>
      <c r="F976">
        <v>1.06</v>
      </c>
      <c r="G976" t="s">
        <v>2594</v>
      </c>
      <c r="H976" t="s">
        <v>2593</v>
      </c>
      <c r="I976" t="s">
        <v>321</v>
      </c>
    </row>
    <row r="977" spans="1:9">
      <c r="A977" t="s">
        <v>2504</v>
      </c>
      <c r="B977">
        <v>0.54862423726458398</v>
      </c>
      <c r="C977">
        <v>0.110683891971532</v>
      </c>
      <c r="D977">
        <v>-0.25835804642556498</v>
      </c>
      <c r="E977" t="s">
        <v>2503</v>
      </c>
      <c r="F977">
        <v>1.06</v>
      </c>
      <c r="G977" t="s">
        <v>2502</v>
      </c>
      <c r="H977" t="s">
        <v>2501</v>
      </c>
      <c r="I977" t="s">
        <v>2500</v>
      </c>
    </row>
    <row r="978" spans="1:9">
      <c r="A978" t="s">
        <v>2472</v>
      </c>
      <c r="B978">
        <v>-1.31913032722648</v>
      </c>
      <c r="C978">
        <v>-5.5470802855213401</v>
      </c>
      <c r="D978">
        <v>2.17868883314951</v>
      </c>
      <c r="E978" t="s">
        <v>1365</v>
      </c>
      <c r="F978">
        <v>1.06</v>
      </c>
      <c r="G978" t="s">
        <v>2471</v>
      </c>
      <c r="H978" t="s">
        <v>2470</v>
      </c>
      <c r="I978" t="s">
        <v>1362</v>
      </c>
    </row>
    <row r="979" spans="1:9">
      <c r="A979" t="s">
        <v>2334</v>
      </c>
      <c r="B979">
        <v>-1.1503161622336</v>
      </c>
      <c r="C979">
        <v>-0.87868815254606603</v>
      </c>
      <c r="D979">
        <v>1.5134880225742899</v>
      </c>
      <c r="E979" t="s">
        <v>2333</v>
      </c>
      <c r="F979">
        <v>1.06</v>
      </c>
      <c r="G979" t="s">
        <v>2329</v>
      </c>
      <c r="H979" t="s">
        <v>2328</v>
      </c>
      <c r="I979" t="s">
        <v>2332</v>
      </c>
    </row>
    <row r="980" spans="1:9">
      <c r="A980" t="s">
        <v>2280</v>
      </c>
      <c r="B980">
        <v>-1.9398723990579601</v>
      </c>
      <c r="C980">
        <v>2.0794185179156099</v>
      </c>
      <c r="D980">
        <v>-2.98503478767811</v>
      </c>
      <c r="E980" t="s">
        <v>382</v>
      </c>
      <c r="F980">
        <v>1.06</v>
      </c>
      <c r="G980" t="s">
        <v>2277</v>
      </c>
      <c r="H980" t="s">
        <v>2276</v>
      </c>
      <c r="I980" t="s">
        <v>381</v>
      </c>
    </row>
    <row r="981" spans="1:9">
      <c r="A981" t="s">
        <v>2224</v>
      </c>
      <c r="B981">
        <v>-1.83053883008687E-2</v>
      </c>
      <c r="C981">
        <v>-1.83053883008687E-2</v>
      </c>
      <c r="D981">
        <v>-2.7371713554940801E-2</v>
      </c>
      <c r="E981" t="s">
        <v>324</v>
      </c>
      <c r="F981">
        <v>1.06</v>
      </c>
      <c r="G981" t="s">
        <v>2223</v>
      </c>
      <c r="H981" t="s">
        <v>2222</v>
      </c>
      <c r="I981" t="s">
        <v>321</v>
      </c>
    </row>
    <row r="982" spans="1:9">
      <c r="A982" t="s">
        <v>1510</v>
      </c>
      <c r="B982">
        <v>2.1363366361379801</v>
      </c>
      <c r="C982">
        <v>-2.6323009305105001</v>
      </c>
      <c r="D982">
        <v>-0.45327627690212702</v>
      </c>
      <c r="E982" t="s">
        <v>382</v>
      </c>
      <c r="F982">
        <v>1.06</v>
      </c>
      <c r="G982" t="s">
        <v>1507</v>
      </c>
      <c r="H982" t="s">
        <v>1506</v>
      </c>
      <c r="I982" t="s">
        <v>381</v>
      </c>
    </row>
    <row r="983" spans="1:9">
      <c r="A983" t="s">
        <v>1417</v>
      </c>
      <c r="B983">
        <v>-2.46742443850041</v>
      </c>
      <c r="C983">
        <v>-1.85433502984701</v>
      </c>
      <c r="D983">
        <v>-1.3757275824453099</v>
      </c>
      <c r="E983" t="s">
        <v>346</v>
      </c>
      <c r="F983">
        <v>1.06</v>
      </c>
      <c r="G983" t="s">
        <v>1416</v>
      </c>
      <c r="H983" t="s">
        <v>1415</v>
      </c>
      <c r="I983" t="s">
        <v>343</v>
      </c>
    </row>
    <row r="984" spans="1:9">
      <c r="A984" t="s">
        <v>1366</v>
      </c>
      <c r="B984">
        <v>-0.32929893823752299</v>
      </c>
      <c r="C984">
        <v>-0.95884893556883</v>
      </c>
      <c r="D984">
        <v>-0.395502170524971</v>
      </c>
      <c r="E984" t="s">
        <v>1365</v>
      </c>
      <c r="F984">
        <v>1.06</v>
      </c>
      <c r="G984" t="s">
        <v>1364</v>
      </c>
      <c r="H984" t="s">
        <v>1363</v>
      </c>
      <c r="I984" t="s">
        <v>1362</v>
      </c>
    </row>
    <row r="985" spans="1:9">
      <c r="A985" t="s">
        <v>1292</v>
      </c>
      <c r="B985">
        <v>-1.06973595971031</v>
      </c>
      <c r="C985">
        <v>-1.06973595971031</v>
      </c>
      <c r="D985">
        <v>-1.4052156812907299</v>
      </c>
      <c r="E985" t="s">
        <v>324</v>
      </c>
      <c r="F985">
        <v>1.06</v>
      </c>
      <c r="G985" t="s">
        <v>1291</v>
      </c>
      <c r="H985" t="s">
        <v>1290</v>
      </c>
      <c r="I985" t="s">
        <v>321</v>
      </c>
    </row>
    <row r="986" spans="1:9">
      <c r="A986" t="s">
        <v>1158</v>
      </c>
      <c r="B986">
        <v>0.12585551714839899</v>
      </c>
      <c r="C986">
        <v>0.43546705472143399</v>
      </c>
      <c r="D986">
        <v>0.48505273931755399</v>
      </c>
      <c r="E986" t="s">
        <v>382</v>
      </c>
      <c r="F986">
        <v>1.06</v>
      </c>
      <c r="G986" t="s">
        <v>1155</v>
      </c>
      <c r="H986" t="s">
        <v>1154</v>
      </c>
      <c r="I986" t="s">
        <v>381</v>
      </c>
    </row>
    <row r="987" spans="1:9">
      <c r="A987" t="s">
        <v>723</v>
      </c>
      <c r="B987">
        <v>-1.11066719684356</v>
      </c>
      <c r="C987">
        <v>1.8428576038141</v>
      </c>
      <c r="D987">
        <v>-0.81814602266577796</v>
      </c>
      <c r="E987" t="s">
        <v>722</v>
      </c>
      <c r="F987">
        <v>1.06</v>
      </c>
      <c r="G987" t="s">
        <v>721</v>
      </c>
      <c r="H987" t="s">
        <v>720</v>
      </c>
      <c r="I987" t="s">
        <v>719</v>
      </c>
    </row>
    <row r="988" spans="1:9">
      <c r="A988" t="s">
        <v>552</v>
      </c>
      <c r="B988">
        <v>1.2351614088826399</v>
      </c>
      <c r="C988">
        <v>-4.3890158875456198</v>
      </c>
      <c r="D988">
        <v>1.51845271428083</v>
      </c>
      <c r="E988" t="s">
        <v>324</v>
      </c>
      <c r="F988">
        <v>1.06</v>
      </c>
      <c r="G988" t="s">
        <v>551</v>
      </c>
      <c r="H988" t="s">
        <v>550</v>
      </c>
      <c r="I988" t="s">
        <v>321</v>
      </c>
    </row>
    <row r="989" spans="1:9">
      <c r="A989" t="s">
        <v>531</v>
      </c>
      <c r="B989">
        <v>2.1446637120285299</v>
      </c>
      <c r="C989">
        <v>-4.8417594245721096</v>
      </c>
      <c r="D989">
        <v>0.70587169990695597</v>
      </c>
      <c r="E989" t="s">
        <v>324</v>
      </c>
      <c r="F989">
        <v>1.06</v>
      </c>
      <c r="G989" t="s">
        <v>530</v>
      </c>
      <c r="H989" t="s">
        <v>529</v>
      </c>
      <c r="I989" t="s">
        <v>321</v>
      </c>
    </row>
    <row r="990" spans="1:9">
      <c r="A990" t="s">
        <v>445</v>
      </c>
      <c r="B990">
        <v>-4.15648422463335</v>
      </c>
      <c r="C990">
        <v>-3.03507372274969</v>
      </c>
      <c r="D990">
        <v>-2.5928970170551899</v>
      </c>
      <c r="E990" t="s">
        <v>324</v>
      </c>
      <c r="F990">
        <v>1.06</v>
      </c>
      <c r="G990" t="s">
        <v>444</v>
      </c>
      <c r="H990" t="s">
        <v>443</v>
      </c>
      <c r="I990" t="s">
        <v>321</v>
      </c>
    </row>
    <row r="991" spans="1:9">
      <c r="A991" t="s">
        <v>383</v>
      </c>
      <c r="B991">
        <v>-1.4775403562308</v>
      </c>
      <c r="C991">
        <v>4.0595392521749503</v>
      </c>
      <c r="D991">
        <v>-3.6366884799967099</v>
      </c>
      <c r="E991" t="s">
        <v>382</v>
      </c>
      <c r="F991">
        <v>1.06</v>
      </c>
      <c r="G991" t="s">
        <v>375</v>
      </c>
      <c r="H991" t="s">
        <v>374</v>
      </c>
      <c r="I991" t="s">
        <v>381</v>
      </c>
    </row>
    <row r="992" spans="1:9">
      <c r="A992" t="s">
        <v>350</v>
      </c>
      <c r="B992">
        <v>0.12944392638598401</v>
      </c>
      <c r="C992">
        <v>-0.76784172376553805</v>
      </c>
      <c r="D992">
        <v>1.5550419753318001</v>
      </c>
      <c r="E992" t="s">
        <v>346</v>
      </c>
      <c r="F992">
        <v>1.06</v>
      </c>
      <c r="G992" t="s">
        <v>349</v>
      </c>
      <c r="H992" t="s">
        <v>348</v>
      </c>
      <c r="I992" t="s">
        <v>343</v>
      </c>
    </row>
    <row r="993" spans="1:9">
      <c r="A993" t="s">
        <v>347</v>
      </c>
      <c r="B993">
        <v>-3.9421004024990198</v>
      </c>
      <c r="C993">
        <v>2.4738556670051501</v>
      </c>
      <c r="D993">
        <v>-3.8116100416306899</v>
      </c>
      <c r="E993" t="s">
        <v>346</v>
      </c>
      <c r="F993">
        <v>1.06</v>
      </c>
      <c r="G993" t="s">
        <v>345</v>
      </c>
      <c r="H993" t="s">
        <v>344</v>
      </c>
      <c r="I993" t="s">
        <v>343</v>
      </c>
    </row>
    <row r="994" spans="1:9">
      <c r="A994" t="s">
        <v>325</v>
      </c>
      <c r="B994">
        <v>-2.9826809562899999</v>
      </c>
      <c r="C994">
        <v>-3.2047026541863302</v>
      </c>
      <c r="D994">
        <v>-5.0390938712597402</v>
      </c>
      <c r="E994" t="s">
        <v>324</v>
      </c>
      <c r="F994">
        <v>1.06</v>
      </c>
      <c r="G994" t="s">
        <v>323</v>
      </c>
      <c r="H994" t="s">
        <v>322</v>
      </c>
      <c r="I994" t="s">
        <v>321</v>
      </c>
    </row>
    <row r="995" spans="1:9">
      <c r="A995" t="s">
        <v>3708</v>
      </c>
      <c r="B995">
        <v>-2.2766405805679599</v>
      </c>
      <c r="C995">
        <v>-2.2766405805679599</v>
      </c>
      <c r="D995">
        <v>-2.75877752959684</v>
      </c>
      <c r="E995" t="s">
        <v>1208</v>
      </c>
      <c r="F995">
        <v>1.05</v>
      </c>
      <c r="G995" t="s">
        <v>3707</v>
      </c>
      <c r="H995" t="s">
        <v>3706</v>
      </c>
      <c r="I995" t="s">
        <v>1205</v>
      </c>
    </row>
    <row r="996" spans="1:9">
      <c r="A996" t="s">
        <v>3640</v>
      </c>
      <c r="B996">
        <v>-0.76897187747467999</v>
      </c>
      <c r="C996">
        <v>-2.04818946799957</v>
      </c>
      <c r="D996">
        <v>-0.38120390515272501</v>
      </c>
      <c r="E996" t="s">
        <v>1208</v>
      </c>
      <c r="F996">
        <v>1.05</v>
      </c>
      <c r="G996" t="s">
        <v>3639</v>
      </c>
      <c r="H996" t="s">
        <v>3638</v>
      </c>
      <c r="I996" t="s">
        <v>1205</v>
      </c>
    </row>
    <row r="997" spans="1:9">
      <c r="A997" t="s">
        <v>3597</v>
      </c>
      <c r="B997">
        <v>0.14335644217240801</v>
      </c>
      <c r="C997">
        <v>-2.35761066454149</v>
      </c>
      <c r="D997">
        <v>-0.72891864404704998</v>
      </c>
      <c r="E997" t="s">
        <v>2236</v>
      </c>
      <c r="F997">
        <v>1.05</v>
      </c>
      <c r="G997" t="s">
        <v>3596</v>
      </c>
      <c r="H997" t="s">
        <v>3595</v>
      </c>
      <c r="I997" t="s">
        <v>2233</v>
      </c>
    </row>
    <row r="998" spans="1:9">
      <c r="A998" t="s">
        <v>3404</v>
      </c>
      <c r="B998">
        <v>-1.7117940630181601</v>
      </c>
      <c r="C998">
        <v>-1.5660716503096399</v>
      </c>
      <c r="D998">
        <v>0.86758631127339902</v>
      </c>
      <c r="E998" t="s">
        <v>276</v>
      </c>
      <c r="F998">
        <v>1.05</v>
      </c>
      <c r="G998" t="s">
        <v>3403</v>
      </c>
      <c r="H998" t="s">
        <v>3402</v>
      </c>
      <c r="I998" t="s">
        <v>273</v>
      </c>
    </row>
    <row r="999" spans="1:9">
      <c r="A999" t="s">
        <v>3268</v>
      </c>
      <c r="B999">
        <v>0.41109183140595801</v>
      </c>
      <c r="C999">
        <v>-3.3432639091578999</v>
      </c>
      <c r="D999">
        <v>6.8863501302537405E-2</v>
      </c>
      <c r="E999" t="s">
        <v>2236</v>
      </c>
      <c r="F999">
        <v>1.05</v>
      </c>
      <c r="G999" t="s">
        <v>3267</v>
      </c>
      <c r="H999" t="s">
        <v>3266</v>
      </c>
      <c r="I999" t="s">
        <v>2233</v>
      </c>
    </row>
    <row r="1000" spans="1:9">
      <c r="A1000" t="s">
        <v>3244</v>
      </c>
      <c r="B1000">
        <v>0.97336975159439698</v>
      </c>
      <c r="C1000">
        <v>-1.89963081789629</v>
      </c>
      <c r="D1000">
        <v>-0.12699132498906399</v>
      </c>
      <c r="E1000" t="s">
        <v>276</v>
      </c>
      <c r="F1000">
        <v>1.05</v>
      </c>
      <c r="G1000" t="s">
        <v>3243</v>
      </c>
      <c r="H1000" t="s">
        <v>3242</v>
      </c>
      <c r="I1000" t="s">
        <v>273</v>
      </c>
    </row>
    <row r="1001" spans="1:9">
      <c r="A1001" t="s">
        <v>3122</v>
      </c>
      <c r="B1001">
        <v>-0.53365636849716502</v>
      </c>
      <c r="C1001">
        <v>-0.78988519723497996</v>
      </c>
      <c r="D1001">
        <v>-0.23514380162005399</v>
      </c>
      <c r="E1001" t="s">
        <v>2374</v>
      </c>
      <c r="F1001">
        <v>1.05</v>
      </c>
      <c r="G1001" t="s">
        <v>3121</v>
      </c>
      <c r="H1001" t="s">
        <v>3120</v>
      </c>
      <c r="I1001" t="s">
        <v>2371</v>
      </c>
    </row>
    <row r="1002" spans="1:9">
      <c r="A1002" t="s">
        <v>3054</v>
      </c>
      <c r="B1002">
        <v>0.84599179068715302</v>
      </c>
      <c r="C1002">
        <v>-2.6352386335076901</v>
      </c>
      <c r="D1002">
        <v>-1.2643432846460201</v>
      </c>
      <c r="E1002" t="s">
        <v>3053</v>
      </c>
      <c r="F1002">
        <v>1.05</v>
      </c>
      <c r="G1002" t="s">
        <v>3052</v>
      </c>
      <c r="H1002" t="s">
        <v>3051</v>
      </c>
      <c r="I1002" t="s">
        <v>3050</v>
      </c>
    </row>
    <row r="1003" spans="1:9">
      <c r="A1003" t="s">
        <v>3023</v>
      </c>
      <c r="B1003">
        <v>0.99584965226507105</v>
      </c>
      <c r="C1003">
        <v>-1.8526809461407501</v>
      </c>
      <c r="D1003">
        <v>0.23115607671597299</v>
      </c>
      <c r="E1003" t="s">
        <v>1671</v>
      </c>
      <c r="F1003">
        <v>1.05</v>
      </c>
      <c r="G1003" t="s">
        <v>3022</v>
      </c>
      <c r="H1003" t="s">
        <v>3021</v>
      </c>
      <c r="I1003" t="s">
        <v>1668</v>
      </c>
    </row>
    <row r="1004" spans="1:9">
      <c r="A1004" t="s">
        <v>2925</v>
      </c>
      <c r="B1004">
        <v>-1.16396738355831</v>
      </c>
      <c r="C1004">
        <v>-1.0549620435022</v>
      </c>
      <c r="D1004">
        <v>0.94590680922167203</v>
      </c>
      <c r="E1004" t="s">
        <v>1671</v>
      </c>
      <c r="F1004">
        <v>1.05</v>
      </c>
      <c r="G1004" t="s">
        <v>2924</v>
      </c>
      <c r="H1004" t="s">
        <v>2923</v>
      </c>
      <c r="I1004" t="s">
        <v>1668</v>
      </c>
    </row>
    <row r="1005" spans="1:9">
      <c r="A1005" t="s">
        <v>2922</v>
      </c>
      <c r="B1005">
        <v>1.1355515845200601</v>
      </c>
      <c r="C1005">
        <v>-3.84581199814928</v>
      </c>
      <c r="D1005">
        <v>-1.5067076643620799E-2</v>
      </c>
      <c r="E1005" t="s">
        <v>2056</v>
      </c>
      <c r="F1005">
        <v>1.05</v>
      </c>
      <c r="G1005" t="s">
        <v>2921</v>
      </c>
      <c r="H1005" t="s">
        <v>2920</v>
      </c>
      <c r="I1005" t="s">
        <v>2053</v>
      </c>
    </row>
    <row r="1006" spans="1:9">
      <c r="A1006" t="s">
        <v>2776</v>
      </c>
      <c r="B1006">
        <v>0.30237148777109102</v>
      </c>
      <c r="C1006">
        <v>-0.69893504031540599</v>
      </c>
      <c r="D1006">
        <v>-0.68961058546277698</v>
      </c>
      <c r="E1006" t="s">
        <v>2236</v>
      </c>
      <c r="F1006">
        <v>1.05</v>
      </c>
      <c r="G1006" t="s">
        <v>2775</v>
      </c>
      <c r="H1006" t="s">
        <v>2774</v>
      </c>
      <c r="I1006" t="s">
        <v>2233</v>
      </c>
    </row>
    <row r="1007" spans="1:9">
      <c r="A1007" t="s">
        <v>2375</v>
      </c>
      <c r="B1007">
        <v>-0.687881943777094</v>
      </c>
      <c r="C1007">
        <v>-2.7297554838048699</v>
      </c>
      <c r="D1007">
        <v>1.4147175028916401</v>
      </c>
      <c r="E1007" t="s">
        <v>2374</v>
      </c>
      <c r="F1007">
        <v>1.05</v>
      </c>
      <c r="G1007" t="s">
        <v>2373</v>
      </c>
      <c r="H1007" t="s">
        <v>2372</v>
      </c>
      <c r="I1007" t="s">
        <v>2371</v>
      </c>
    </row>
    <row r="1008" spans="1:9">
      <c r="A1008" t="s">
        <v>2237</v>
      </c>
      <c r="B1008">
        <v>1.48508190749125</v>
      </c>
      <c r="C1008">
        <v>-0.79605871524568295</v>
      </c>
      <c r="D1008">
        <v>-0.12528525157126699</v>
      </c>
      <c r="E1008" t="s">
        <v>2236</v>
      </c>
      <c r="F1008">
        <v>1.05</v>
      </c>
      <c r="G1008" t="s">
        <v>2235</v>
      </c>
      <c r="H1008" t="s">
        <v>2234</v>
      </c>
      <c r="I1008" t="s">
        <v>2233</v>
      </c>
    </row>
    <row r="1009" spans="1:9">
      <c r="A1009" t="s">
        <v>2126</v>
      </c>
      <c r="B1009">
        <v>0.855141337372467</v>
      </c>
      <c r="C1009">
        <v>-1.42024244440069</v>
      </c>
      <c r="D1009">
        <v>-4.03855030425593E-2</v>
      </c>
      <c r="E1009" t="s">
        <v>2125</v>
      </c>
      <c r="F1009">
        <v>1.05</v>
      </c>
      <c r="G1009" t="s">
        <v>2124</v>
      </c>
      <c r="H1009" t="s">
        <v>2123</v>
      </c>
      <c r="I1009" t="s">
        <v>2122</v>
      </c>
    </row>
    <row r="1010" spans="1:9">
      <c r="A1010" t="s">
        <v>2057</v>
      </c>
      <c r="B1010">
        <v>0.32625836063859198</v>
      </c>
      <c r="C1010">
        <v>-0.17917473851451299</v>
      </c>
      <c r="D1010">
        <v>-0.13774803649119999</v>
      </c>
      <c r="E1010" t="s">
        <v>2056</v>
      </c>
      <c r="F1010">
        <v>1.05</v>
      </c>
      <c r="G1010" t="s">
        <v>2055</v>
      </c>
      <c r="H1010" t="s">
        <v>2054</v>
      </c>
      <c r="I1010" t="s">
        <v>2053</v>
      </c>
    </row>
    <row r="1011" spans="1:9">
      <c r="A1011" t="s">
        <v>2028</v>
      </c>
      <c r="B1011">
        <v>0.130212903552135</v>
      </c>
      <c r="C1011">
        <v>-0.58927692879984295</v>
      </c>
      <c r="D1011">
        <v>1.78465505552854E-2</v>
      </c>
      <c r="E1011" t="s">
        <v>2027</v>
      </c>
      <c r="F1011">
        <v>1.05</v>
      </c>
      <c r="G1011" t="s">
        <v>2026</v>
      </c>
      <c r="H1011" t="s">
        <v>2025</v>
      </c>
      <c r="I1011" t="s">
        <v>2024</v>
      </c>
    </row>
    <row r="1012" spans="1:9">
      <c r="A1012" t="s">
        <v>1843</v>
      </c>
      <c r="B1012">
        <v>1.77871626169486</v>
      </c>
      <c r="C1012">
        <v>-1.27685042914223</v>
      </c>
      <c r="D1012">
        <v>-1.0767839841442</v>
      </c>
      <c r="E1012" t="s">
        <v>1842</v>
      </c>
      <c r="F1012">
        <v>1.05</v>
      </c>
      <c r="G1012" t="s">
        <v>1841</v>
      </c>
      <c r="H1012" t="s">
        <v>1840</v>
      </c>
      <c r="I1012" t="s">
        <v>1839</v>
      </c>
    </row>
    <row r="1013" spans="1:9">
      <c r="A1013" t="s">
        <v>1672</v>
      </c>
      <c r="B1013">
        <v>0.21985519533693901</v>
      </c>
      <c r="C1013">
        <v>1.63566841275458</v>
      </c>
      <c r="D1013">
        <v>-2.09280123569732</v>
      </c>
      <c r="E1013" t="s">
        <v>1671</v>
      </c>
      <c r="F1013">
        <v>1.05</v>
      </c>
      <c r="G1013" t="s">
        <v>1670</v>
      </c>
      <c r="H1013" t="s">
        <v>1669</v>
      </c>
      <c r="I1013" t="s">
        <v>1668</v>
      </c>
    </row>
    <row r="1014" spans="1:9">
      <c r="A1014" t="s">
        <v>1505</v>
      </c>
      <c r="B1014">
        <v>0.92661115908508696</v>
      </c>
      <c r="C1014">
        <v>-3.95782670977156</v>
      </c>
      <c r="D1014">
        <v>0.112818558134359</v>
      </c>
      <c r="E1014" t="s">
        <v>1208</v>
      </c>
      <c r="F1014">
        <v>1.05</v>
      </c>
      <c r="G1014" t="s">
        <v>1504</v>
      </c>
      <c r="H1014" t="s">
        <v>1503</v>
      </c>
      <c r="I1014" t="s">
        <v>1205</v>
      </c>
    </row>
    <row r="1015" spans="1:9">
      <c r="A1015" t="s">
        <v>1209</v>
      </c>
      <c r="B1015">
        <v>3.43890407081475</v>
      </c>
      <c r="C1015">
        <v>-3.95301750308766</v>
      </c>
      <c r="D1015">
        <v>-1.3571422068082499</v>
      </c>
      <c r="E1015" t="s">
        <v>1208</v>
      </c>
      <c r="F1015">
        <v>1.05</v>
      </c>
      <c r="G1015" t="s">
        <v>1207</v>
      </c>
      <c r="H1015" t="s">
        <v>1206</v>
      </c>
      <c r="I1015" t="s">
        <v>1205</v>
      </c>
    </row>
    <row r="1016" spans="1:9">
      <c r="A1016" t="s">
        <v>428</v>
      </c>
      <c r="B1016">
        <v>-0.64775086000884297</v>
      </c>
      <c r="C1016">
        <v>-2.1141328319215602</v>
      </c>
      <c r="D1016">
        <v>0.86109033201449203</v>
      </c>
      <c r="E1016" t="s">
        <v>276</v>
      </c>
      <c r="F1016">
        <v>1.05</v>
      </c>
      <c r="G1016" t="s">
        <v>427</v>
      </c>
      <c r="H1016" t="s">
        <v>426</v>
      </c>
      <c r="I1016" t="s">
        <v>273</v>
      </c>
    </row>
    <row r="1017" spans="1:9">
      <c r="A1017" t="s">
        <v>277</v>
      </c>
      <c r="B1017">
        <v>-5.0826786776084099</v>
      </c>
      <c r="C1017">
        <v>5.3964507745144203</v>
      </c>
      <c r="D1017">
        <v>-2.6408914408286099</v>
      </c>
      <c r="E1017" t="s">
        <v>276</v>
      </c>
      <c r="F1017">
        <v>1.05</v>
      </c>
      <c r="G1017" t="s">
        <v>275</v>
      </c>
      <c r="H1017" t="s">
        <v>274</v>
      </c>
      <c r="I1017" t="s">
        <v>273</v>
      </c>
    </row>
    <row r="1018" spans="1:9">
      <c r="A1018" t="s">
        <v>3825</v>
      </c>
      <c r="B1018">
        <v>-4.3146443267004502</v>
      </c>
      <c r="C1018">
        <v>-4.3146443267004502</v>
      </c>
      <c r="D1018">
        <v>-4.0684658863351597</v>
      </c>
      <c r="E1018" t="s">
        <v>1902</v>
      </c>
      <c r="F1018">
        <v>1.04</v>
      </c>
      <c r="G1018" t="s">
        <v>3824</v>
      </c>
      <c r="H1018" t="s">
        <v>3823</v>
      </c>
      <c r="I1018" t="s">
        <v>1899</v>
      </c>
    </row>
    <row r="1019" spans="1:9">
      <c r="A1019" t="s">
        <v>3702</v>
      </c>
      <c r="B1019">
        <v>-2.6530729584747901</v>
      </c>
      <c r="C1019">
        <v>-3.7559663845713298</v>
      </c>
      <c r="D1019">
        <v>-0.23642588899525999</v>
      </c>
      <c r="E1019" t="s">
        <v>1478</v>
      </c>
      <c r="F1019">
        <v>1.04</v>
      </c>
      <c r="G1019" t="s">
        <v>3701</v>
      </c>
      <c r="H1019" t="s">
        <v>3700</v>
      </c>
      <c r="I1019" t="s">
        <v>1475</v>
      </c>
    </row>
    <row r="1020" spans="1:9">
      <c r="A1020" t="s">
        <v>3699</v>
      </c>
      <c r="B1020">
        <v>-1.8175192947890499</v>
      </c>
      <c r="C1020">
        <v>-3.1313275670507998</v>
      </c>
      <c r="D1020">
        <v>-0.276237141409304</v>
      </c>
      <c r="E1020" t="s">
        <v>3212</v>
      </c>
      <c r="F1020">
        <v>1.04</v>
      </c>
      <c r="G1020" t="s">
        <v>3697</v>
      </c>
      <c r="H1020" t="s">
        <v>3696</v>
      </c>
      <c r="I1020" t="s">
        <v>3211</v>
      </c>
    </row>
    <row r="1021" spans="1:9">
      <c r="A1021" t="s">
        <v>3663</v>
      </c>
      <c r="B1021">
        <v>-1.54418129929349</v>
      </c>
      <c r="C1021">
        <v>-3.2677162880064099</v>
      </c>
      <c r="D1021">
        <v>-0.24569153628946799</v>
      </c>
      <c r="E1021" t="s">
        <v>1902</v>
      </c>
      <c r="F1021">
        <v>1.04</v>
      </c>
      <c r="G1021" t="s">
        <v>3662</v>
      </c>
      <c r="H1021" t="s">
        <v>3661</v>
      </c>
      <c r="I1021" t="s">
        <v>1899</v>
      </c>
    </row>
    <row r="1022" spans="1:9">
      <c r="A1022" t="s">
        <v>3455</v>
      </c>
      <c r="B1022">
        <v>-3.3118187388476801</v>
      </c>
      <c r="C1022">
        <v>-5.9092295325005999</v>
      </c>
      <c r="D1022">
        <v>-0.13999326612260901</v>
      </c>
      <c r="E1022" t="s">
        <v>657</v>
      </c>
      <c r="F1022">
        <v>1.04</v>
      </c>
      <c r="G1022" t="s">
        <v>3454</v>
      </c>
      <c r="H1022" t="s">
        <v>3453</v>
      </c>
      <c r="I1022" t="s">
        <v>654</v>
      </c>
    </row>
    <row r="1023" spans="1:9">
      <c r="A1023" t="s">
        <v>3425</v>
      </c>
      <c r="B1023">
        <v>0.53075856987304804</v>
      </c>
      <c r="C1023">
        <v>-2.2907854235557199</v>
      </c>
      <c r="D1023">
        <v>2.4783678308840599E-2</v>
      </c>
      <c r="E1023" t="s">
        <v>657</v>
      </c>
      <c r="F1023">
        <v>1.04</v>
      </c>
      <c r="G1023" t="s">
        <v>3424</v>
      </c>
      <c r="H1023" t="s">
        <v>3423</v>
      </c>
      <c r="I1023" t="s">
        <v>654</v>
      </c>
    </row>
    <row r="1024" spans="1:9">
      <c r="A1024" t="s">
        <v>3407</v>
      </c>
      <c r="B1024">
        <v>-1.4850938224272701</v>
      </c>
      <c r="C1024">
        <v>-5.1445753657668103</v>
      </c>
      <c r="D1024">
        <v>1.1157203330249099</v>
      </c>
      <c r="E1024" t="s">
        <v>988</v>
      </c>
      <c r="F1024">
        <v>1.04</v>
      </c>
      <c r="G1024" t="s">
        <v>3406</v>
      </c>
      <c r="H1024" t="s">
        <v>3405</v>
      </c>
      <c r="I1024" t="s">
        <v>985</v>
      </c>
    </row>
    <row r="1025" spans="1:9">
      <c r="A1025" t="s">
        <v>3398</v>
      </c>
      <c r="B1025">
        <v>-0.35634761407402299</v>
      </c>
      <c r="C1025">
        <v>-0.35634761407402299</v>
      </c>
      <c r="D1025">
        <v>-0.50616648864429004</v>
      </c>
      <c r="E1025" t="s">
        <v>988</v>
      </c>
      <c r="F1025">
        <v>1.04</v>
      </c>
      <c r="G1025" t="s">
        <v>3397</v>
      </c>
      <c r="H1025" t="s">
        <v>3396</v>
      </c>
      <c r="I1025" t="s">
        <v>985</v>
      </c>
    </row>
    <row r="1026" spans="1:9">
      <c r="A1026" t="s">
        <v>3390</v>
      </c>
      <c r="B1026">
        <v>-0.51315137130164901</v>
      </c>
      <c r="C1026">
        <v>-0.98683564098870402</v>
      </c>
      <c r="D1026">
        <v>3.3174656175290397E-2</v>
      </c>
      <c r="E1026" t="s">
        <v>988</v>
      </c>
      <c r="F1026">
        <v>1.04</v>
      </c>
      <c r="G1026" t="s">
        <v>3389</v>
      </c>
      <c r="H1026" t="s">
        <v>3388</v>
      </c>
      <c r="I1026" t="s">
        <v>985</v>
      </c>
    </row>
    <row r="1027" spans="1:9">
      <c r="A1027" t="s">
        <v>3354</v>
      </c>
      <c r="B1027">
        <v>-0.59325760266755001</v>
      </c>
      <c r="C1027">
        <v>-2.6509896754920499</v>
      </c>
      <c r="D1027">
        <v>7.9837982751449904E-2</v>
      </c>
      <c r="E1027" t="s">
        <v>988</v>
      </c>
      <c r="F1027">
        <v>1.04</v>
      </c>
      <c r="G1027" t="s">
        <v>3353</v>
      </c>
      <c r="H1027" t="s">
        <v>3352</v>
      </c>
      <c r="I1027" t="s">
        <v>985</v>
      </c>
    </row>
    <row r="1028" spans="1:9">
      <c r="A1028" t="s">
        <v>3222</v>
      </c>
      <c r="B1028">
        <v>-1.5427237842355299</v>
      </c>
      <c r="C1028">
        <v>-2.1853865595191002</v>
      </c>
      <c r="D1028">
        <v>1.1940403100722701</v>
      </c>
      <c r="E1028" t="s">
        <v>1330</v>
      </c>
      <c r="F1028">
        <v>1.04</v>
      </c>
      <c r="G1028" t="s">
        <v>3221</v>
      </c>
      <c r="H1028" t="s">
        <v>3220</v>
      </c>
      <c r="I1028" t="s">
        <v>1327</v>
      </c>
    </row>
    <row r="1029" spans="1:9">
      <c r="A1029" t="s">
        <v>3216</v>
      </c>
      <c r="B1029">
        <v>-2.4250594354703301</v>
      </c>
      <c r="C1029">
        <v>-5.1575607909873202</v>
      </c>
      <c r="D1029">
        <v>1.68802528896</v>
      </c>
      <c r="E1029" t="s">
        <v>988</v>
      </c>
      <c r="F1029">
        <v>1.04</v>
      </c>
      <c r="G1029" t="s">
        <v>3215</v>
      </c>
      <c r="H1029" t="s">
        <v>3214</v>
      </c>
      <c r="I1029" t="s">
        <v>985</v>
      </c>
    </row>
    <row r="1030" spans="1:9">
      <c r="A1030" t="s">
        <v>3213</v>
      </c>
      <c r="B1030">
        <v>1.71499956582577</v>
      </c>
      <c r="C1030">
        <v>-4.6934970125884599</v>
      </c>
      <c r="D1030">
        <v>-0.27152998441088699</v>
      </c>
      <c r="E1030" t="s">
        <v>3212</v>
      </c>
      <c r="F1030">
        <v>1.04</v>
      </c>
      <c r="G1030" t="s">
        <v>3208</v>
      </c>
      <c r="H1030" t="s">
        <v>3207</v>
      </c>
      <c r="I1030" t="s">
        <v>3211</v>
      </c>
    </row>
    <row r="1031" spans="1:9">
      <c r="A1031" t="s">
        <v>3205</v>
      </c>
      <c r="B1031">
        <v>-0.232527736221633</v>
      </c>
      <c r="C1031">
        <v>-0.232527736221633</v>
      </c>
      <c r="D1031">
        <v>-0.33609768249173499</v>
      </c>
      <c r="E1031" t="s">
        <v>988</v>
      </c>
      <c r="F1031">
        <v>1.04</v>
      </c>
      <c r="G1031" t="s">
        <v>3204</v>
      </c>
      <c r="H1031" t="s">
        <v>3203</v>
      </c>
      <c r="I1031" t="s">
        <v>985</v>
      </c>
    </row>
    <row r="1032" spans="1:9">
      <c r="A1032" t="s">
        <v>3104</v>
      </c>
      <c r="B1032">
        <v>1.2283156372260999</v>
      </c>
      <c r="C1032">
        <v>-5.79542050522985</v>
      </c>
      <c r="D1032">
        <v>0.28665737943655001</v>
      </c>
      <c r="E1032" t="s">
        <v>1902</v>
      </c>
      <c r="F1032">
        <v>1.04</v>
      </c>
      <c r="G1032" t="s">
        <v>3103</v>
      </c>
      <c r="H1032" t="s">
        <v>3102</v>
      </c>
      <c r="I1032" t="s">
        <v>1899</v>
      </c>
    </row>
    <row r="1033" spans="1:9">
      <c r="A1033" t="s">
        <v>3038</v>
      </c>
      <c r="B1033">
        <v>0.44629018055347902</v>
      </c>
      <c r="C1033">
        <v>-1.69761404639913</v>
      </c>
      <c r="D1033">
        <v>-0.32702919729400198</v>
      </c>
      <c r="E1033" t="s">
        <v>3037</v>
      </c>
      <c r="F1033">
        <v>1.04</v>
      </c>
      <c r="G1033" t="s">
        <v>3036</v>
      </c>
      <c r="H1033" t="s">
        <v>3035</v>
      </c>
      <c r="I1033" t="s">
        <v>3034</v>
      </c>
    </row>
    <row r="1034" spans="1:9">
      <c r="A1034" t="s">
        <v>2951</v>
      </c>
      <c r="B1034">
        <v>1.0127097289215601</v>
      </c>
      <c r="C1034">
        <v>-0.48477403174640599</v>
      </c>
      <c r="D1034">
        <v>-0.65415911994577303</v>
      </c>
      <c r="E1034" t="s">
        <v>988</v>
      </c>
      <c r="F1034">
        <v>1.04</v>
      </c>
      <c r="G1034" t="s">
        <v>2950</v>
      </c>
      <c r="H1034" t="s">
        <v>2949</v>
      </c>
      <c r="I1034" t="s">
        <v>985</v>
      </c>
    </row>
    <row r="1035" spans="1:9">
      <c r="A1035" t="s">
        <v>2849</v>
      </c>
      <c r="B1035">
        <v>-5.0205123983245903</v>
      </c>
      <c r="C1035">
        <v>-1.9562181018742799</v>
      </c>
      <c r="D1035">
        <v>2.0593280207598501</v>
      </c>
      <c r="E1035" t="s">
        <v>1478</v>
      </c>
      <c r="F1035">
        <v>1.04</v>
      </c>
      <c r="G1035" t="s">
        <v>2848</v>
      </c>
      <c r="H1035" t="s">
        <v>2847</v>
      </c>
      <c r="I1035" t="s">
        <v>1475</v>
      </c>
    </row>
    <row r="1036" spans="1:9">
      <c r="A1036" t="s">
        <v>2567</v>
      </c>
      <c r="B1036">
        <v>1.2495481232385801</v>
      </c>
      <c r="C1036">
        <v>-1.6988840813558499</v>
      </c>
      <c r="D1036">
        <v>0.38434308404863599</v>
      </c>
      <c r="E1036" t="s">
        <v>1330</v>
      </c>
      <c r="F1036">
        <v>1.04</v>
      </c>
      <c r="G1036" t="s">
        <v>2566</v>
      </c>
      <c r="H1036" t="s">
        <v>2565</v>
      </c>
      <c r="I1036" t="s">
        <v>1327</v>
      </c>
    </row>
    <row r="1037" spans="1:9">
      <c r="A1037" t="s">
        <v>2447</v>
      </c>
      <c r="B1037">
        <v>0.40533934725918502</v>
      </c>
      <c r="C1037">
        <v>-1.4596303925221601</v>
      </c>
      <c r="D1037">
        <v>-0.88580531158717501</v>
      </c>
      <c r="E1037" t="s">
        <v>1873</v>
      </c>
      <c r="F1037">
        <v>1.04</v>
      </c>
      <c r="G1037" t="s">
        <v>2446</v>
      </c>
      <c r="H1037" t="s">
        <v>2445</v>
      </c>
      <c r="I1037" t="s">
        <v>1870</v>
      </c>
    </row>
    <row r="1038" spans="1:9">
      <c r="A1038" t="s">
        <v>2356</v>
      </c>
      <c r="B1038">
        <v>-0.25456363509895402</v>
      </c>
      <c r="C1038">
        <v>0.101699202783099</v>
      </c>
      <c r="D1038">
        <v>-7.8705507645727701E-2</v>
      </c>
      <c r="E1038" t="s">
        <v>2013</v>
      </c>
      <c r="F1038">
        <v>1.04</v>
      </c>
      <c r="G1038" t="s">
        <v>2355</v>
      </c>
      <c r="H1038" t="s">
        <v>2354</v>
      </c>
      <c r="I1038" t="s">
        <v>2010</v>
      </c>
    </row>
    <row r="1039" spans="1:9">
      <c r="A1039" t="s">
        <v>2340</v>
      </c>
      <c r="B1039">
        <v>-0.398792708514218</v>
      </c>
      <c r="C1039">
        <v>-2.0006549603064099</v>
      </c>
      <c r="D1039">
        <v>1.5495364435805601</v>
      </c>
      <c r="E1039" t="s">
        <v>988</v>
      </c>
      <c r="F1039">
        <v>1.04</v>
      </c>
      <c r="G1039" t="s">
        <v>2339</v>
      </c>
      <c r="H1039" t="s">
        <v>2338</v>
      </c>
      <c r="I1039" t="s">
        <v>985</v>
      </c>
    </row>
    <row r="1040" spans="1:9">
      <c r="A1040" t="s">
        <v>2243</v>
      </c>
      <c r="B1040">
        <v>-3.9727566508936402E-3</v>
      </c>
      <c r="C1040">
        <v>-3.9727566508936402E-3</v>
      </c>
      <c r="D1040">
        <v>-5.9550400683049502E-3</v>
      </c>
      <c r="E1040" t="s">
        <v>988</v>
      </c>
      <c r="F1040">
        <v>1.04</v>
      </c>
      <c r="G1040" t="s">
        <v>2242</v>
      </c>
      <c r="H1040" t="s">
        <v>2241</v>
      </c>
      <c r="I1040" t="s">
        <v>985</v>
      </c>
    </row>
    <row r="1041" spans="1:9">
      <c r="A1041" t="s">
        <v>2181</v>
      </c>
      <c r="B1041">
        <v>0.21593325872313399</v>
      </c>
      <c r="C1041">
        <v>-3.83085764029064E-2</v>
      </c>
      <c r="D1041">
        <v>-5.7088036605824302E-2</v>
      </c>
      <c r="E1041" t="s">
        <v>988</v>
      </c>
      <c r="F1041">
        <v>1.04</v>
      </c>
      <c r="G1041" t="s">
        <v>2180</v>
      </c>
      <c r="H1041" t="s">
        <v>2179</v>
      </c>
      <c r="I1041" t="s">
        <v>985</v>
      </c>
    </row>
    <row r="1042" spans="1:9">
      <c r="A1042" t="s">
        <v>2160</v>
      </c>
      <c r="B1042">
        <v>-4.47624696098134E-2</v>
      </c>
      <c r="C1042">
        <v>-4.47624696098134E-2</v>
      </c>
      <c r="D1042">
        <v>8.8177788200351395E-2</v>
      </c>
      <c r="E1042" t="s">
        <v>988</v>
      </c>
      <c r="F1042">
        <v>1.04</v>
      </c>
      <c r="G1042" t="s">
        <v>2159</v>
      </c>
      <c r="H1042" t="s">
        <v>2158</v>
      </c>
      <c r="I1042" t="s">
        <v>985</v>
      </c>
    </row>
    <row r="1043" spans="1:9">
      <c r="A1043" t="s">
        <v>2143</v>
      </c>
      <c r="B1043">
        <v>-6.1966240703283701E-2</v>
      </c>
      <c r="C1043">
        <v>-6.1966240703283701E-2</v>
      </c>
      <c r="D1043">
        <v>0.12138017427817201</v>
      </c>
      <c r="E1043" t="s">
        <v>988</v>
      </c>
      <c r="F1043">
        <v>1.04</v>
      </c>
      <c r="G1043" t="s">
        <v>2142</v>
      </c>
      <c r="H1043" t="s">
        <v>2141</v>
      </c>
      <c r="I1043" t="s">
        <v>985</v>
      </c>
    </row>
    <row r="1044" spans="1:9">
      <c r="A1044" t="s">
        <v>2121</v>
      </c>
      <c r="B1044">
        <v>4.3786316695621696E-3</v>
      </c>
      <c r="C1044">
        <v>-0.22403409828415899</v>
      </c>
      <c r="D1044">
        <v>0.248249626915932</v>
      </c>
      <c r="E1044" t="s">
        <v>988</v>
      </c>
      <c r="F1044">
        <v>1.04</v>
      </c>
      <c r="G1044" t="s">
        <v>2120</v>
      </c>
      <c r="H1044" t="s">
        <v>2119</v>
      </c>
      <c r="I1044" t="s">
        <v>985</v>
      </c>
    </row>
    <row r="1045" spans="1:9">
      <c r="A1045" t="s">
        <v>2081</v>
      </c>
      <c r="B1045">
        <v>-0.110582626805172</v>
      </c>
      <c r="C1045">
        <v>0.56363162771449205</v>
      </c>
      <c r="D1045">
        <v>-0.162849695572856</v>
      </c>
      <c r="E1045" t="s">
        <v>988</v>
      </c>
      <c r="F1045">
        <v>1.04</v>
      </c>
      <c r="G1045" t="s">
        <v>2080</v>
      </c>
      <c r="H1045" t="s">
        <v>2079</v>
      </c>
      <c r="I1045" t="s">
        <v>985</v>
      </c>
    </row>
    <row r="1046" spans="1:9">
      <c r="A1046" t="s">
        <v>2014</v>
      </c>
      <c r="B1046">
        <v>0.67047366488948501</v>
      </c>
      <c r="C1046">
        <v>-1.5811267149891599</v>
      </c>
      <c r="D1046">
        <v>-0.42930172862160698</v>
      </c>
      <c r="E1046" t="s">
        <v>2013</v>
      </c>
      <c r="F1046">
        <v>1.04</v>
      </c>
      <c r="G1046" t="s">
        <v>2012</v>
      </c>
      <c r="H1046" t="s">
        <v>2011</v>
      </c>
      <c r="I1046" t="s">
        <v>2010</v>
      </c>
    </row>
    <row r="1047" spans="1:9">
      <c r="A1047" t="s">
        <v>1903</v>
      </c>
      <c r="B1047">
        <v>-0.41301992284908001</v>
      </c>
      <c r="C1047">
        <v>-0.41301992284908001</v>
      </c>
      <c r="D1047">
        <v>0.67512175518940698</v>
      </c>
      <c r="E1047" t="s">
        <v>1902</v>
      </c>
      <c r="F1047">
        <v>1.04</v>
      </c>
      <c r="G1047" t="s">
        <v>1901</v>
      </c>
      <c r="H1047" t="s">
        <v>1900</v>
      </c>
      <c r="I1047" t="s">
        <v>1899</v>
      </c>
    </row>
    <row r="1048" spans="1:9">
      <c r="A1048" t="s">
        <v>1874</v>
      </c>
      <c r="B1048">
        <v>0.82292758877990702</v>
      </c>
      <c r="C1048">
        <v>-2.71543709154375</v>
      </c>
      <c r="D1048">
        <v>-0.44575039687427798</v>
      </c>
      <c r="E1048" t="s">
        <v>1873</v>
      </c>
      <c r="F1048">
        <v>1.04</v>
      </c>
      <c r="G1048" t="s">
        <v>1872</v>
      </c>
      <c r="H1048" t="s">
        <v>1871</v>
      </c>
      <c r="I1048" t="s">
        <v>1870</v>
      </c>
    </row>
    <row r="1049" spans="1:9">
      <c r="A1049" t="s">
        <v>1606</v>
      </c>
      <c r="B1049">
        <v>-1.78601498502388</v>
      </c>
      <c r="C1049">
        <v>1.21003560721114</v>
      </c>
      <c r="D1049">
        <v>0.60035908881031896</v>
      </c>
      <c r="E1049" t="s">
        <v>1330</v>
      </c>
      <c r="F1049">
        <v>1.04</v>
      </c>
      <c r="G1049" t="s">
        <v>1605</v>
      </c>
      <c r="H1049" t="s">
        <v>1604</v>
      </c>
      <c r="I1049" t="s">
        <v>1327</v>
      </c>
    </row>
    <row r="1050" spans="1:9">
      <c r="A1050" t="s">
        <v>1492</v>
      </c>
      <c r="B1050">
        <v>-0.28768437724653301</v>
      </c>
      <c r="C1050">
        <v>0.94948372476760501</v>
      </c>
      <c r="D1050">
        <v>-0.76644681256921798</v>
      </c>
      <c r="E1050" t="s">
        <v>1330</v>
      </c>
      <c r="F1050">
        <v>1.04</v>
      </c>
      <c r="G1050" t="s">
        <v>1491</v>
      </c>
      <c r="H1050" t="s">
        <v>1490</v>
      </c>
      <c r="I1050" t="s">
        <v>1327</v>
      </c>
    </row>
    <row r="1051" spans="1:9">
      <c r="A1051" t="s">
        <v>1479</v>
      </c>
      <c r="B1051">
        <v>-0.42987452668929299</v>
      </c>
      <c r="C1051">
        <v>-2.9336475141600298</v>
      </c>
      <c r="D1051">
        <v>0.42258450088014998</v>
      </c>
      <c r="E1051" t="s">
        <v>1478</v>
      </c>
      <c r="F1051">
        <v>1.04</v>
      </c>
      <c r="G1051" t="s">
        <v>1477</v>
      </c>
      <c r="H1051" t="s">
        <v>1476</v>
      </c>
      <c r="I1051" t="s">
        <v>1475</v>
      </c>
    </row>
    <row r="1052" spans="1:9">
      <c r="A1052" t="s">
        <v>1361</v>
      </c>
      <c r="B1052">
        <v>-0.954105091945741</v>
      </c>
      <c r="C1052">
        <v>-0.954105091945741</v>
      </c>
      <c r="D1052">
        <v>1.5234390081104501</v>
      </c>
      <c r="E1052" t="s">
        <v>988</v>
      </c>
      <c r="F1052">
        <v>1.04</v>
      </c>
      <c r="G1052" t="s">
        <v>1360</v>
      </c>
      <c r="H1052" t="s">
        <v>1359</v>
      </c>
      <c r="I1052" t="s">
        <v>985</v>
      </c>
    </row>
    <row r="1053" spans="1:9">
      <c r="A1053" t="s">
        <v>1347</v>
      </c>
      <c r="B1053">
        <v>0.38024249972648899</v>
      </c>
      <c r="C1053">
        <v>-1.09635449989759</v>
      </c>
      <c r="D1053">
        <v>1.2289960812445999</v>
      </c>
      <c r="E1053" t="s">
        <v>1330</v>
      </c>
      <c r="F1053">
        <v>1.04</v>
      </c>
      <c r="G1053" t="s">
        <v>1346</v>
      </c>
      <c r="H1053" t="s">
        <v>1345</v>
      </c>
      <c r="I1053" t="s">
        <v>1327</v>
      </c>
    </row>
    <row r="1054" spans="1:9">
      <c r="A1054" t="s">
        <v>1331</v>
      </c>
      <c r="B1054">
        <v>1.3490574387612799</v>
      </c>
      <c r="C1054">
        <v>-2.0223605900699999</v>
      </c>
      <c r="D1054">
        <v>0.87823701832848799</v>
      </c>
      <c r="E1054" t="s">
        <v>1330</v>
      </c>
      <c r="F1054">
        <v>1.04</v>
      </c>
      <c r="G1054" t="s">
        <v>1329</v>
      </c>
      <c r="H1054" t="s">
        <v>1328</v>
      </c>
      <c r="I1054" t="s">
        <v>1327</v>
      </c>
    </row>
    <row r="1055" spans="1:9">
      <c r="A1055" t="s">
        <v>1143</v>
      </c>
      <c r="B1055">
        <v>-1.2982785318249399</v>
      </c>
      <c r="C1055">
        <v>-1.2982785318249399</v>
      </c>
      <c r="D1055">
        <v>1.2364864408259899</v>
      </c>
      <c r="E1055" t="s">
        <v>988</v>
      </c>
      <c r="F1055">
        <v>1.04</v>
      </c>
      <c r="G1055" t="s">
        <v>1142</v>
      </c>
      <c r="H1055" t="s">
        <v>1141</v>
      </c>
      <c r="I1055" t="s">
        <v>985</v>
      </c>
    </row>
    <row r="1056" spans="1:9">
      <c r="A1056" t="s">
        <v>1048</v>
      </c>
      <c r="B1056">
        <v>0.96726031652286903</v>
      </c>
      <c r="C1056">
        <v>1.5580027073545499</v>
      </c>
      <c r="D1056">
        <v>-1.5713500180547799</v>
      </c>
      <c r="E1056" t="s">
        <v>657</v>
      </c>
      <c r="F1056">
        <v>1.04</v>
      </c>
      <c r="G1056" t="s">
        <v>1047</v>
      </c>
      <c r="H1056" t="s">
        <v>1046</v>
      </c>
      <c r="I1056" t="s">
        <v>654</v>
      </c>
    </row>
    <row r="1057" spans="1:9">
      <c r="A1057" t="s">
        <v>989</v>
      </c>
      <c r="B1057">
        <v>-1.17390760213346</v>
      </c>
      <c r="C1057">
        <v>-2.4176053091810199</v>
      </c>
      <c r="D1057">
        <v>2.46166454520647</v>
      </c>
      <c r="E1057" t="s">
        <v>988</v>
      </c>
      <c r="F1057">
        <v>1.04</v>
      </c>
      <c r="G1057" t="s">
        <v>987</v>
      </c>
      <c r="H1057" t="s">
        <v>986</v>
      </c>
      <c r="I1057" t="s">
        <v>985</v>
      </c>
    </row>
    <row r="1058" spans="1:9">
      <c r="A1058" t="s">
        <v>682</v>
      </c>
      <c r="B1058">
        <v>-0.45308183989360201</v>
      </c>
      <c r="C1058">
        <v>0.45233684603637297</v>
      </c>
      <c r="D1058">
        <v>0.77548157783646099</v>
      </c>
      <c r="E1058" t="s">
        <v>286</v>
      </c>
      <c r="F1058">
        <v>1.04</v>
      </c>
      <c r="G1058" t="s">
        <v>681</v>
      </c>
      <c r="H1058" t="s">
        <v>680</v>
      </c>
      <c r="I1058" t="s">
        <v>283</v>
      </c>
    </row>
    <row r="1059" spans="1:9">
      <c r="A1059" t="s">
        <v>658</v>
      </c>
      <c r="B1059">
        <v>-3.9115213659371401E-2</v>
      </c>
      <c r="C1059">
        <v>-1.2477952520700599</v>
      </c>
      <c r="D1059">
        <v>1.1651972493966301</v>
      </c>
      <c r="E1059" t="s">
        <v>657</v>
      </c>
      <c r="F1059">
        <v>1.04</v>
      </c>
      <c r="G1059" t="s">
        <v>656</v>
      </c>
      <c r="H1059" t="s">
        <v>655</v>
      </c>
      <c r="I1059" t="s">
        <v>654</v>
      </c>
    </row>
    <row r="1060" spans="1:9">
      <c r="A1060" t="s">
        <v>287</v>
      </c>
      <c r="B1060">
        <v>-1.5173787689084299</v>
      </c>
      <c r="C1060">
        <v>4.5594855434795099</v>
      </c>
      <c r="D1060">
        <v>-2.49616369806715</v>
      </c>
      <c r="E1060" t="s">
        <v>286</v>
      </c>
      <c r="F1060">
        <v>1.04</v>
      </c>
      <c r="G1060" t="s">
        <v>285</v>
      </c>
      <c r="H1060" t="s">
        <v>284</v>
      </c>
      <c r="I1060" t="s">
        <v>283</v>
      </c>
    </row>
    <row r="1061" spans="1:9">
      <c r="A1061" t="s">
        <v>3863</v>
      </c>
      <c r="B1061">
        <v>-5.6890239417722999</v>
      </c>
      <c r="C1061">
        <v>-5.2247059241739704</v>
      </c>
      <c r="D1061">
        <v>-5.8047837182132502</v>
      </c>
      <c r="E1061" t="s">
        <v>2671</v>
      </c>
      <c r="F1061">
        <v>1.03</v>
      </c>
      <c r="G1061" t="s">
        <v>3862</v>
      </c>
      <c r="H1061" t="s">
        <v>3861</v>
      </c>
      <c r="I1061" t="s">
        <v>2668</v>
      </c>
    </row>
    <row r="1062" spans="1:9">
      <c r="A1062" t="s">
        <v>3643</v>
      </c>
      <c r="B1062">
        <v>-1.2842070235765499</v>
      </c>
      <c r="C1062">
        <v>-3.6564590017198699</v>
      </c>
      <c r="D1062">
        <v>0.111784889727419</v>
      </c>
      <c r="E1062" t="s">
        <v>2293</v>
      </c>
      <c r="F1062">
        <v>1.03</v>
      </c>
      <c r="G1062" t="s">
        <v>3642</v>
      </c>
      <c r="H1062" t="s">
        <v>3641</v>
      </c>
      <c r="I1062" t="s">
        <v>2290</v>
      </c>
    </row>
    <row r="1063" spans="1:9">
      <c r="A1063" t="s">
        <v>3619</v>
      </c>
      <c r="B1063">
        <v>0.81486564142749496</v>
      </c>
      <c r="C1063">
        <v>-1.8581930622407099</v>
      </c>
      <c r="D1063">
        <v>-1.37630965926486</v>
      </c>
      <c r="E1063" t="s">
        <v>3618</v>
      </c>
      <c r="F1063">
        <v>1.03</v>
      </c>
      <c r="G1063" t="s">
        <v>3617</v>
      </c>
      <c r="H1063" t="s">
        <v>3616</v>
      </c>
      <c r="I1063" t="s">
        <v>3615</v>
      </c>
    </row>
    <row r="1064" spans="1:9">
      <c r="A1064" t="s">
        <v>3376</v>
      </c>
      <c r="B1064">
        <v>0.89111372051178495</v>
      </c>
      <c r="C1064">
        <v>-0.88024941952469904</v>
      </c>
      <c r="D1064">
        <v>-0.90995705242918401</v>
      </c>
      <c r="E1064" t="s">
        <v>1402</v>
      </c>
      <c r="F1064">
        <v>1.03</v>
      </c>
      <c r="G1064" t="s">
        <v>3375</v>
      </c>
      <c r="H1064" t="s">
        <v>3374</v>
      </c>
      <c r="I1064" t="s">
        <v>1399</v>
      </c>
    </row>
    <row r="1065" spans="1:9">
      <c r="A1065" t="s">
        <v>3138</v>
      </c>
      <c r="B1065">
        <v>2.3521219187379798</v>
      </c>
      <c r="C1065">
        <v>-3.7136270059008298</v>
      </c>
      <c r="D1065">
        <v>-0.92550896948678296</v>
      </c>
      <c r="E1065" t="s">
        <v>3137</v>
      </c>
      <c r="F1065">
        <v>1.03</v>
      </c>
      <c r="G1065" t="s">
        <v>3136</v>
      </c>
      <c r="H1065" t="s">
        <v>3135</v>
      </c>
      <c r="I1065" t="s">
        <v>3134</v>
      </c>
    </row>
    <row r="1066" spans="1:9">
      <c r="A1066" t="s">
        <v>2916</v>
      </c>
      <c r="B1066">
        <v>0.33899935597895497</v>
      </c>
      <c r="C1066">
        <v>-1.45720847441999</v>
      </c>
      <c r="D1066">
        <v>-0.40344700658391802</v>
      </c>
      <c r="E1066" t="s">
        <v>2807</v>
      </c>
      <c r="F1066">
        <v>1.03</v>
      </c>
      <c r="G1066" t="s">
        <v>2914</v>
      </c>
      <c r="H1066" t="s">
        <v>2913</v>
      </c>
      <c r="I1066" t="s">
        <v>2806</v>
      </c>
    </row>
    <row r="1067" spans="1:9">
      <c r="A1067" t="s">
        <v>2808</v>
      </c>
      <c r="B1067">
        <v>-0.49367791742751499</v>
      </c>
      <c r="C1067">
        <v>-0.56972489991241904</v>
      </c>
      <c r="D1067">
        <v>0.255477658333577</v>
      </c>
      <c r="E1067" t="s">
        <v>2807</v>
      </c>
      <c r="F1067">
        <v>1.03</v>
      </c>
      <c r="G1067" t="s">
        <v>2803</v>
      </c>
      <c r="H1067" t="s">
        <v>2802</v>
      </c>
      <c r="I1067" t="s">
        <v>2806</v>
      </c>
    </row>
    <row r="1068" spans="1:9">
      <c r="A1068" t="s">
        <v>2672</v>
      </c>
      <c r="B1068">
        <v>1.58108760808503</v>
      </c>
      <c r="C1068">
        <v>-5.7511590203583003</v>
      </c>
      <c r="D1068">
        <v>0.27350072650721002</v>
      </c>
      <c r="E1068" t="s">
        <v>2671</v>
      </c>
      <c r="F1068">
        <v>1.03</v>
      </c>
      <c r="G1068" t="s">
        <v>2670</v>
      </c>
      <c r="H1068" t="s">
        <v>2669</v>
      </c>
      <c r="I1068" t="s">
        <v>2668</v>
      </c>
    </row>
    <row r="1069" spans="1:9">
      <c r="A1069" t="s">
        <v>2294</v>
      </c>
      <c r="B1069">
        <v>-0.113652973294863</v>
      </c>
      <c r="C1069">
        <v>0.59566820057115299</v>
      </c>
      <c r="D1069">
        <v>-1.0064263252741501</v>
      </c>
      <c r="E1069" t="s">
        <v>2293</v>
      </c>
      <c r="F1069">
        <v>1.03</v>
      </c>
      <c r="G1069" t="s">
        <v>2292</v>
      </c>
      <c r="H1069" t="s">
        <v>2291</v>
      </c>
      <c r="I1069" t="s">
        <v>2290</v>
      </c>
    </row>
    <row r="1070" spans="1:9">
      <c r="A1070" t="s">
        <v>2253</v>
      </c>
      <c r="B1070">
        <v>-0.34585266147982202</v>
      </c>
      <c r="C1070">
        <v>5.5063038430513599E-2</v>
      </c>
      <c r="D1070">
        <v>-1.21373658491182E-2</v>
      </c>
      <c r="E1070" t="s">
        <v>2252</v>
      </c>
      <c r="F1070">
        <v>1.03</v>
      </c>
      <c r="G1070" t="s">
        <v>2251</v>
      </c>
      <c r="H1070" t="s">
        <v>2250</v>
      </c>
      <c r="I1070" t="s">
        <v>2249</v>
      </c>
    </row>
    <row r="1071" spans="1:9">
      <c r="A1071" t="s">
        <v>2105</v>
      </c>
      <c r="B1071">
        <v>-0.19789826591067899</v>
      </c>
      <c r="C1071">
        <v>0.23490931190954001</v>
      </c>
      <c r="D1071">
        <v>-0.59257455928809999</v>
      </c>
      <c r="E1071" t="s">
        <v>2104</v>
      </c>
      <c r="F1071">
        <v>1.03</v>
      </c>
      <c r="G1071" t="s">
        <v>2103</v>
      </c>
      <c r="H1071" t="s">
        <v>2102</v>
      </c>
      <c r="I1071" t="s">
        <v>2101</v>
      </c>
    </row>
    <row r="1072" spans="1:9">
      <c r="A1072" t="s">
        <v>1938</v>
      </c>
      <c r="B1072">
        <v>-0.298332792766277</v>
      </c>
      <c r="C1072">
        <v>1.2229571264758401</v>
      </c>
      <c r="D1072">
        <v>-0.427159619061039</v>
      </c>
      <c r="E1072" t="s">
        <v>902</v>
      </c>
      <c r="F1072">
        <v>1.03</v>
      </c>
      <c r="G1072" t="s">
        <v>1937</v>
      </c>
      <c r="H1072" t="s">
        <v>1936</v>
      </c>
      <c r="I1072" t="s">
        <v>899</v>
      </c>
    </row>
    <row r="1073" spans="1:9">
      <c r="A1073" t="s">
        <v>1908</v>
      </c>
      <c r="B1073">
        <v>-0.93644597294591203</v>
      </c>
      <c r="C1073">
        <v>-8.1119914338865701E-2</v>
      </c>
      <c r="D1073">
        <v>0.54127739902535699</v>
      </c>
      <c r="E1073" t="s">
        <v>1907</v>
      </c>
      <c r="F1073">
        <v>1.03</v>
      </c>
      <c r="G1073" t="s">
        <v>1906</v>
      </c>
      <c r="H1073" t="s">
        <v>1905</v>
      </c>
      <c r="I1073" t="s">
        <v>1904</v>
      </c>
    </row>
    <row r="1074" spans="1:9">
      <c r="A1074" t="s">
        <v>1788</v>
      </c>
      <c r="B1074">
        <v>0.52184744433931296</v>
      </c>
      <c r="C1074">
        <v>0.96351632343521498</v>
      </c>
      <c r="D1074">
        <v>-0.56140557109691303</v>
      </c>
      <c r="E1074" t="s">
        <v>902</v>
      </c>
      <c r="F1074">
        <v>1.03</v>
      </c>
      <c r="G1074" t="s">
        <v>1787</v>
      </c>
      <c r="H1074" t="s">
        <v>1786</v>
      </c>
      <c r="I1074" t="s">
        <v>899</v>
      </c>
    </row>
    <row r="1075" spans="1:9">
      <c r="A1075" t="s">
        <v>1403</v>
      </c>
      <c r="B1075">
        <v>0.57036914621499601</v>
      </c>
      <c r="C1075">
        <v>-5.0073674894073097</v>
      </c>
      <c r="D1075">
        <v>1.2414634612662301</v>
      </c>
      <c r="E1075" t="s">
        <v>1402</v>
      </c>
      <c r="F1075">
        <v>1.03</v>
      </c>
      <c r="G1075" t="s">
        <v>1401</v>
      </c>
      <c r="H1075" t="s">
        <v>1400</v>
      </c>
      <c r="I1075" t="s">
        <v>1399</v>
      </c>
    </row>
    <row r="1076" spans="1:9">
      <c r="A1076" t="s">
        <v>903</v>
      </c>
      <c r="B1076">
        <v>4.4615538423904502</v>
      </c>
      <c r="C1076">
        <v>-4.3853688527058701</v>
      </c>
      <c r="D1076">
        <v>-2.0933905721572299</v>
      </c>
      <c r="E1076" t="s">
        <v>902</v>
      </c>
      <c r="F1076">
        <v>1.03</v>
      </c>
      <c r="G1076" t="s">
        <v>901</v>
      </c>
      <c r="H1076" t="s">
        <v>900</v>
      </c>
      <c r="I1076" t="s">
        <v>899</v>
      </c>
    </row>
    <row r="1077" spans="1:9">
      <c r="A1077" t="s">
        <v>3413</v>
      </c>
      <c r="B1077">
        <v>-1.1167947591224501</v>
      </c>
      <c r="C1077">
        <v>-0.68865533135355195</v>
      </c>
      <c r="D1077">
        <v>0.37418037230582601</v>
      </c>
      <c r="E1077" t="s">
        <v>623</v>
      </c>
      <c r="F1077">
        <v>1.02</v>
      </c>
      <c r="G1077" t="s">
        <v>3412</v>
      </c>
      <c r="H1077" t="s">
        <v>3411</v>
      </c>
      <c r="I1077" t="s">
        <v>620</v>
      </c>
    </row>
    <row r="1078" spans="1:9">
      <c r="A1078" t="s">
        <v>3410</v>
      </c>
      <c r="B1078">
        <v>1.0661853864840301</v>
      </c>
      <c r="C1078">
        <v>-3.3607863282896702</v>
      </c>
      <c r="D1078">
        <v>-0.46318353208959201</v>
      </c>
      <c r="E1078" t="s">
        <v>623</v>
      </c>
      <c r="F1078">
        <v>1.02</v>
      </c>
      <c r="G1078" t="s">
        <v>3409</v>
      </c>
      <c r="H1078" t="s">
        <v>3408</v>
      </c>
      <c r="I1078" t="s">
        <v>620</v>
      </c>
    </row>
    <row r="1079" spans="1:9">
      <c r="A1079" t="s">
        <v>3346</v>
      </c>
      <c r="B1079">
        <v>-7.0885653661159703E-2</v>
      </c>
      <c r="C1079">
        <v>-0.77515880661238601</v>
      </c>
      <c r="D1079">
        <v>0.25740943825715001</v>
      </c>
      <c r="E1079" t="s">
        <v>623</v>
      </c>
      <c r="F1079">
        <v>1.02</v>
      </c>
      <c r="G1079" t="s">
        <v>3345</v>
      </c>
      <c r="H1079" t="s">
        <v>3344</v>
      </c>
      <c r="I1079" t="s">
        <v>620</v>
      </c>
    </row>
    <row r="1080" spans="1:9">
      <c r="A1080" t="s">
        <v>3334</v>
      </c>
      <c r="B1080">
        <v>-3.5017649090451601</v>
      </c>
      <c r="C1080">
        <v>-3.5017649090451601</v>
      </c>
      <c r="D1080">
        <v>1.44572986563221</v>
      </c>
      <c r="E1080" t="s">
        <v>623</v>
      </c>
      <c r="F1080">
        <v>1.02</v>
      </c>
      <c r="G1080" t="s">
        <v>3333</v>
      </c>
      <c r="H1080" t="s">
        <v>3332</v>
      </c>
      <c r="I1080" t="s">
        <v>620</v>
      </c>
    </row>
    <row r="1081" spans="1:9">
      <c r="A1081" t="s">
        <v>3250</v>
      </c>
      <c r="B1081">
        <v>-0.82089772673553696</v>
      </c>
      <c r="C1081">
        <v>-5.2584706628178397</v>
      </c>
      <c r="D1081">
        <v>1.2984213901005801</v>
      </c>
      <c r="E1081" t="s">
        <v>623</v>
      </c>
      <c r="F1081">
        <v>1.02</v>
      </c>
      <c r="G1081" t="s">
        <v>3249</v>
      </c>
      <c r="H1081" t="s">
        <v>3248</v>
      </c>
      <c r="I1081" t="s">
        <v>620</v>
      </c>
    </row>
    <row r="1082" spans="1:9">
      <c r="A1082" t="s">
        <v>3163</v>
      </c>
      <c r="B1082">
        <v>-0.68777289919516205</v>
      </c>
      <c r="C1082">
        <v>1.02386347328281</v>
      </c>
      <c r="D1082">
        <v>-0.93824250097239104</v>
      </c>
      <c r="E1082" t="s">
        <v>623</v>
      </c>
      <c r="F1082">
        <v>1.02</v>
      </c>
      <c r="G1082" t="s">
        <v>3162</v>
      </c>
      <c r="H1082" t="s">
        <v>3161</v>
      </c>
      <c r="I1082" t="s">
        <v>620</v>
      </c>
    </row>
    <row r="1083" spans="1:9">
      <c r="A1083" t="s">
        <v>3014</v>
      </c>
      <c r="B1083">
        <v>0.79711980320070697</v>
      </c>
      <c r="C1083">
        <v>-1.0182523852088099</v>
      </c>
      <c r="D1083">
        <v>-0.15318959161145199</v>
      </c>
      <c r="E1083" t="s">
        <v>3013</v>
      </c>
      <c r="F1083">
        <v>1.02</v>
      </c>
      <c r="G1083" t="s">
        <v>3012</v>
      </c>
      <c r="H1083" t="s">
        <v>3011</v>
      </c>
      <c r="I1083" t="s">
        <v>3010</v>
      </c>
    </row>
    <row r="1084" spans="1:9">
      <c r="A1084" t="s">
        <v>2960</v>
      </c>
      <c r="B1084">
        <v>-2.62268166843513</v>
      </c>
      <c r="C1084">
        <v>-2.7665658556968298</v>
      </c>
      <c r="D1084">
        <v>1.81858539207519</v>
      </c>
      <c r="E1084" t="s">
        <v>623</v>
      </c>
      <c r="F1084">
        <v>1.02</v>
      </c>
      <c r="G1084" t="s">
        <v>2959</v>
      </c>
      <c r="H1084" t="s">
        <v>2958</v>
      </c>
      <c r="I1084" t="s">
        <v>620</v>
      </c>
    </row>
    <row r="1085" spans="1:9">
      <c r="A1085" t="s">
        <v>2940</v>
      </c>
      <c r="B1085">
        <v>-0.26565792432214003</v>
      </c>
      <c r="C1085">
        <v>-0.26565792432214003</v>
      </c>
      <c r="D1085">
        <v>-0.14207550546730299</v>
      </c>
      <c r="E1085" t="s">
        <v>1434</v>
      </c>
      <c r="F1085">
        <v>1.02</v>
      </c>
      <c r="G1085" t="s">
        <v>2939</v>
      </c>
      <c r="H1085" t="s">
        <v>2938</v>
      </c>
      <c r="I1085" t="s">
        <v>1431</v>
      </c>
    </row>
    <row r="1086" spans="1:9">
      <c r="A1086" t="s">
        <v>2838</v>
      </c>
      <c r="B1086">
        <v>-0.10285965792205599</v>
      </c>
      <c r="C1086">
        <v>-0.10285965792205599</v>
      </c>
      <c r="D1086">
        <v>-0.151664020267782</v>
      </c>
      <c r="E1086" t="s">
        <v>730</v>
      </c>
      <c r="F1086">
        <v>1.02</v>
      </c>
      <c r="G1086" t="s">
        <v>2837</v>
      </c>
      <c r="H1086" t="s">
        <v>2836</v>
      </c>
      <c r="I1086" t="s">
        <v>727</v>
      </c>
    </row>
    <row r="1087" spans="1:9">
      <c r="A1087" t="s">
        <v>2784</v>
      </c>
      <c r="B1087">
        <v>-0.97728281873727296</v>
      </c>
      <c r="C1087">
        <v>-0.83748305874857099</v>
      </c>
      <c r="D1087">
        <v>-0.39544287414153301</v>
      </c>
      <c r="E1087" t="s">
        <v>2395</v>
      </c>
      <c r="F1087">
        <v>1.02</v>
      </c>
      <c r="G1087" t="s">
        <v>2783</v>
      </c>
      <c r="H1087" t="s">
        <v>2782</v>
      </c>
      <c r="I1087" t="s">
        <v>2392</v>
      </c>
    </row>
    <row r="1088" spans="1:9">
      <c r="A1088" t="s">
        <v>2515</v>
      </c>
      <c r="B1088">
        <v>-5.5353002361193004</v>
      </c>
      <c r="C1088">
        <v>-5.7182435791611796</v>
      </c>
      <c r="D1088">
        <v>2.6840473441778498</v>
      </c>
      <c r="E1088" t="s">
        <v>623</v>
      </c>
      <c r="F1088">
        <v>1.02</v>
      </c>
      <c r="G1088" t="s">
        <v>2514</v>
      </c>
      <c r="H1088" t="s">
        <v>2513</v>
      </c>
      <c r="I1088" t="s">
        <v>620</v>
      </c>
    </row>
    <row r="1089" spans="1:9">
      <c r="A1089" t="s">
        <v>2499</v>
      </c>
      <c r="B1089">
        <v>0.77105867475795498</v>
      </c>
      <c r="C1089">
        <v>0.22405054664271601</v>
      </c>
      <c r="D1089">
        <v>-0.43458448677012701</v>
      </c>
      <c r="E1089" t="s">
        <v>2498</v>
      </c>
      <c r="F1089">
        <v>1.02</v>
      </c>
      <c r="G1089" t="s">
        <v>2497</v>
      </c>
      <c r="H1089" t="s">
        <v>2496</v>
      </c>
      <c r="I1089" t="s">
        <v>2495</v>
      </c>
    </row>
    <row r="1090" spans="1:9">
      <c r="A1090" t="s">
        <v>2396</v>
      </c>
      <c r="B1090">
        <v>-0.656365554369015</v>
      </c>
      <c r="C1090">
        <v>-0.65198707356740604</v>
      </c>
      <c r="D1090">
        <v>0.59723264271816401</v>
      </c>
      <c r="E1090" t="s">
        <v>2395</v>
      </c>
      <c r="F1090">
        <v>1.02</v>
      </c>
      <c r="G1090" t="s">
        <v>2394</v>
      </c>
      <c r="H1090" t="s">
        <v>2393</v>
      </c>
      <c r="I1090" t="s">
        <v>2392</v>
      </c>
    </row>
    <row r="1091" spans="1:9">
      <c r="A1091" t="s">
        <v>2023</v>
      </c>
      <c r="B1091">
        <v>-0.94318408048420699</v>
      </c>
      <c r="C1091">
        <v>0.66546750931323795</v>
      </c>
      <c r="D1091">
        <v>0.137863415309112</v>
      </c>
      <c r="E1091" t="s">
        <v>1569</v>
      </c>
      <c r="F1091">
        <v>1.02</v>
      </c>
      <c r="G1091" t="s">
        <v>2022</v>
      </c>
      <c r="H1091" t="s">
        <v>2021</v>
      </c>
      <c r="I1091" t="s">
        <v>1566</v>
      </c>
    </row>
    <row r="1092" spans="1:9">
      <c r="A1092" t="s">
        <v>2009</v>
      </c>
      <c r="B1092">
        <v>-2.4081923791861701</v>
      </c>
      <c r="C1092">
        <v>-2.4081923791861701</v>
      </c>
      <c r="D1092">
        <v>2.2586946687445102</v>
      </c>
      <c r="E1092" t="s">
        <v>623</v>
      </c>
      <c r="F1092">
        <v>1.02</v>
      </c>
      <c r="G1092" t="s">
        <v>2008</v>
      </c>
      <c r="H1092" t="s">
        <v>2007</v>
      </c>
      <c r="I1092" t="s">
        <v>620</v>
      </c>
    </row>
    <row r="1093" spans="1:9">
      <c r="A1093" t="s">
        <v>1988</v>
      </c>
      <c r="B1093">
        <v>-4.6352805720931203</v>
      </c>
      <c r="C1093">
        <v>-4.3238824810783898</v>
      </c>
      <c r="D1093">
        <v>-2.5965794413041201</v>
      </c>
      <c r="E1093" t="s">
        <v>623</v>
      </c>
      <c r="F1093">
        <v>1.02</v>
      </c>
      <c r="G1093" t="s">
        <v>1987</v>
      </c>
      <c r="H1093" t="s">
        <v>1986</v>
      </c>
      <c r="I1093" t="s">
        <v>620</v>
      </c>
    </row>
    <row r="1094" spans="1:9">
      <c r="A1094" t="s">
        <v>1722</v>
      </c>
      <c r="B1094">
        <v>3.2077606055215302</v>
      </c>
      <c r="C1094">
        <v>-3.4877195922658299</v>
      </c>
      <c r="D1094">
        <v>-1.0113554459702501</v>
      </c>
      <c r="E1094" t="s">
        <v>623</v>
      </c>
      <c r="F1094">
        <v>1.02</v>
      </c>
      <c r="G1094" t="s">
        <v>1721</v>
      </c>
      <c r="H1094" t="s">
        <v>1720</v>
      </c>
      <c r="I1094" t="s">
        <v>620</v>
      </c>
    </row>
    <row r="1095" spans="1:9">
      <c r="A1095" t="s">
        <v>1682</v>
      </c>
      <c r="B1095">
        <v>1.38476131669733</v>
      </c>
      <c r="C1095">
        <v>-1.73124534193391</v>
      </c>
      <c r="D1095">
        <v>-0.21021480236241999</v>
      </c>
      <c r="E1095" t="s">
        <v>1681</v>
      </c>
      <c r="F1095">
        <v>1.02</v>
      </c>
      <c r="G1095" t="s">
        <v>1680</v>
      </c>
      <c r="H1095" t="s">
        <v>1679</v>
      </c>
      <c r="I1095" t="s">
        <v>1678</v>
      </c>
    </row>
    <row r="1096" spans="1:9">
      <c r="A1096" t="s">
        <v>1570</v>
      </c>
      <c r="B1096">
        <v>-0.29510393084749098</v>
      </c>
      <c r="C1096">
        <v>-1.2963224928955399</v>
      </c>
      <c r="D1096">
        <v>-0.31820281467129802</v>
      </c>
      <c r="E1096" t="s">
        <v>1569</v>
      </c>
      <c r="F1096">
        <v>1.02</v>
      </c>
      <c r="G1096" t="s">
        <v>1568</v>
      </c>
      <c r="H1096" t="s">
        <v>1567</v>
      </c>
      <c r="I1096" t="s">
        <v>1566</v>
      </c>
    </row>
    <row r="1097" spans="1:9">
      <c r="A1097" t="s">
        <v>1435</v>
      </c>
      <c r="B1097">
        <v>-1.9675575170067401</v>
      </c>
      <c r="C1097">
        <v>3.0422525001180998</v>
      </c>
      <c r="D1097">
        <v>-2.3201585637376501</v>
      </c>
      <c r="E1097" t="s">
        <v>1434</v>
      </c>
      <c r="F1097">
        <v>1.02</v>
      </c>
      <c r="G1097" t="s">
        <v>1433</v>
      </c>
      <c r="H1097" t="s">
        <v>1432</v>
      </c>
      <c r="I1097" t="s">
        <v>1431</v>
      </c>
    </row>
    <row r="1098" spans="1:9">
      <c r="A1098" t="s">
        <v>1430</v>
      </c>
      <c r="B1098">
        <v>-1.1672734419702699</v>
      </c>
      <c r="C1098">
        <v>-0.315510782559981</v>
      </c>
      <c r="D1098">
        <v>-6.5240207213222198E-2</v>
      </c>
      <c r="E1098" t="s">
        <v>1429</v>
      </c>
      <c r="F1098">
        <v>1.02</v>
      </c>
      <c r="G1098" t="s">
        <v>1428</v>
      </c>
      <c r="H1098" t="s">
        <v>1427</v>
      </c>
      <c r="I1098" t="s">
        <v>1426</v>
      </c>
    </row>
    <row r="1099" spans="1:9">
      <c r="A1099" t="s">
        <v>1372</v>
      </c>
      <c r="B1099">
        <v>-5.2489057539011403</v>
      </c>
      <c r="C1099">
        <v>-5.0051733221898802</v>
      </c>
      <c r="D1099">
        <v>3.7064765419180601</v>
      </c>
      <c r="E1099" t="s">
        <v>623</v>
      </c>
      <c r="F1099">
        <v>1.02</v>
      </c>
      <c r="G1099" t="s">
        <v>1371</v>
      </c>
      <c r="H1099" t="s">
        <v>1370</v>
      </c>
      <c r="I1099" t="s">
        <v>620</v>
      </c>
    </row>
    <row r="1100" spans="1:9">
      <c r="A1100" t="s">
        <v>1247</v>
      </c>
      <c r="B1100">
        <v>-0.73167192988315899</v>
      </c>
      <c r="C1100">
        <v>-1.02557140754912</v>
      </c>
      <c r="D1100">
        <v>-1.9946985155276999</v>
      </c>
      <c r="E1100" t="s">
        <v>1246</v>
      </c>
      <c r="F1100">
        <v>1.02</v>
      </c>
      <c r="G1100" t="s">
        <v>1245</v>
      </c>
      <c r="H1100" t="s">
        <v>1244</v>
      </c>
      <c r="I1100" t="s">
        <v>1243</v>
      </c>
    </row>
    <row r="1101" spans="1:9">
      <c r="A1101" t="s">
        <v>1137</v>
      </c>
      <c r="B1101">
        <v>3.5296947649254702</v>
      </c>
      <c r="C1101">
        <v>-2.0382193045503998</v>
      </c>
      <c r="D1101">
        <v>-1.57874840380491</v>
      </c>
      <c r="E1101" t="s">
        <v>623</v>
      </c>
      <c r="F1101">
        <v>1.02</v>
      </c>
      <c r="G1101" t="s">
        <v>1136</v>
      </c>
      <c r="H1101" t="s">
        <v>1135</v>
      </c>
      <c r="I1101" t="s">
        <v>620</v>
      </c>
    </row>
    <row r="1102" spans="1:9">
      <c r="A1102" t="s">
        <v>826</v>
      </c>
      <c r="B1102">
        <v>2.4903617493047898</v>
      </c>
      <c r="C1102">
        <v>-6.1450928211147202</v>
      </c>
      <c r="D1102">
        <v>0.236313363192725</v>
      </c>
      <c r="E1102" t="s">
        <v>623</v>
      </c>
      <c r="F1102">
        <v>1.02</v>
      </c>
      <c r="G1102" t="s">
        <v>825</v>
      </c>
      <c r="H1102" t="s">
        <v>824</v>
      </c>
      <c r="I1102" t="s">
        <v>620</v>
      </c>
    </row>
    <row r="1103" spans="1:9">
      <c r="A1103" t="s">
        <v>766</v>
      </c>
      <c r="B1103">
        <v>0.179027394913569</v>
      </c>
      <c r="C1103">
        <v>-0.53269453420763802</v>
      </c>
      <c r="D1103">
        <v>-0.37066572047743102</v>
      </c>
      <c r="E1103" t="s">
        <v>765</v>
      </c>
      <c r="F1103">
        <v>1.02</v>
      </c>
      <c r="G1103" t="s">
        <v>764</v>
      </c>
      <c r="H1103" t="s">
        <v>763</v>
      </c>
      <c r="I1103" t="s">
        <v>762</v>
      </c>
    </row>
    <row r="1104" spans="1:9">
      <c r="A1104" t="s">
        <v>731</v>
      </c>
      <c r="B1104">
        <v>0.48157520127383502</v>
      </c>
      <c r="C1104">
        <v>0.44380842010584898</v>
      </c>
      <c r="D1104">
        <v>0.36754768809203198</v>
      </c>
      <c r="E1104" t="s">
        <v>730</v>
      </c>
      <c r="F1104">
        <v>1.02</v>
      </c>
      <c r="G1104" t="s">
        <v>729</v>
      </c>
      <c r="H1104" t="s">
        <v>728</v>
      </c>
      <c r="I1104" t="s">
        <v>727</v>
      </c>
    </row>
    <row r="1105" spans="1:9">
      <c r="A1105" t="s">
        <v>624</v>
      </c>
      <c r="B1105">
        <v>-0.76449272914194599</v>
      </c>
      <c r="C1105">
        <v>-5.9046383473055499</v>
      </c>
      <c r="D1105">
        <v>3.3487126710178998</v>
      </c>
      <c r="E1105" t="s">
        <v>623</v>
      </c>
      <c r="F1105">
        <v>1.02</v>
      </c>
      <c r="G1105" t="s">
        <v>622</v>
      </c>
      <c r="H1105" t="s">
        <v>621</v>
      </c>
      <c r="I1105" t="s">
        <v>620</v>
      </c>
    </row>
    <row r="1106" spans="1:9">
      <c r="A1106" t="s">
        <v>613</v>
      </c>
      <c r="B1106">
        <v>0.79032300046913695</v>
      </c>
      <c r="C1106">
        <v>0.59882860986200803</v>
      </c>
      <c r="D1106">
        <v>-0.53186246737093701</v>
      </c>
      <c r="E1106" t="s">
        <v>612</v>
      </c>
      <c r="F1106">
        <v>1.02</v>
      </c>
      <c r="G1106" t="s">
        <v>587</v>
      </c>
      <c r="H1106" t="s">
        <v>586</v>
      </c>
      <c r="I1106" t="s">
        <v>611</v>
      </c>
    </row>
    <row r="1107" spans="1:9">
      <c r="A1107" t="s">
        <v>115</v>
      </c>
      <c r="B1107">
        <v>-4.7362736100377303</v>
      </c>
      <c r="C1107">
        <v>-6.4217883599964702</v>
      </c>
      <c r="D1107">
        <v>-7.7725575536270304</v>
      </c>
      <c r="E1107" t="s">
        <v>114</v>
      </c>
      <c r="F1107">
        <v>1.02</v>
      </c>
      <c r="G1107" t="s">
        <v>113</v>
      </c>
      <c r="H1107" t="s">
        <v>112</v>
      </c>
      <c r="I1107" t="s">
        <v>111</v>
      </c>
    </row>
    <row r="1108" spans="1:9">
      <c r="A1108" t="s">
        <v>2732</v>
      </c>
      <c r="B1108">
        <v>0.22873981011615199</v>
      </c>
      <c r="C1108">
        <v>-0.93021584692729298</v>
      </c>
      <c r="D1108">
        <v>-6.0065271197377298E-2</v>
      </c>
      <c r="E1108" t="s">
        <v>2731</v>
      </c>
      <c r="F1108">
        <v>1.01</v>
      </c>
      <c r="G1108" t="s">
        <v>2730</v>
      </c>
      <c r="H1108" t="s">
        <v>2729</v>
      </c>
      <c r="I1108" t="s">
        <v>2728</v>
      </c>
    </row>
    <row r="1109" spans="1:9">
      <c r="A1109" t="s">
        <v>2664</v>
      </c>
      <c r="B1109">
        <v>0.73024711135131204</v>
      </c>
      <c r="C1109">
        <v>-2.95151089414097</v>
      </c>
      <c r="D1109">
        <v>0.24931900342344701</v>
      </c>
      <c r="E1109" t="s">
        <v>2663</v>
      </c>
      <c r="F1109">
        <v>1.01</v>
      </c>
      <c r="G1109" t="s">
        <v>2662</v>
      </c>
      <c r="H1109" t="s">
        <v>2661</v>
      </c>
      <c r="I1109" t="s">
        <v>2660</v>
      </c>
    </row>
    <row r="1110" spans="1:9">
      <c r="A1110" t="s">
        <v>2572</v>
      </c>
      <c r="B1110">
        <v>-0.482808270920977</v>
      </c>
      <c r="C1110">
        <v>-1.6086340796527701</v>
      </c>
      <c r="D1110">
        <v>-0.16251465321351</v>
      </c>
      <c r="E1110" t="s">
        <v>2571</v>
      </c>
      <c r="F1110">
        <v>1.01</v>
      </c>
      <c r="G1110" t="s">
        <v>2570</v>
      </c>
      <c r="H1110" t="s">
        <v>2569</v>
      </c>
      <c r="I1110" t="s">
        <v>2568</v>
      </c>
    </row>
    <row r="1111" spans="1:9">
      <c r="A1111" t="s">
        <v>1750</v>
      </c>
      <c r="B1111">
        <v>0.58043521014249999</v>
      </c>
      <c r="C1111">
        <v>-1.18266922933838</v>
      </c>
      <c r="D1111">
        <v>0.12773922290428799</v>
      </c>
      <c r="E1111" t="s">
        <v>1749</v>
      </c>
      <c r="F1111">
        <v>1.01</v>
      </c>
      <c r="G1111" t="s">
        <v>1748</v>
      </c>
      <c r="H1111" t="s">
        <v>1747</v>
      </c>
      <c r="I1111" t="s">
        <v>1746</v>
      </c>
    </row>
    <row r="1112" spans="1:9">
      <c r="A1112" t="s">
        <v>1352</v>
      </c>
      <c r="B1112">
        <v>-0.73128701605148105</v>
      </c>
      <c r="C1112">
        <v>3.1765854673377198</v>
      </c>
      <c r="D1112">
        <v>-2.1855453568577499</v>
      </c>
      <c r="E1112" t="s">
        <v>1351</v>
      </c>
      <c r="F1112">
        <v>1.01</v>
      </c>
      <c r="G1112" t="s">
        <v>1350</v>
      </c>
      <c r="H1112" t="s">
        <v>1349</v>
      </c>
      <c r="I1112" t="s">
        <v>1348</v>
      </c>
    </row>
    <row r="1113" spans="1:9">
      <c r="A1113" t="s">
        <v>1204</v>
      </c>
      <c r="B1113">
        <v>2.02421195110455E-2</v>
      </c>
      <c r="C1113">
        <v>-1.88138714092448</v>
      </c>
      <c r="D1113">
        <v>0.97796943471017195</v>
      </c>
      <c r="E1113" t="s">
        <v>706</v>
      </c>
      <c r="F1113">
        <v>1.01</v>
      </c>
      <c r="G1113" t="s">
        <v>1203</v>
      </c>
      <c r="H1113" t="s">
        <v>1202</v>
      </c>
      <c r="I1113" t="s">
        <v>703</v>
      </c>
    </row>
    <row r="1114" spans="1:9">
      <c r="A1114" t="s">
        <v>707</v>
      </c>
      <c r="B1114">
        <v>-1.96721624984954</v>
      </c>
      <c r="C1114">
        <v>3.0036781087916702</v>
      </c>
      <c r="D1114">
        <v>-2.19177023106027</v>
      </c>
      <c r="E1114" t="s">
        <v>706</v>
      </c>
      <c r="F1114">
        <v>1.01</v>
      </c>
      <c r="G1114" t="s">
        <v>705</v>
      </c>
      <c r="H1114" t="s">
        <v>704</v>
      </c>
      <c r="I1114" t="s">
        <v>703</v>
      </c>
    </row>
    <row r="1115" spans="1:9">
      <c r="A1115" t="s">
        <v>365</v>
      </c>
      <c r="B1115">
        <v>-3.3500123374740198</v>
      </c>
      <c r="C1115">
        <v>-1.55354864857343</v>
      </c>
      <c r="D1115">
        <v>-4.6162551131945202</v>
      </c>
      <c r="E1115" t="s">
        <v>364</v>
      </c>
      <c r="F1115">
        <v>1.01</v>
      </c>
      <c r="G1115" t="s">
        <v>363</v>
      </c>
      <c r="H1115" t="s">
        <v>362</v>
      </c>
      <c r="I1115" t="s">
        <v>361</v>
      </c>
    </row>
    <row r="1116" spans="1:9">
      <c r="A1116" t="s">
        <v>3527</v>
      </c>
      <c r="B1116">
        <v>2.4142818498085798</v>
      </c>
      <c r="C1116">
        <v>-5.5541669012187498</v>
      </c>
      <c r="D1116">
        <v>-2.1967421032510299</v>
      </c>
      <c r="E1116" t="s">
        <v>268</v>
      </c>
      <c r="F1116">
        <v>1</v>
      </c>
      <c r="G1116" t="s">
        <v>3526</v>
      </c>
      <c r="H1116" t="s">
        <v>3525</v>
      </c>
      <c r="I1116" t="s">
        <v>265</v>
      </c>
    </row>
    <row r="1117" spans="1:9">
      <c r="A1117" t="s">
        <v>3293</v>
      </c>
      <c r="B1117">
        <v>-3.3331185636118299</v>
      </c>
      <c r="C1117">
        <v>-4.9426580394414596</v>
      </c>
      <c r="D1117">
        <v>-0.88051697149027497</v>
      </c>
      <c r="E1117" t="s">
        <v>268</v>
      </c>
      <c r="F1117">
        <v>1</v>
      </c>
      <c r="G1117" t="s">
        <v>3292</v>
      </c>
      <c r="H1117" t="s">
        <v>3291</v>
      </c>
      <c r="I1117" t="s">
        <v>265</v>
      </c>
    </row>
    <row r="1118" spans="1:9">
      <c r="A1118" t="s">
        <v>3101</v>
      </c>
      <c r="B1118">
        <v>1.1720817959840999</v>
      </c>
      <c r="C1118">
        <v>-4.8674313714680197</v>
      </c>
      <c r="D1118">
        <v>-1.40613060760582</v>
      </c>
      <c r="E1118" t="s">
        <v>268</v>
      </c>
      <c r="F1118">
        <v>1</v>
      </c>
      <c r="G1118" t="s">
        <v>3100</v>
      </c>
      <c r="H1118" t="s">
        <v>3099</v>
      </c>
      <c r="I1118" t="s">
        <v>265</v>
      </c>
    </row>
    <row r="1119" spans="1:9">
      <c r="A1119" t="s">
        <v>3062</v>
      </c>
      <c r="B1119">
        <v>-4.2514262456102703</v>
      </c>
      <c r="C1119">
        <v>-3.2421436121321601</v>
      </c>
      <c r="D1119">
        <v>1.93066446955997</v>
      </c>
      <c r="E1119" t="s">
        <v>2190</v>
      </c>
      <c r="F1119">
        <v>1</v>
      </c>
      <c r="G1119" t="s">
        <v>3061</v>
      </c>
      <c r="H1119" t="s">
        <v>3060</v>
      </c>
      <c r="I1119" t="s">
        <v>2187</v>
      </c>
    </row>
    <row r="1120" spans="1:9">
      <c r="A1120" t="s">
        <v>3046</v>
      </c>
      <c r="B1120">
        <v>0.95699432917440297</v>
      </c>
      <c r="C1120">
        <v>-3.6567406986477802</v>
      </c>
      <c r="D1120">
        <v>0.17741395086016701</v>
      </c>
      <c r="E1120" t="s">
        <v>268</v>
      </c>
      <c r="F1120">
        <v>1</v>
      </c>
      <c r="G1120" t="s">
        <v>3045</v>
      </c>
      <c r="H1120" t="s">
        <v>3044</v>
      </c>
      <c r="I1120" t="s">
        <v>265</v>
      </c>
    </row>
    <row r="1121" spans="1:9">
      <c r="A1121" t="s">
        <v>2857</v>
      </c>
      <c r="B1121">
        <v>0.168285095265332</v>
      </c>
      <c r="C1121">
        <v>-0.76601153470565897</v>
      </c>
      <c r="D1121">
        <v>0.37733200825845897</v>
      </c>
      <c r="E1121" t="s">
        <v>268</v>
      </c>
      <c r="F1121">
        <v>1</v>
      </c>
      <c r="G1121" t="s">
        <v>2856</v>
      </c>
      <c r="H1121" t="s">
        <v>2855</v>
      </c>
      <c r="I1121" t="s">
        <v>265</v>
      </c>
    </row>
    <row r="1122" spans="1:9">
      <c r="A1122" t="s">
        <v>2763</v>
      </c>
      <c r="B1122">
        <v>0.192838600683998</v>
      </c>
      <c r="C1122">
        <v>-1.25948172926059</v>
      </c>
      <c r="D1122">
        <v>0.71738485161527799</v>
      </c>
      <c r="E1122" t="s">
        <v>1691</v>
      </c>
      <c r="F1122">
        <v>1</v>
      </c>
      <c r="G1122" t="s">
        <v>2762</v>
      </c>
      <c r="H1122" t="s">
        <v>2761</v>
      </c>
      <c r="I1122" t="s">
        <v>1688</v>
      </c>
    </row>
    <row r="1123" spans="1:9">
      <c r="A1123" t="s">
        <v>2678</v>
      </c>
      <c r="B1123">
        <v>0.67789666200371901</v>
      </c>
      <c r="C1123">
        <v>-1.83205751364965</v>
      </c>
      <c r="D1123">
        <v>-0.117664534584318</v>
      </c>
      <c r="E1123" t="s">
        <v>2190</v>
      </c>
      <c r="F1123">
        <v>1</v>
      </c>
      <c r="G1123" t="s">
        <v>2677</v>
      </c>
      <c r="H1123" t="s">
        <v>2676</v>
      </c>
      <c r="I1123" t="s">
        <v>2187</v>
      </c>
    </row>
    <row r="1124" spans="1:9">
      <c r="A1124" t="s">
        <v>2191</v>
      </c>
      <c r="B1124">
        <v>-0.38115268623850601</v>
      </c>
      <c r="C1124">
        <v>-2.0915060515251001</v>
      </c>
      <c r="D1124">
        <v>-2.5589756423080701</v>
      </c>
      <c r="E1124" t="s">
        <v>2190</v>
      </c>
      <c r="F1124">
        <v>1</v>
      </c>
      <c r="G1124" t="s">
        <v>2189</v>
      </c>
      <c r="H1124" t="s">
        <v>2188</v>
      </c>
      <c r="I1124" t="s">
        <v>2187</v>
      </c>
    </row>
    <row r="1125" spans="1:9">
      <c r="A1125" t="s">
        <v>1884</v>
      </c>
      <c r="B1125">
        <v>-0.26316729584832699</v>
      </c>
      <c r="C1125">
        <v>-1.2162660662415401</v>
      </c>
      <c r="D1125">
        <v>0.75142474423962502</v>
      </c>
      <c r="E1125" t="s">
        <v>1883</v>
      </c>
      <c r="F1125">
        <v>1</v>
      </c>
      <c r="G1125" t="s">
        <v>1882</v>
      </c>
      <c r="H1125" t="s">
        <v>1881</v>
      </c>
      <c r="I1125" t="s">
        <v>1880</v>
      </c>
    </row>
    <row r="1126" spans="1:9">
      <c r="A1126" t="s">
        <v>1692</v>
      </c>
      <c r="B1126">
        <v>1.8313808506970199</v>
      </c>
      <c r="C1126">
        <v>-3.1878220879490198</v>
      </c>
      <c r="D1126">
        <v>-0.25049424083503102</v>
      </c>
      <c r="E1126" t="s">
        <v>1691</v>
      </c>
      <c r="F1126">
        <v>1</v>
      </c>
      <c r="G1126" t="s">
        <v>1690</v>
      </c>
      <c r="H1126" t="s">
        <v>1689</v>
      </c>
      <c r="I1126" t="s">
        <v>1688</v>
      </c>
    </row>
    <row r="1127" spans="1:9">
      <c r="A1127" t="s">
        <v>1339</v>
      </c>
      <c r="B1127">
        <v>-1.05666309197381</v>
      </c>
      <c r="C1127">
        <v>-0.73507357769197501</v>
      </c>
      <c r="D1127">
        <v>0.56692439966166996</v>
      </c>
      <c r="E1127" t="s">
        <v>504</v>
      </c>
      <c r="F1127">
        <v>1</v>
      </c>
      <c r="G1127" t="s">
        <v>1338</v>
      </c>
      <c r="H1127" t="s">
        <v>1337</v>
      </c>
      <c r="I1127" t="s">
        <v>501</v>
      </c>
    </row>
    <row r="1128" spans="1:9">
      <c r="A1128" t="s">
        <v>1311</v>
      </c>
      <c r="B1128">
        <v>-1.00026562031282</v>
      </c>
      <c r="C1128">
        <v>-0.228734472223631</v>
      </c>
      <c r="D1128">
        <v>-0.121123061602683</v>
      </c>
      <c r="E1128" t="s">
        <v>268</v>
      </c>
      <c r="F1128">
        <v>1</v>
      </c>
      <c r="G1128" t="s">
        <v>1310</v>
      </c>
      <c r="H1128" t="s">
        <v>1309</v>
      </c>
      <c r="I1128" t="s">
        <v>265</v>
      </c>
    </row>
    <row r="1129" spans="1:9">
      <c r="A1129" t="s">
        <v>505</v>
      </c>
      <c r="B1129">
        <v>-0.23825320101279901</v>
      </c>
      <c r="C1129">
        <v>-0.61858075603302598</v>
      </c>
      <c r="D1129">
        <v>1.7137797143328899</v>
      </c>
      <c r="E1129" t="s">
        <v>504</v>
      </c>
      <c r="F1129">
        <v>1</v>
      </c>
      <c r="G1129" t="s">
        <v>503</v>
      </c>
      <c r="H1129" t="s">
        <v>502</v>
      </c>
      <c r="I1129" t="s">
        <v>501</v>
      </c>
    </row>
    <row r="1130" spans="1:9">
      <c r="A1130" t="s">
        <v>269</v>
      </c>
      <c r="B1130">
        <v>-0.490424488644151</v>
      </c>
      <c r="C1130">
        <v>-2.6962672835195098</v>
      </c>
      <c r="D1130">
        <v>0.812623567463019</v>
      </c>
      <c r="E1130" t="s">
        <v>268</v>
      </c>
      <c r="F1130">
        <v>1</v>
      </c>
      <c r="G1130" t="s">
        <v>267</v>
      </c>
      <c r="H1130" t="s">
        <v>266</v>
      </c>
      <c r="I1130" t="s">
        <v>265</v>
      </c>
    </row>
  </sheetData>
  <sortState ref="A2:K1130">
    <sortCondition descending="1" ref="F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>The 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pu Liang</dc:creator>
  <cp:lastModifiedBy>Menachem Katz</cp:lastModifiedBy>
  <dcterms:created xsi:type="dcterms:W3CDTF">2016-06-21T00:10:05Z</dcterms:created>
  <dcterms:modified xsi:type="dcterms:W3CDTF">2018-04-24T23:03:56Z</dcterms:modified>
</cp:coreProperties>
</file>